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812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lydia/Desktop/"/>
    </mc:Choice>
  </mc:AlternateContent>
  <xr:revisionPtr revIDLastSave="0" documentId="13_ncr:1_{F90C728F-9E33-0440-8CCA-07E70BB2B727}" xr6:coauthVersionLast="44" xr6:coauthVersionMax="44" xr10:uidLastSave="{00000000-0000-0000-0000-000000000000}"/>
  <bookViews>
    <workbookView xWindow="0" yWindow="0" windowWidth="28800" windowHeight="18000" tabRatio="943" activeTab="2" xr2:uid="{00000000-000D-0000-FFFF-FFFF00000000}"/>
  </bookViews>
  <sheets>
    <sheet name="PM2.5" sheetId="15" r:id="rId1"/>
    <sheet name="PM10" sheetId="16" r:id="rId2"/>
    <sheet name="Meteorological data" sheetId="17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734" uniqueCount="450">
  <si>
    <t>date</t>
    <phoneticPr fontId="1" type="noConversion"/>
  </si>
  <si>
    <t>YL-PM2.5-001</t>
  </si>
  <si>
    <t>YL-PM-2.5-002</t>
  </si>
  <si>
    <t>YL-PM2.5-003</t>
  </si>
  <si>
    <t>YL-PM2.5-004</t>
  </si>
  <si>
    <t>YL-PM2.5-005</t>
  </si>
  <si>
    <t>YL-PM2.5-006</t>
  </si>
  <si>
    <t>YL-PM2.5-007</t>
  </si>
  <si>
    <t>YL-PM2.5-008</t>
  </si>
  <si>
    <t>YL-PM2.5-010</t>
  </si>
  <si>
    <t>YL-PM2.5-011</t>
  </si>
  <si>
    <t>YL-PM2.5-012</t>
  </si>
  <si>
    <t>YL-PM2.5-013</t>
  </si>
  <si>
    <t>YL-PM2.5-014</t>
  </si>
  <si>
    <t>YL-PM2.5-015</t>
  </si>
  <si>
    <t>YL-PM2.5-016</t>
  </si>
  <si>
    <t>YL-PM2.5-017</t>
  </si>
  <si>
    <t>YL-PM2.5-018</t>
  </si>
  <si>
    <t>YL-PM2.5-019</t>
  </si>
  <si>
    <t>YL-PM2.5-020</t>
  </si>
  <si>
    <t>YL-PM2.5-021</t>
  </si>
  <si>
    <t>YL-PM2.5-022</t>
  </si>
  <si>
    <t>YL-PM2.5-023</t>
  </si>
  <si>
    <t>YL-PM2.5-024</t>
  </si>
  <si>
    <t>YL-PM2.5-025</t>
  </si>
  <si>
    <t>YL-PM2.5-026</t>
  </si>
  <si>
    <t>YL-PM2.5-027</t>
  </si>
  <si>
    <t>YL-PM2.5-029</t>
  </si>
  <si>
    <t>YL-PM2.5-030</t>
  </si>
  <si>
    <t>YL-PM2.5-031</t>
  </si>
  <si>
    <t>YL-PM2.5-032</t>
  </si>
  <si>
    <t>YL-PM2.5-033</t>
  </si>
  <si>
    <t>YL-PM2.5-034</t>
  </si>
  <si>
    <t>YL-PM2.5-035</t>
  </si>
  <si>
    <t>YL-PM2.5-036</t>
  </si>
  <si>
    <t>YL-PM2.5-037</t>
  </si>
  <si>
    <t>YL-PM2.5-038</t>
  </si>
  <si>
    <t>YL-PM2.5-039</t>
  </si>
  <si>
    <t>YL-PM2.5-040</t>
  </si>
  <si>
    <t>YL-PM2.5-041</t>
  </si>
  <si>
    <t>YL-PM2.5-042</t>
  </si>
  <si>
    <t>YL-PM2.5-043</t>
  </si>
  <si>
    <t>YL-PM2.5-044</t>
  </si>
  <si>
    <t>YL-PM2.5-045</t>
  </si>
  <si>
    <t>YL-PM2.5-046</t>
  </si>
  <si>
    <t>YL-PM2.5-047</t>
  </si>
  <si>
    <t>YL-PM2.5-048</t>
  </si>
  <si>
    <t>YL-PM2.5-049</t>
  </si>
  <si>
    <t>YL-PM2.5-050</t>
  </si>
  <si>
    <t>YL-PM2.5-051</t>
  </si>
  <si>
    <t>YL-PM2.5-052</t>
  </si>
  <si>
    <t>YL-PM2.5-053</t>
  </si>
  <si>
    <t>YL-PM2.5-054</t>
  </si>
  <si>
    <t>YL-PM2.5-055</t>
  </si>
  <si>
    <t>YL-PM2.5-056</t>
  </si>
  <si>
    <t>YL-PM2.5-057</t>
  </si>
  <si>
    <t>YL-PM2.5-058</t>
  </si>
  <si>
    <t>YL-PM2.5-059</t>
  </si>
  <si>
    <t>YL-PM2.5-060</t>
  </si>
  <si>
    <t>YL-PM2.5-061</t>
  </si>
  <si>
    <t>YL-PM2.5-062</t>
  </si>
  <si>
    <t>YL-PM2.5-063</t>
  </si>
  <si>
    <t>YL-PM2.5-064</t>
  </si>
  <si>
    <t>YL-PM2.5-065</t>
  </si>
  <si>
    <t>YL-PM2.5-066</t>
  </si>
  <si>
    <t>YL-PM2.5-067</t>
  </si>
  <si>
    <t>YL-PM2.5-068</t>
  </si>
  <si>
    <t>YL-PM2.5-069</t>
  </si>
  <si>
    <t>YL-PM2.5-070</t>
  </si>
  <si>
    <t>YL-PM2.5-071</t>
  </si>
  <si>
    <t>YL-PM2.5-072</t>
  </si>
  <si>
    <t>YL-PM2.5-073</t>
  </si>
  <si>
    <t>YL-PM2.5-074</t>
  </si>
  <si>
    <t>YL-PM2.5-075</t>
  </si>
  <si>
    <t>YL-PM2.5-076</t>
  </si>
  <si>
    <t>YL-PM2.5-077</t>
  </si>
  <si>
    <t>YL-PM2.5-078</t>
  </si>
  <si>
    <t>YL-PM2.5-079</t>
  </si>
  <si>
    <t>YL-PM2.5-080</t>
  </si>
  <si>
    <t>YL-PM2.5-081</t>
  </si>
  <si>
    <t>YL-PM2.5-082</t>
  </si>
  <si>
    <t>YL-PM2.5-083</t>
  </si>
  <si>
    <t>YL-PM2.5-084</t>
  </si>
  <si>
    <t>YL-PM2.5-085</t>
  </si>
  <si>
    <t>YL-PM2.5-086</t>
  </si>
  <si>
    <t>YL-PM2.5-087</t>
  </si>
  <si>
    <t>YL-PM2.5-088</t>
  </si>
  <si>
    <t>YL-PM2.5-089</t>
  </si>
  <si>
    <t>YL-PM2.5-090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3</t>
    </r>
  </si>
  <si>
    <r>
      <t>YL-PM2.5-094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6</t>
    </r>
    <phoneticPr fontId="1" type="noConversion"/>
  </si>
  <si>
    <r>
      <t>YL-PM2.5-097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099</t>
    </r>
  </si>
  <si>
    <t>YL-PM2.5-100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02</t>
    </r>
  </si>
  <si>
    <r>
      <t>YL-PM2.5-103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0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05</t>
    </r>
  </si>
  <si>
    <r>
      <t>YL-PM2.5-106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0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08</t>
    </r>
  </si>
  <si>
    <t>YL-PM2.5-109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1</t>
    </r>
  </si>
  <si>
    <r>
      <t>YL-PM2.5-112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4</t>
    </r>
  </si>
  <si>
    <r>
      <t>YL-PM2.5-115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7</t>
    </r>
  </si>
  <si>
    <t>YL-PM2.5-118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1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0</t>
    </r>
  </si>
  <si>
    <r>
      <t>YL-PM2.5-121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3</t>
    </r>
  </si>
  <si>
    <r>
      <t>YL-PM2.5-124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6</t>
    </r>
  </si>
  <si>
    <t>YL-PM2.5-127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29</t>
    </r>
  </si>
  <si>
    <r>
      <t>YL-PM2.5-130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2</t>
    </r>
  </si>
  <si>
    <r>
      <t>YL-PM2.5-133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5</t>
    </r>
  </si>
  <si>
    <t>YL-PM2.5-136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38</t>
    </r>
  </si>
  <si>
    <r>
      <t>YL-PM2.5-139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1</t>
    </r>
  </si>
  <si>
    <r>
      <t>YL-PM2.5-142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4</t>
    </r>
  </si>
  <si>
    <t>YL-PM2.5-145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7</t>
    </r>
  </si>
  <si>
    <r>
      <t>YL-PM2.5-148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4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0</t>
    </r>
  </si>
  <si>
    <r>
      <t>YL-PM2.5-151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3</t>
    </r>
  </si>
  <si>
    <t>YL-PM2.5-154</t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6</t>
    </r>
  </si>
  <si>
    <r>
      <t>YL-PM2.5-157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5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6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7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8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81</t>
    </r>
    <r>
      <rPr>
        <sz val="12"/>
        <rFont val="宋体"/>
        <family val="3"/>
        <charset val="134"/>
      </rPr>
      <t/>
    </r>
  </si>
  <si>
    <r>
      <t>YL-PM</t>
    </r>
    <r>
      <rPr>
        <vertAlign val="subscript"/>
        <sz val="10"/>
        <rFont val="Times New Roman"/>
        <family val="1"/>
      </rPr>
      <t>2.5-</t>
    </r>
    <r>
      <rPr>
        <sz val="10"/>
        <rFont val="Times New Roman"/>
        <family val="1"/>
      </rPr>
      <t>18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8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8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19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0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1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2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3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4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5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6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7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8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0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8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1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3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2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4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6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5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7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9</t>
    </r>
  </si>
  <si>
    <r>
      <t>YL-PM</t>
    </r>
    <r>
      <rPr>
        <vertAlign val="subscript"/>
        <sz val="10"/>
        <rFont val="Times New Roman"/>
        <family val="1"/>
      </rPr>
      <t>2.5</t>
    </r>
    <r>
      <rPr>
        <sz val="10"/>
        <rFont val="Times New Roman"/>
        <family val="1"/>
      </rPr>
      <t>-298</t>
    </r>
  </si>
  <si>
    <t>TC</t>
  </si>
  <si>
    <t>OC</t>
  </si>
  <si>
    <t>EC</t>
  </si>
  <si>
    <t>Na</t>
  </si>
  <si>
    <t>NH4</t>
  </si>
  <si>
    <t>K</t>
  </si>
  <si>
    <t>Mg</t>
  </si>
  <si>
    <t>Ca</t>
  </si>
  <si>
    <t>F</t>
  </si>
  <si>
    <t>Cl</t>
  </si>
  <si>
    <t>NO3</t>
  </si>
  <si>
    <t>SO4</t>
  </si>
  <si>
    <t xml:space="preserve">            </t>
    <phoneticPr fontId="1" type="noConversion"/>
  </si>
  <si>
    <t>date</t>
  </si>
  <si>
    <t>YL-PM10-001</t>
  </si>
  <si>
    <t>YL-PM10-002</t>
  </si>
  <si>
    <t>YL-PM10-003</t>
  </si>
  <si>
    <t>YL-PM10-004</t>
  </si>
  <si>
    <t>YL-PM10-005</t>
  </si>
  <si>
    <t>YL-PM10-006</t>
  </si>
  <si>
    <t>YL-PM10-007</t>
  </si>
  <si>
    <t>YL-PM10-008</t>
  </si>
  <si>
    <t>YL-PM10-009</t>
  </si>
  <si>
    <t>YL-PM10-010</t>
  </si>
  <si>
    <t>YL-PM10-011</t>
  </si>
  <si>
    <t>YL-PM10-012</t>
  </si>
  <si>
    <t>YL-PM10-013</t>
  </si>
  <si>
    <t>YL-PM10-014</t>
  </si>
  <si>
    <t>YL-PM10-015</t>
  </si>
  <si>
    <t>YL-PM10-016</t>
  </si>
  <si>
    <t>YL-PM10-017</t>
  </si>
  <si>
    <t>YL-PM10-018</t>
  </si>
  <si>
    <t>YL-PM10-019</t>
  </si>
  <si>
    <t>YL-PM10-020</t>
  </si>
  <si>
    <t>YL-PM10-021</t>
  </si>
  <si>
    <t>YL-PM10-022</t>
  </si>
  <si>
    <t>YL-PM10-023</t>
  </si>
  <si>
    <t>YL-PM10-024</t>
  </si>
  <si>
    <t>YL-PM10-025</t>
  </si>
  <si>
    <t>YL-PM10-026</t>
  </si>
  <si>
    <t>YL-PM10-027</t>
  </si>
  <si>
    <t>YL-PM10-028</t>
  </si>
  <si>
    <t>YL-PM10-029</t>
  </si>
  <si>
    <t>YL-PM10-030</t>
  </si>
  <si>
    <t>YL-PM10-032</t>
  </si>
  <si>
    <t>YL-PM10-033</t>
  </si>
  <si>
    <t>YL-PM10-034</t>
  </si>
  <si>
    <t>YL-PM10-035</t>
  </si>
  <si>
    <t>YL-PM10-036</t>
  </si>
  <si>
    <t>YL-PM10-037</t>
  </si>
  <si>
    <t>YL-PM10-038</t>
  </si>
  <si>
    <t>YL-PM10-039</t>
  </si>
  <si>
    <t>YL-PM10-040</t>
  </si>
  <si>
    <t>YL-PM10-041</t>
  </si>
  <si>
    <t>YL-PM10-042</t>
  </si>
  <si>
    <t>YL-PM10-043</t>
  </si>
  <si>
    <t>YL-PM10-044</t>
  </si>
  <si>
    <t>YL-PM10-045</t>
  </si>
  <si>
    <t>YL-PM10-046</t>
  </si>
  <si>
    <t>YL-PM10-047</t>
  </si>
  <si>
    <t>YL-PM10-048</t>
  </si>
  <si>
    <t>YL-PM10-049</t>
  </si>
  <si>
    <t>YL-PM10-050</t>
  </si>
  <si>
    <t>YL-PM10-051</t>
  </si>
  <si>
    <t>YL-PM10-052</t>
  </si>
  <si>
    <t>YL-PM10-053</t>
  </si>
  <si>
    <t>YL-PM10-054</t>
  </si>
  <si>
    <t>YL-PM10-055</t>
  </si>
  <si>
    <t>YL-PM10-056</t>
  </si>
  <si>
    <t>YL-PM10-057</t>
  </si>
  <si>
    <t>YL-PM10-058</t>
  </si>
  <si>
    <t>YL-PM10-059</t>
  </si>
  <si>
    <t>YL-PM10-060</t>
  </si>
  <si>
    <t>YL-PM10-061</t>
  </si>
  <si>
    <t>YL-PM10-062</t>
  </si>
  <si>
    <t>YL-PM10-063</t>
  </si>
  <si>
    <t>YL-PM10-064</t>
  </si>
  <si>
    <t>YL-PM10-065</t>
  </si>
  <si>
    <t>YL-PM10-067</t>
  </si>
  <si>
    <t>YL-PM10-066</t>
  </si>
  <si>
    <t>YL-PM10-068</t>
  </si>
  <si>
    <t>YL-PM10-069</t>
  </si>
  <si>
    <t>YL-PM10-070</t>
  </si>
  <si>
    <t>YL-PM10-071</t>
  </si>
  <si>
    <t>YL-PM10-073</t>
  </si>
  <si>
    <t>YL-PM10-072</t>
  </si>
  <si>
    <t>YL-PM10-074</t>
  </si>
  <si>
    <t>YL-PM10-075</t>
  </si>
  <si>
    <t>YL-PM10-076</t>
  </si>
  <si>
    <t>YL-PM10-077</t>
  </si>
  <si>
    <t>YL-PM10-078</t>
  </si>
  <si>
    <t>YL-PM10-079</t>
  </si>
  <si>
    <t>YL-PM10-080</t>
  </si>
  <si>
    <t>YL-PM10-081</t>
  </si>
  <si>
    <t>YL-PM10-082</t>
  </si>
  <si>
    <t>YL-PM10-083</t>
  </si>
  <si>
    <t>YL-PM10-084</t>
  </si>
  <si>
    <t>YL-PM10-085</t>
  </si>
  <si>
    <t>YL-PM10-086</t>
  </si>
  <si>
    <t>YL-PM10-087</t>
  </si>
  <si>
    <t>YL-PM10-088</t>
  </si>
  <si>
    <t>YL-PM10-089</t>
  </si>
  <si>
    <t>YL-PM10-090</t>
  </si>
  <si>
    <t>YL-PM10-091</t>
  </si>
  <si>
    <t>YL-PM10-092</t>
  </si>
  <si>
    <t>YL-PM10-093</t>
  </si>
  <si>
    <t>YL-PM10-094</t>
  </si>
  <si>
    <t>YL-PM10-095</t>
  </si>
  <si>
    <t>YL-PM10-097</t>
  </si>
  <si>
    <t>YL-PM10-096</t>
  </si>
  <si>
    <t>YL-PM10-098</t>
  </si>
  <si>
    <t>YL-PM10-100</t>
  </si>
  <si>
    <t>YL-PM10-099</t>
  </si>
  <si>
    <t>YL-PM10-101</t>
  </si>
  <si>
    <t>YL-PM10-103</t>
  </si>
  <si>
    <t>YL-PM10-102</t>
  </si>
  <si>
    <t>YL-PM10-104</t>
  </si>
  <si>
    <t>YL-PM10-106</t>
  </si>
  <si>
    <t>YL-PM10-105</t>
  </si>
  <si>
    <t>YL-PM10-107</t>
  </si>
  <si>
    <t>YL-PM10-109</t>
  </si>
  <si>
    <t>YL-PM10-108</t>
  </si>
  <si>
    <t>YL-PM10-110</t>
  </si>
  <si>
    <t>YL-PM10-112</t>
  </si>
  <si>
    <t>YL-PM10-111</t>
  </si>
  <si>
    <t>YL-PM10-113</t>
  </si>
  <si>
    <t>YL-PM10-115</t>
  </si>
  <si>
    <t>YL-PM10-114</t>
  </si>
  <si>
    <t>YL-PM10-116</t>
  </si>
  <si>
    <t>YL-PM10-118</t>
  </si>
  <si>
    <t>YL-PM10-117</t>
  </si>
  <si>
    <t>YL-PM10-119</t>
  </si>
  <si>
    <t>YL-PM10-121</t>
  </si>
  <si>
    <t>YL-PM10-120</t>
  </si>
  <si>
    <t>YL-PM10-122</t>
  </si>
  <si>
    <t>YL-PM10-124</t>
  </si>
  <si>
    <t>YL-PM10-123</t>
  </si>
  <si>
    <t>YL-PM10-125</t>
  </si>
  <si>
    <r>
      <rPr>
        <sz val="11"/>
        <color theme="1"/>
        <rFont val="宋体"/>
        <family val="2"/>
        <charset val="134"/>
      </rPr>
      <t>旧站</t>
    </r>
  </si>
  <si>
    <t>SO4</t>
    <phoneticPr fontId="1" type="noConversion"/>
  </si>
  <si>
    <t>OC1</t>
  </si>
  <si>
    <t>OC2</t>
  </si>
  <si>
    <t>OC3</t>
  </si>
  <si>
    <t>OC4</t>
  </si>
  <si>
    <t>EC1</t>
  </si>
  <si>
    <t>EC2</t>
  </si>
  <si>
    <t>EC3</t>
  </si>
  <si>
    <t>OP2</t>
  </si>
  <si>
    <t>EMS</t>
  </si>
  <si>
    <t>mass concentration/(ug/m3)</t>
  </si>
  <si>
    <t>EHS</t>
  </si>
  <si>
    <t>EPA</t>
  </si>
  <si>
    <t>high</t>
  </si>
  <si>
    <t>avg</t>
  </si>
  <si>
    <t>low</t>
  </si>
  <si>
    <t>-</t>
  </si>
  <si>
    <t>December</t>
  </si>
  <si>
    <t>Temprature (°C)</t>
  </si>
  <si>
    <t>RH (%)</t>
  </si>
  <si>
    <t>VR (km)</t>
  </si>
  <si>
    <t>Wind (km/h)</t>
  </si>
  <si>
    <t>October</t>
  </si>
  <si>
    <t>July</t>
  </si>
  <si>
    <t>Apri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_ "/>
    <numFmt numFmtId="165" formatCode="yyyy/m/d;@"/>
    <numFmt numFmtId="166" formatCode="0.00_ "/>
    <numFmt numFmtId="167" formatCode="0.00_);[Red]\(0.00\)"/>
  </numFmts>
  <fonts count="20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2"/>
      <name val="宋体"/>
      <family val="3"/>
      <charset val="134"/>
    </font>
    <font>
      <sz val="12"/>
      <name val="Times New Roman"/>
      <family val="1"/>
    </font>
    <font>
      <sz val="11"/>
      <color indexed="8"/>
      <name val="宋体"/>
      <family val="3"/>
      <charset val="134"/>
    </font>
    <font>
      <sz val="10"/>
      <name val="Times New Roman"/>
      <family val="1"/>
    </font>
    <font>
      <vertAlign val="subscript"/>
      <sz val="10"/>
      <name val="Times New Roman"/>
      <family val="1"/>
    </font>
    <font>
      <sz val="12"/>
      <color rgb="FFFF0000"/>
      <name val="Times New Roman"/>
      <family val="1"/>
    </font>
    <font>
      <sz val="11"/>
      <color theme="1"/>
      <name val="Times New Roman"/>
      <family val="1"/>
    </font>
    <font>
      <sz val="11"/>
      <color indexed="8"/>
      <name val="Times New Roman"/>
      <family val="1"/>
    </font>
    <font>
      <sz val="11"/>
      <color indexed="0"/>
      <name val="Times New Roman"/>
      <family val="1"/>
    </font>
    <font>
      <sz val="10"/>
      <color rgb="FFFF0000"/>
      <name val="Times New Roman"/>
      <family val="1"/>
    </font>
    <font>
      <sz val="11"/>
      <color theme="1"/>
      <name val="宋体"/>
      <family val="2"/>
      <charset val="134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0"/>
      <color indexed="8"/>
      <name val="Times New Roman"/>
      <family val="1"/>
    </font>
    <font>
      <sz val="11"/>
      <color indexed="8"/>
      <name val="Calibri"/>
      <family val="2"/>
    </font>
    <font>
      <sz val="11"/>
      <name val="Calibri"/>
      <family val="2"/>
    </font>
    <font>
      <u/>
      <sz val="11"/>
      <color theme="10"/>
      <name val="Calibri"/>
      <family val="2"/>
      <charset val="134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5">
    <xf numFmtId="0" fontId="0" fillId="0" borderId="0">
      <alignment vertical="center"/>
    </xf>
    <xf numFmtId="0" fontId="2" fillId="0" borderId="0">
      <alignment vertical="center"/>
    </xf>
    <xf numFmtId="0" fontId="2" fillId="0" borderId="0">
      <alignment vertical="center"/>
    </xf>
    <xf numFmtId="0" fontId="4" fillId="0" borderId="0">
      <alignment vertical="center"/>
    </xf>
    <xf numFmtId="0" fontId="18" fillId="0" borderId="0" applyNumberFormat="0" applyFill="0" applyBorder="0" applyAlignment="0" applyProtection="0">
      <alignment vertical="center"/>
    </xf>
  </cellStyleXfs>
  <cellXfs count="37">
    <xf numFmtId="0" fontId="0" fillId="0" borderId="0" xfId="0">
      <alignment vertical="center"/>
    </xf>
    <xf numFmtId="167" fontId="9" fillId="0" borderId="0" xfId="0" applyNumberFormat="1" applyFont="1" applyFill="1" applyBorder="1" applyAlignment="1">
      <alignment horizontal="center" vertical="center"/>
    </xf>
    <xf numFmtId="167" fontId="9" fillId="0" borderId="0" xfId="0" applyNumberFormat="1" applyFont="1" applyFill="1" applyAlignment="1">
      <alignment horizontal="center" vertical="center"/>
    </xf>
    <xf numFmtId="0" fontId="5" fillId="0" borderId="0" xfId="2" applyFont="1" applyFill="1" applyAlignment="1">
      <alignment horizontal="center" vertical="center"/>
    </xf>
    <xf numFmtId="0" fontId="11" fillId="0" borderId="0" xfId="2" applyFont="1" applyFill="1" applyAlignment="1">
      <alignment horizontal="center" vertical="center"/>
    </xf>
    <xf numFmtId="165" fontId="5" fillId="0" borderId="0" xfId="0" applyNumberFormat="1" applyFont="1" applyFill="1" applyBorder="1" applyAlignment="1">
      <alignment horizontal="center" vertical="center"/>
    </xf>
    <xf numFmtId="0" fontId="8" fillId="0" borderId="0" xfId="0" applyFont="1" applyFill="1" applyBorder="1">
      <alignment vertical="center"/>
    </xf>
    <xf numFmtId="0" fontId="3" fillId="0" borderId="0" xfId="1" applyFont="1" applyFill="1">
      <alignment vertical="center"/>
    </xf>
    <xf numFmtId="0" fontId="8" fillId="0" borderId="0" xfId="0" applyFont="1" applyFill="1">
      <alignment vertical="center"/>
    </xf>
    <xf numFmtId="0" fontId="13" fillId="0" borderId="0" xfId="0" applyFont="1" applyFill="1">
      <alignment vertical="center"/>
    </xf>
    <xf numFmtId="167" fontId="8" fillId="0" borderId="0" xfId="0" applyNumberFormat="1" applyFont="1" applyFill="1">
      <alignment vertical="center"/>
    </xf>
    <xf numFmtId="165" fontId="5" fillId="0" borderId="0" xfId="1" applyNumberFormat="1" applyFont="1" applyFill="1" applyBorder="1" applyAlignment="1">
      <alignment horizontal="center" vertical="center"/>
    </xf>
    <xf numFmtId="166" fontId="10" fillId="0" borderId="0" xfId="0" applyNumberFormat="1" applyFont="1" applyFill="1" applyBorder="1" applyAlignment="1">
      <alignment horizontal="center" vertical="center"/>
    </xf>
    <xf numFmtId="164" fontId="16" fillId="0" borderId="0" xfId="0" applyNumberFormat="1" applyFont="1" applyFill="1" applyBorder="1" applyAlignment="1">
      <alignment horizontal="center" vertical="center"/>
    </xf>
    <xf numFmtId="164" fontId="8" fillId="0" borderId="0" xfId="0" applyNumberFormat="1" applyFont="1" applyFill="1">
      <alignment vertical="center"/>
    </xf>
    <xf numFmtId="164" fontId="13" fillId="0" borderId="0" xfId="0" applyNumberFormat="1" applyFont="1" applyFill="1">
      <alignment vertical="center"/>
    </xf>
    <xf numFmtId="164" fontId="9" fillId="0" borderId="0" xfId="0" applyNumberFormat="1" applyFont="1" applyFill="1" applyBorder="1" applyAlignment="1">
      <alignment horizontal="center" vertical="center"/>
    </xf>
    <xf numFmtId="166" fontId="16" fillId="0" borderId="0" xfId="0" applyNumberFormat="1" applyFont="1" applyFill="1" applyAlignment="1">
      <alignment horizontal="center" vertical="center"/>
    </xf>
    <xf numFmtId="166" fontId="9" fillId="0" borderId="0" xfId="0" applyNumberFormat="1" applyFont="1" applyFill="1" applyBorder="1" applyAlignment="1">
      <alignment horizontal="center" vertical="center"/>
    </xf>
    <xf numFmtId="167" fontId="17" fillId="0" borderId="0" xfId="0" applyNumberFormat="1" applyFont="1" applyFill="1" applyAlignment="1">
      <alignment horizontal="center" vertical="center"/>
    </xf>
    <xf numFmtId="164" fontId="5" fillId="0" borderId="0" xfId="3" applyNumberFormat="1" applyFont="1" applyFill="1" applyAlignment="1">
      <alignment horizontal="center" vertical="center"/>
    </xf>
    <xf numFmtId="0" fontId="0" fillId="0" borderId="0" xfId="0" applyFill="1">
      <alignment vertical="center"/>
    </xf>
    <xf numFmtId="166" fontId="3" fillId="0" borderId="0" xfId="1" applyNumberFormat="1" applyFont="1" applyFill="1" applyAlignment="1">
      <alignment horizontal="center" vertical="center"/>
    </xf>
    <xf numFmtId="166" fontId="8" fillId="0" borderId="0" xfId="0" applyNumberFormat="1" applyFont="1" applyFill="1">
      <alignment vertical="center"/>
    </xf>
    <xf numFmtId="167" fontId="3" fillId="0" borderId="0" xfId="0" applyNumberFormat="1" applyFont="1" applyFill="1" applyAlignment="1">
      <alignment vertical="center"/>
    </xf>
    <xf numFmtId="0" fontId="14" fillId="0" borderId="0" xfId="0" applyFont="1" applyFill="1">
      <alignment vertical="center"/>
    </xf>
    <xf numFmtId="166" fontId="7" fillId="0" borderId="0" xfId="1" applyNumberFormat="1" applyFont="1" applyFill="1">
      <alignment vertical="center"/>
    </xf>
    <xf numFmtId="0" fontId="12" fillId="0" borderId="0" xfId="0" applyFont="1" applyFill="1">
      <alignment vertical="center"/>
    </xf>
    <xf numFmtId="166" fontId="15" fillId="0" borderId="0" xfId="0" applyNumberFormat="1" applyFont="1" applyFill="1" applyAlignment="1">
      <alignment horizontal="center" vertical="center" wrapText="1"/>
    </xf>
    <xf numFmtId="166" fontId="15" fillId="0" borderId="0" xfId="0" applyNumberFormat="1" applyFont="1" applyFill="1" applyAlignment="1">
      <alignment horizontal="center" vertical="center"/>
    </xf>
    <xf numFmtId="166" fontId="15" fillId="0" borderId="0" xfId="0" applyNumberFormat="1" applyFont="1" applyFill="1" applyAlignment="1">
      <alignment wrapText="1"/>
    </xf>
    <xf numFmtId="166" fontId="8" fillId="0" borderId="0" xfId="0" applyNumberFormat="1" applyFont="1" applyFill="1" applyAlignment="1">
      <alignment vertical="center" wrapText="1"/>
    </xf>
    <xf numFmtId="0" fontId="8" fillId="0" borderId="0" xfId="0" applyFont="1" applyFill="1" applyAlignment="1">
      <alignment vertical="center" wrapText="1"/>
    </xf>
    <xf numFmtId="0" fontId="19" fillId="0" borderId="0" xfId="0" applyFont="1" applyFill="1" applyAlignment="1">
      <alignment horizontal="center" vertical="center" wrapText="1"/>
    </xf>
    <xf numFmtId="0" fontId="19" fillId="0" borderId="0" xfId="0" applyFont="1" applyFill="1" applyAlignment="1">
      <alignment horizontal="center" vertical="center" wrapText="1"/>
    </xf>
    <xf numFmtId="0" fontId="0" fillId="0" borderId="0" xfId="0" applyFill="1" applyAlignment="1">
      <alignment vertical="center" wrapText="1"/>
    </xf>
    <xf numFmtId="0" fontId="18" fillId="0" borderId="0" xfId="4" applyFill="1" applyAlignment="1">
      <alignment vertical="center" wrapText="1"/>
    </xf>
  </cellXfs>
  <cellStyles count="5">
    <cellStyle name="Hyperlink" xfId="4" builtinId="8"/>
    <cellStyle name="Normal" xfId="0" builtinId="0"/>
    <cellStyle name="常规 2" xfId="2" xr:uid="{00000000-0005-0000-0000-000001000000}"/>
    <cellStyle name="常规 3" xfId="1" xr:uid="{00000000-0005-0000-0000-000002000000}"/>
    <cellStyle name="常规 7" xfId="3" xr:uid="{00000000-0005-0000-0000-000003000000}"/>
  </cellStyles>
  <dxfs count="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s://www.wunderground.com/history/wmo/53646/2013/11/26/DailyHistory.html" TargetMode="External"/><Relationship Id="rId117" Type="http://schemas.openxmlformats.org/officeDocument/2006/relationships/hyperlink" Target="https://www.wunderground.com/history/wmo/53646/2014/10/26/DailyHistory.html" TargetMode="External"/><Relationship Id="rId21" Type="http://schemas.openxmlformats.org/officeDocument/2006/relationships/hyperlink" Target="https://www.wunderground.com/history/wmo/53646/2013/11/21/DailyHistory.html" TargetMode="External"/><Relationship Id="rId42" Type="http://schemas.openxmlformats.org/officeDocument/2006/relationships/hyperlink" Target="https://www.wunderground.com/history/wmo/53646/2014/4/12/DailyHistory.html" TargetMode="External"/><Relationship Id="rId47" Type="http://schemas.openxmlformats.org/officeDocument/2006/relationships/hyperlink" Target="https://www.wunderground.com/history/wmo/53646/2014/4/17/DailyHistory.html" TargetMode="External"/><Relationship Id="rId63" Type="http://schemas.openxmlformats.org/officeDocument/2006/relationships/hyperlink" Target="https://www.wunderground.com/history/wmo/53646/2014/7/3/DailyHistory.html" TargetMode="External"/><Relationship Id="rId68" Type="http://schemas.openxmlformats.org/officeDocument/2006/relationships/hyperlink" Target="https://www.wunderground.com/history/wmo/53646/2014/7/8/DailyHistory.html" TargetMode="External"/><Relationship Id="rId84" Type="http://schemas.openxmlformats.org/officeDocument/2006/relationships/hyperlink" Target="https://www.wunderground.com/history/wmo/53646/2014/7/24/DailyHistory.html" TargetMode="External"/><Relationship Id="rId89" Type="http://schemas.openxmlformats.org/officeDocument/2006/relationships/hyperlink" Target="https://www.wunderground.com/history/wmo/53646/2014/7/29/DailyHistory.html" TargetMode="External"/><Relationship Id="rId112" Type="http://schemas.openxmlformats.org/officeDocument/2006/relationships/hyperlink" Target="https://www.wunderground.com/history/wmo/53646/2014/10/21/DailyHistory.html" TargetMode="External"/><Relationship Id="rId16" Type="http://schemas.openxmlformats.org/officeDocument/2006/relationships/hyperlink" Target="https://www.wunderground.com/history/wmo/53646/2013/11/16/DailyHistory.html" TargetMode="External"/><Relationship Id="rId107" Type="http://schemas.openxmlformats.org/officeDocument/2006/relationships/hyperlink" Target="https://www.wunderground.com/history/wmo/53646/2014/10/16/DailyHistory.html" TargetMode="External"/><Relationship Id="rId11" Type="http://schemas.openxmlformats.org/officeDocument/2006/relationships/hyperlink" Target="https://www.wunderground.com/history/wmo/53646/2013/11/11/DailyHistory.html" TargetMode="External"/><Relationship Id="rId32" Type="http://schemas.openxmlformats.org/officeDocument/2006/relationships/hyperlink" Target="https://www.wunderground.com/history/wmo/53646/2014/4/2/DailyHistory.html" TargetMode="External"/><Relationship Id="rId37" Type="http://schemas.openxmlformats.org/officeDocument/2006/relationships/hyperlink" Target="https://www.wunderground.com/history/wmo/53646/2014/4/7/DailyHistory.html" TargetMode="External"/><Relationship Id="rId53" Type="http://schemas.openxmlformats.org/officeDocument/2006/relationships/hyperlink" Target="https://www.wunderground.com/history/wmo/53646/2014/4/23/DailyHistory.html" TargetMode="External"/><Relationship Id="rId58" Type="http://schemas.openxmlformats.org/officeDocument/2006/relationships/hyperlink" Target="https://www.wunderground.com/history/wmo/53646/2014/4/28/DailyHistory.html" TargetMode="External"/><Relationship Id="rId74" Type="http://schemas.openxmlformats.org/officeDocument/2006/relationships/hyperlink" Target="https://www.wunderground.com/history/wmo/53646/2014/7/14/DailyHistory.html" TargetMode="External"/><Relationship Id="rId79" Type="http://schemas.openxmlformats.org/officeDocument/2006/relationships/hyperlink" Target="https://www.wunderground.com/history/wmo/53646/2014/7/19/DailyHistory.html" TargetMode="External"/><Relationship Id="rId102" Type="http://schemas.openxmlformats.org/officeDocument/2006/relationships/hyperlink" Target="https://www.wunderground.com/history/wmo/53646/2014/10/11/DailyHistory.html" TargetMode="External"/><Relationship Id="rId5" Type="http://schemas.openxmlformats.org/officeDocument/2006/relationships/hyperlink" Target="https://www.wunderground.com/history/wmo/53646/2013/11/5/DailyHistory.html" TargetMode="External"/><Relationship Id="rId90" Type="http://schemas.openxmlformats.org/officeDocument/2006/relationships/hyperlink" Target="https://www.wunderground.com/history/wmo/53646/2014/7/30/DailyHistory.html" TargetMode="External"/><Relationship Id="rId95" Type="http://schemas.openxmlformats.org/officeDocument/2006/relationships/hyperlink" Target="https://www.wunderground.com/history/wmo/53646/2014/10/4/DailyHistory.html" TargetMode="External"/><Relationship Id="rId22" Type="http://schemas.openxmlformats.org/officeDocument/2006/relationships/hyperlink" Target="https://www.wunderground.com/history/wmo/53646/2013/11/22/DailyHistory.html" TargetMode="External"/><Relationship Id="rId27" Type="http://schemas.openxmlformats.org/officeDocument/2006/relationships/hyperlink" Target="https://www.wunderground.com/history/wmo/53646/2013/11/27/DailyHistory.html" TargetMode="External"/><Relationship Id="rId43" Type="http://schemas.openxmlformats.org/officeDocument/2006/relationships/hyperlink" Target="https://www.wunderground.com/history/wmo/53646/2014/4/13/DailyHistory.html" TargetMode="External"/><Relationship Id="rId48" Type="http://schemas.openxmlformats.org/officeDocument/2006/relationships/hyperlink" Target="https://www.wunderground.com/history/wmo/53646/2014/4/18/DailyHistory.html" TargetMode="External"/><Relationship Id="rId64" Type="http://schemas.openxmlformats.org/officeDocument/2006/relationships/hyperlink" Target="https://www.wunderground.com/history/wmo/53646/2014/7/4/DailyHistory.html" TargetMode="External"/><Relationship Id="rId69" Type="http://schemas.openxmlformats.org/officeDocument/2006/relationships/hyperlink" Target="https://www.wunderground.com/history/wmo/53646/2014/7/9/DailyHistory.html" TargetMode="External"/><Relationship Id="rId113" Type="http://schemas.openxmlformats.org/officeDocument/2006/relationships/hyperlink" Target="https://www.wunderground.com/history/wmo/53646/2014/10/22/DailyHistory.html" TargetMode="External"/><Relationship Id="rId118" Type="http://schemas.openxmlformats.org/officeDocument/2006/relationships/hyperlink" Target="https://www.wunderground.com/history/wmo/53646/2014/10/27/DailyHistory.html" TargetMode="External"/><Relationship Id="rId80" Type="http://schemas.openxmlformats.org/officeDocument/2006/relationships/hyperlink" Target="https://www.wunderground.com/history/wmo/53646/2014/7/20/DailyHistory.html" TargetMode="External"/><Relationship Id="rId85" Type="http://schemas.openxmlformats.org/officeDocument/2006/relationships/hyperlink" Target="https://www.wunderground.com/history/wmo/53646/2014/7/25/DailyHistory.html" TargetMode="External"/><Relationship Id="rId12" Type="http://schemas.openxmlformats.org/officeDocument/2006/relationships/hyperlink" Target="https://www.wunderground.com/history/wmo/53646/2013/11/12/DailyHistory.html" TargetMode="External"/><Relationship Id="rId17" Type="http://schemas.openxmlformats.org/officeDocument/2006/relationships/hyperlink" Target="https://www.wunderground.com/history/wmo/53646/2013/11/17/DailyHistory.html" TargetMode="External"/><Relationship Id="rId33" Type="http://schemas.openxmlformats.org/officeDocument/2006/relationships/hyperlink" Target="https://www.wunderground.com/history/wmo/53646/2014/4/3/DailyHistory.html" TargetMode="External"/><Relationship Id="rId38" Type="http://schemas.openxmlformats.org/officeDocument/2006/relationships/hyperlink" Target="https://www.wunderground.com/history/wmo/53646/2014/4/8/DailyHistory.html" TargetMode="External"/><Relationship Id="rId59" Type="http://schemas.openxmlformats.org/officeDocument/2006/relationships/hyperlink" Target="https://www.wunderground.com/history/wmo/53646/2014/4/29/DailyHistory.html" TargetMode="External"/><Relationship Id="rId103" Type="http://schemas.openxmlformats.org/officeDocument/2006/relationships/hyperlink" Target="https://www.wunderground.com/history/wmo/53646/2014/10/12/DailyHistory.html" TargetMode="External"/><Relationship Id="rId108" Type="http://schemas.openxmlformats.org/officeDocument/2006/relationships/hyperlink" Target="https://www.wunderground.com/history/wmo/53646/2014/10/17/DailyHistory.html" TargetMode="External"/><Relationship Id="rId54" Type="http://schemas.openxmlformats.org/officeDocument/2006/relationships/hyperlink" Target="https://www.wunderground.com/history/wmo/53646/2014/4/24/DailyHistory.html" TargetMode="External"/><Relationship Id="rId70" Type="http://schemas.openxmlformats.org/officeDocument/2006/relationships/hyperlink" Target="https://www.wunderground.com/history/wmo/53646/2014/7/10/DailyHistory.html" TargetMode="External"/><Relationship Id="rId75" Type="http://schemas.openxmlformats.org/officeDocument/2006/relationships/hyperlink" Target="https://www.wunderground.com/history/wmo/53646/2014/7/15/DailyHistory.html" TargetMode="External"/><Relationship Id="rId91" Type="http://schemas.openxmlformats.org/officeDocument/2006/relationships/hyperlink" Target="https://www.wunderground.com/history/wmo/53646/2014/7/31/DailyHistory.html" TargetMode="External"/><Relationship Id="rId96" Type="http://schemas.openxmlformats.org/officeDocument/2006/relationships/hyperlink" Target="https://www.wunderground.com/history/wmo/53646/2014/10/5/DailyHistory.html" TargetMode="External"/><Relationship Id="rId1" Type="http://schemas.openxmlformats.org/officeDocument/2006/relationships/hyperlink" Target="https://www.wunderground.com/history/wmo/53646/2013/11/1/DailyHistory.html" TargetMode="External"/><Relationship Id="rId6" Type="http://schemas.openxmlformats.org/officeDocument/2006/relationships/hyperlink" Target="https://www.wunderground.com/history/wmo/53646/2013/11/6/DailyHistory.html" TargetMode="External"/><Relationship Id="rId23" Type="http://schemas.openxmlformats.org/officeDocument/2006/relationships/hyperlink" Target="https://www.wunderground.com/history/wmo/53646/2013/11/23/DailyHistory.html" TargetMode="External"/><Relationship Id="rId28" Type="http://schemas.openxmlformats.org/officeDocument/2006/relationships/hyperlink" Target="https://www.wunderground.com/history/wmo/53646/2013/11/28/DailyHistory.html" TargetMode="External"/><Relationship Id="rId49" Type="http://schemas.openxmlformats.org/officeDocument/2006/relationships/hyperlink" Target="https://www.wunderground.com/history/wmo/53646/2014/4/19/DailyHistory.html" TargetMode="External"/><Relationship Id="rId114" Type="http://schemas.openxmlformats.org/officeDocument/2006/relationships/hyperlink" Target="https://www.wunderground.com/history/wmo/53646/2014/10/23/DailyHistory.html" TargetMode="External"/><Relationship Id="rId119" Type="http://schemas.openxmlformats.org/officeDocument/2006/relationships/hyperlink" Target="https://www.wunderground.com/history/wmo/53646/2014/10/28/DailyHistory.html" TargetMode="External"/><Relationship Id="rId44" Type="http://schemas.openxmlformats.org/officeDocument/2006/relationships/hyperlink" Target="https://www.wunderground.com/history/wmo/53646/2014/4/14/DailyHistory.html" TargetMode="External"/><Relationship Id="rId60" Type="http://schemas.openxmlformats.org/officeDocument/2006/relationships/hyperlink" Target="https://www.wunderground.com/history/wmo/53646/2014/4/30/DailyHistory.html" TargetMode="External"/><Relationship Id="rId65" Type="http://schemas.openxmlformats.org/officeDocument/2006/relationships/hyperlink" Target="https://www.wunderground.com/history/wmo/53646/2014/7/5/DailyHistory.html" TargetMode="External"/><Relationship Id="rId81" Type="http://schemas.openxmlformats.org/officeDocument/2006/relationships/hyperlink" Target="https://www.wunderground.com/history/wmo/53646/2014/7/21/DailyHistory.html" TargetMode="External"/><Relationship Id="rId86" Type="http://schemas.openxmlformats.org/officeDocument/2006/relationships/hyperlink" Target="https://www.wunderground.com/history/wmo/53646/2014/7/26/DailyHistory.html" TargetMode="External"/><Relationship Id="rId4" Type="http://schemas.openxmlformats.org/officeDocument/2006/relationships/hyperlink" Target="https://www.wunderground.com/history/wmo/53646/2013/11/4/DailyHistory.html" TargetMode="External"/><Relationship Id="rId9" Type="http://schemas.openxmlformats.org/officeDocument/2006/relationships/hyperlink" Target="https://www.wunderground.com/history/wmo/53646/2013/11/9/DailyHistory.html" TargetMode="External"/><Relationship Id="rId13" Type="http://schemas.openxmlformats.org/officeDocument/2006/relationships/hyperlink" Target="https://www.wunderground.com/history/wmo/53646/2013/11/13/DailyHistory.html" TargetMode="External"/><Relationship Id="rId18" Type="http://schemas.openxmlformats.org/officeDocument/2006/relationships/hyperlink" Target="https://www.wunderground.com/history/wmo/53646/2013/11/18/DailyHistory.html" TargetMode="External"/><Relationship Id="rId39" Type="http://schemas.openxmlformats.org/officeDocument/2006/relationships/hyperlink" Target="https://www.wunderground.com/history/wmo/53646/2014/4/9/DailyHistory.html" TargetMode="External"/><Relationship Id="rId109" Type="http://schemas.openxmlformats.org/officeDocument/2006/relationships/hyperlink" Target="https://www.wunderground.com/history/wmo/53646/2014/10/18/DailyHistory.html" TargetMode="External"/><Relationship Id="rId34" Type="http://schemas.openxmlformats.org/officeDocument/2006/relationships/hyperlink" Target="https://www.wunderground.com/history/wmo/53646/2014/4/4/DailyHistory.html" TargetMode="External"/><Relationship Id="rId50" Type="http://schemas.openxmlformats.org/officeDocument/2006/relationships/hyperlink" Target="https://www.wunderground.com/history/wmo/53646/2014/4/20/DailyHistory.html" TargetMode="External"/><Relationship Id="rId55" Type="http://schemas.openxmlformats.org/officeDocument/2006/relationships/hyperlink" Target="https://www.wunderground.com/history/wmo/53646/2014/4/25/DailyHistory.html" TargetMode="External"/><Relationship Id="rId76" Type="http://schemas.openxmlformats.org/officeDocument/2006/relationships/hyperlink" Target="https://www.wunderground.com/history/wmo/53646/2014/7/16/DailyHistory.html" TargetMode="External"/><Relationship Id="rId97" Type="http://schemas.openxmlformats.org/officeDocument/2006/relationships/hyperlink" Target="https://www.wunderground.com/history/wmo/53646/2014/10/6/DailyHistory.html" TargetMode="External"/><Relationship Id="rId104" Type="http://schemas.openxmlformats.org/officeDocument/2006/relationships/hyperlink" Target="https://www.wunderground.com/history/wmo/53646/2014/10/13/DailyHistory.html" TargetMode="External"/><Relationship Id="rId120" Type="http://schemas.openxmlformats.org/officeDocument/2006/relationships/hyperlink" Target="https://www.wunderground.com/history/wmo/53646/2014/10/29/DailyHistory.html" TargetMode="External"/><Relationship Id="rId7" Type="http://schemas.openxmlformats.org/officeDocument/2006/relationships/hyperlink" Target="https://www.wunderground.com/history/wmo/53646/2013/11/7/DailyHistory.html" TargetMode="External"/><Relationship Id="rId71" Type="http://schemas.openxmlformats.org/officeDocument/2006/relationships/hyperlink" Target="https://www.wunderground.com/history/wmo/53646/2014/7/11/DailyHistory.html" TargetMode="External"/><Relationship Id="rId92" Type="http://schemas.openxmlformats.org/officeDocument/2006/relationships/hyperlink" Target="https://www.wunderground.com/history/wmo/53646/2014/10/1/DailyHistory.html" TargetMode="External"/><Relationship Id="rId2" Type="http://schemas.openxmlformats.org/officeDocument/2006/relationships/hyperlink" Target="https://www.wunderground.com/history/wmo/53646/2013/11/2/DailyHistory.html" TargetMode="External"/><Relationship Id="rId29" Type="http://schemas.openxmlformats.org/officeDocument/2006/relationships/hyperlink" Target="https://www.wunderground.com/history/wmo/53646/2013/11/29/DailyHistory.html" TargetMode="External"/><Relationship Id="rId24" Type="http://schemas.openxmlformats.org/officeDocument/2006/relationships/hyperlink" Target="https://www.wunderground.com/history/wmo/53646/2013/11/24/DailyHistory.html" TargetMode="External"/><Relationship Id="rId40" Type="http://schemas.openxmlformats.org/officeDocument/2006/relationships/hyperlink" Target="https://www.wunderground.com/history/wmo/53646/2014/4/10/DailyHistory.html" TargetMode="External"/><Relationship Id="rId45" Type="http://schemas.openxmlformats.org/officeDocument/2006/relationships/hyperlink" Target="https://www.wunderground.com/history/wmo/53646/2014/4/15/DailyHistory.html" TargetMode="External"/><Relationship Id="rId66" Type="http://schemas.openxmlformats.org/officeDocument/2006/relationships/hyperlink" Target="https://www.wunderground.com/history/wmo/53646/2014/7/6/DailyHistory.html" TargetMode="External"/><Relationship Id="rId87" Type="http://schemas.openxmlformats.org/officeDocument/2006/relationships/hyperlink" Target="https://www.wunderground.com/history/wmo/53646/2014/7/27/DailyHistory.html" TargetMode="External"/><Relationship Id="rId110" Type="http://schemas.openxmlformats.org/officeDocument/2006/relationships/hyperlink" Target="https://www.wunderground.com/history/wmo/53646/2014/10/19/DailyHistory.html" TargetMode="External"/><Relationship Id="rId115" Type="http://schemas.openxmlformats.org/officeDocument/2006/relationships/hyperlink" Target="https://www.wunderground.com/history/wmo/53646/2014/10/24/DailyHistory.html" TargetMode="External"/><Relationship Id="rId61" Type="http://schemas.openxmlformats.org/officeDocument/2006/relationships/hyperlink" Target="https://www.wunderground.com/history/wmo/53646/2014/7/1/DailyHistory.html" TargetMode="External"/><Relationship Id="rId82" Type="http://schemas.openxmlformats.org/officeDocument/2006/relationships/hyperlink" Target="https://www.wunderground.com/history/wmo/53646/2014/7/22/DailyHistory.html" TargetMode="External"/><Relationship Id="rId19" Type="http://schemas.openxmlformats.org/officeDocument/2006/relationships/hyperlink" Target="https://www.wunderground.com/history/wmo/53646/2013/11/19/DailyHistory.html" TargetMode="External"/><Relationship Id="rId14" Type="http://schemas.openxmlformats.org/officeDocument/2006/relationships/hyperlink" Target="https://www.wunderground.com/history/wmo/53646/2013/11/14/DailyHistory.html" TargetMode="External"/><Relationship Id="rId30" Type="http://schemas.openxmlformats.org/officeDocument/2006/relationships/hyperlink" Target="https://www.wunderground.com/history/wmo/53646/2013/11/30/DailyHistory.html" TargetMode="External"/><Relationship Id="rId35" Type="http://schemas.openxmlformats.org/officeDocument/2006/relationships/hyperlink" Target="https://www.wunderground.com/history/wmo/53646/2014/4/5/DailyHistory.html" TargetMode="External"/><Relationship Id="rId56" Type="http://schemas.openxmlformats.org/officeDocument/2006/relationships/hyperlink" Target="https://www.wunderground.com/history/wmo/53646/2014/4/26/DailyHistory.html" TargetMode="External"/><Relationship Id="rId77" Type="http://schemas.openxmlformats.org/officeDocument/2006/relationships/hyperlink" Target="https://www.wunderground.com/history/wmo/53646/2014/7/17/DailyHistory.html" TargetMode="External"/><Relationship Id="rId100" Type="http://schemas.openxmlformats.org/officeDocument/2006/relationships/hyperlink" Target="https://www.wunderground.com/history/wmo/53646/2014/10/9/DailyHistory.html" TargetMode="External"/><Relationship Id="rId105" Type="http://schemas.openxmlformats.org/officeDocument/2006/relationships/hyperlink" Target="https://www.wunderground.com/history/wmo/53646/2014/10/14/DailyHistory.html" TargetMode="External"/><Relationship Id="rId8" Type="http://schemas.openxmlformats.org/officeDocument/2006/relationships/hyperlink" Target="https://www.wunderground.com/history/wmo/53646/2013/11/8/DailyHistory.html" TargetMode="External"/><Relationship Id="rId51" Type="http://schemas.openxmlformats.org/officeDocument/2006/relationships/hyperlink" Target="https://www.wunderground.com/history/wmo/53646/2014/4/21/DailyHistory.html" TargetMode="External"/><Relationship Id="rId72" Type="http://schemas.openxmlformats.org/officeDocument/2006/relationships/hyperlink" Target="https://www.wunderground.com/history/wmo/53646/2014/7/12/DailyHistory.html" TargetMode="External"/><Relationship Id="rId93" Type="http://schemas.openxmlformats.org/officeDocument/2006/relationships/hyperlink" Target="https://www.wunderground.com/history/wmo/53646/2014/10/2/DailyHistory.html" TargetMode="External"/><Relationship Id="rId98" Type="http://schemas.openxmlformats.org/officeDocument/2006/relationships/hyperlink" Target="https://www.wunderground.com/history/wmo/53646/2014/10/7/DailyHistory.html" TargetMode="External"/><Relationship Id="rId121" Type="http://schemas.openxmlformats.org/officeDocument/2006/relationships/hyperlink" Target="https://www.wunderground.com/history/wmo/53646/2014/10/30/DailyHistory.html" TargetMode="External"/><Relationship Id="rId3" Type="http://schemas.openxmlformats.org/officeDocument/2006/relationships/hyperlink" Target="https://www.wunderground.com/history/wmo/53646/2013/11/3/DailyHistory.html" TargetMode="External"/><Relationship Id="rId25" Type="http://schemas.openxmlformats.org/officeDocument/2006/relationships/hyperlink" Target="https://www.wunderground.com/history/wmo/53646/2013/11/25/DailyHistory.html" TargetMode="External"/><Relationship Id="rId46" Type="http://schemas.openxmlformats.org/officeDocument/2006/relationships/hyperlink" Target="https://www.wunderground.com/history/wmo/53646/2014/4/16/DailyHistory.html" TargetMode="External"/><Relationship Id="rId67" Type="http://schemas.openxmlformats.org/officeDocument/2006/relationships/hyperlink" Target="https://www.wunderground.com/history/wmo/53646/2014/7/7/DailyHistory.html" TargetMode="External"/><Relationship Id="rId116" Type="http://schemas.openxmlformats.org/officeDocument/2006/relationships/hyperlink" Target="https://www.wunderground.com/history/wmo/53646/2014/10/25/DailyHistory.html" TargetMode="External"/><Relationship Id="rId20" Type="http://schemas.openxmlformats.org/officeDocument/2006/relationships/hyperlink" Target="https://www.wunderground.com/history/wmo/53646/2013/11/20/DailyHistory.html" TargetMode="External"/><Relationship Id="rId41" Type="http://schemas.openxmlformats.org/officeDocument/2006/relationships/hyperlink" Target="https://www.wunderground.com/history/wmo/53646/2014/4/11/DailyHistory.html" TargetMode="External"/><Relationship Id="rId62" Type="http://schemas.openxmlformats.org/officeDocument/2006/relationships/hyperlink" Target="https://www.wunderground.com/history/wmo/53646/2014/7/2/DailyHistory.html" TargetMode="External"/><Relationship Id="rId83" Type="http://schemas.openxmlformats.org/officeDocument/2006/relationships/hyperlink" Target="https://www.wunderground.com/history/wmo/53646/2014/7/23/DailyHistory.html" TargetMode="External"/><Relationship Id="rId88" Type="http://schemas.openxmlformats.org/officeDocument/2006/relationships/hyperlink" Target="https://www.wunderground.com/history/wmo/53646/2014/7/28/DailyHistory.html" TargetMode="External"/><Relationship Id="rId111" Type="http://schemas.openxmlformats.org/officeDocument/2006/relationships/hyperlink" Target="https://www.wunderground.com/history/wmo/53646/2014/10/20/DailyHistory.html" TargetMode="External"/><Relationship Id="rId15" Type="http://schemas.openxmlformats.org/officeDocument/2006/relationships/hyperlink" Target="https://www.wunderground.com/history/wmo/53646/2013/11/15/DailyHistory.html" TargetMode="External"/><Relationship Id="rId36" Type="http://schemas.openxmlformats.org/officeDocument/2006/relationships/hyperlink" Target="https://www.wunderground.com/history/wmo/53646/2014/4/6/DailyHistory.html" TargetMode="External"/><Relationship Id="rId57" Type="http://schemas.openxmlformats.org/officeDocument/2006/relationships/hyperlink" Target="https://www.wunderground.com/history/wmo/53646/2014/4/27/DailyHistory.html" TargetMode="External"/><Relationship Id="rId106" Type="http://schemas.openxmlformats.org/officeDocument/2006/relationships/hyperlink" Target="https://www.wunderground.com/history/wmo/53646/2014/10/15/DailyHistory.html" TargetMode="External"/><Relationship Id="rId10" Type="http://schemas.openxmlformats.org/officeDocument/2006/relationships/hyperlink" Target="https://www.wunderground.com/history/wmo/53646/2013/11/10/DailyHistory.html" TargetMode="External"/><Relationship Id="rId31" Type="http://schemas.openxmlformats.org/officeDocument/2006/relationships/hyperlink" Target="https://www.wunderground.com/history/wmo/53646/2014/4/1/DailyHistory.html" TargetMode="External"/><Relationship Id="rId52" Type="http://schemas.openxmlformats.org/officeDocument/2006/relationships/hyperlink" Target="https://www.wunderground.com/history/wmo/53646/2014/4/22/DailyHistory.html" TargetMode="External"/><Relationship Id="rId73" Type="http://schemas.openxmlformats.org/officeDocument/2006/relationships/hyperlink" Target="https://www.wunderground.com/history/wmo/53646/2014/7/13/DailyHistory.html" TargetMode="External"/><Relationship Id="rId78" Type="http://schemas.openxmlformats.org/officeDocument/2006/relationships/hyperlink" Target="https://www.wunderground.com/history/wmo/53646/2014/7/18/DailyHistory.html" TargetMode="External"/><Relationship Id="rId94" Type="http://schemas.openxmlformats.org/officeDocument/2006/relationships/hyperlink" Target="https://www.wunderground.com/history/wmo/53646/2014/10/3/DailyHistory.html" TargetMode="External"/><Relationship Id="rId99" Type="http://schemas.openxmlformats.org/officeDocument/2006/relationships/hyperlink" Target="https://www.wunderground.com/history/wmo/53646/2014/10/8/DailyHistory.html" TargetMode="External"/><Relationship Id="rId101" Type="http://schemas.openxmlformats.org/officeDocument/2006/relationships/hyperlink" Target="https://www.wunderground.com/history/wmo/53646/2014/10/10/DailyHistory.html" TargetMode="External"/><Relationship Id="rId122" Type="http://schemas.openxmlformats.org/officeDocument/2006/relationships/hyperlink" Target="https://www.wunderground.com/history/wmo/53646/2014/10/31/DailyHistory.html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O118"/>
  <sheetViews>
    <sheetView workbookViewId="0">
      <selection activeCell="B1" sqref="B1:B1048576"/>
    </sheetView>
  </sheetViews>
  <sheetFormatPr baseColWidth="10" defaultColWidth="8.83203125" defaultRowHeight="15"/>
  <cols>
    <col min="1" max="1" width="8.83203125" style="8"/>
    <col min="2" max="2" width="13.83203125" style="8" customWidth="1"/>
    <col min="3" max="3" width="19.83203125" style="8" bestFit="1" customWidth="1"/>
    <col min="4" max="4" width="6.6640625" style="8" customWidth="1"/>
    <col min="5" max="14" width="8.83203125" style="8"/>
    <col min="15" max="15" width="6.33203125" style="8" customWidth="1"/>
    <col min="16" max="16" width="5.6640625" style="8" customWidth="1"/>
    <col min="17" max="17" width="3.6640625" style="8" customWidth="1"/>
    <col min="18" max="18" width="2.83203125" style="8" customWidth="1"/>
    <col min="19" max="19" width="4.6640625" style="8" customWidth="1"/>
    <col min="20" max="20" width="5" style="8" customWidth="1"/>
    <col min="21" max="21" width="5.6640625" style="8" customWidth="1"/>
    <col min="22" max="22" width="5.33203125" style="8" customWidth="1"/>
    <col min="23" max="23" width="4.6640625" style="8" customWidth="1"/>
    <col min="24" max="24" width="14" style="8" customWidth="1"/>
    <col min="25" max="25" width="19.83203125" style="8" bestFit="1" customWidth="1"/>
    <col min="26" max="36" width="8.83203125" style="8"/>
    <col min="37" max="37" width="5.83203125" style="8" customWidth="1"/>
    <col min="38" max="38" width="5" style="8" customWidth="1"/>
    <col min="39" max="39" width="4.5" style="8" customWidth="1"/>
    <col min="40" max="40" width="4.33203125" style="8" customWidth="1"/>
    <col min="41" max="42" width="4.6640625" style="8" customWidth="1"/>
    <col min="43" max="43" width="4.1640625" style="8" customWidth="1"/>
    <col min="44" max="44" width="4.5" style="8" customWidth="1"/>
    <col min="45" max="45" width="6.6640625" style="8" customWidth="1"/>
    <col min="46" max="46" width="12.6640625" style="8" customWidth="1"/>
    <col min="47" max="47" width="19.83203125" style="8" bestFit="1" customWidth="1"/>
    <col min="48" max="48" width="9" style="8"/>
    <col min="49" max="49" width="6.33203125" style="8" customWidth="1"/>
    <col min="50" max="50" width="5.33203125" style="8" customWidth="1"/>
    <col min="51" max="54" width="5.83203125" style="8" bestFit="1" customWidth="1"/>
    <col min="55" max="55" width="6.83203125" style="8" bestFit="1" customWidth="1"/>
    <col min="56" max="58" width="5.83203125" style="8" bestFit="1" customWidth="1"/>
    <col min="59" max="59" width="5.5" style="8" customWidth="1"/>
    <col min="60" max="60" width="8.6640625" style="8" customWidth="1"/>
    <col min="61" max="61" width="4.6640625" style="8" customWidth="1"/>
    <col min="62" max="62" width="3.83203125" style="8" customWidth="1"/>
    <col min="63" max="63" width="4.5" style="8" customWidth="1"/>
    <col min="64" max="65" width="4.33203125" style="8" customWidth="1"/>
    <col min="66" max="66" width="5.6640625" style="8" customWidth="1"/>
    <col min="67" max="67" width="4.83203125" style="8" customWidth="1"/>
    <col min="68" max="16384" width="8.83203125" style="21"/>
  </cols>
  <sheetData>
    <row r="1" spans="1:67" ht="16">
      <c r="A1" s="7" t="s">
        <v>0</v>
      </c>
      <c r="B1" s="3" t="s">
        <v>434</v>
      </c>
      <c r="C1" s="20" t="s">
        <v>435</v>
      </c>
      <c r="D1" s="1" t="s">
        <v>286</v>
      </c>
      <c r="E1" s="1" t="s">
        <v>287</v>
      </c>
      <c r="F1" s="1" t="s">
        <v>288</v>
      </c>
      <c r="G1" s="13" t="s">
        <v>426</v>
      </c>
      <c r="H1" s="13" t="s">
        <v>427</v>
      </c>
      <c r="I1" s="13" t="s">
        <v>428</v>
      </c>
      <c r="J1" s="13" t="s">
        <v>429</v>
      </c>
      <c r="K1" s="13" t="s">
        <v>430</v>
      </c>
      <c r="L1" s="13" t="s">
        <v>431</v>
      </c>
      <c r="M1" s="13" t="s">
        <v>432</v>
      </c>
      <c r="N1" s="13" t="s">
        <v>433</v>
      </c>
      <c r="O1" s="12" t="s">
        <v>289</v>
      </c>
      <c r="P1" s="12" t="s">
        <v>290</v>
      </c>
      <c r="Q1" s="12" t="s">
        <v>291</v>
      </c>
      <c r="R1" s="12" t="s">
        <v>292</v>
      </c>
      <c r="S1" s="12" t="s">
        <v>293</v>
      </c>
      <c r="T1" s="12" t="s">
        <v>294</v>
      </c>
      <c r="U1" s="12" t="s">
        <v>295</v>
      </c>
      <c r="V1" s="12" t="s">
        <v>296</v>
      </c>
      <c r="W1" s="12" t="s">
        <v>425</v>
      </c>
      <c r="X1" s="3" t="s">
        <v>436</v>
      </c>
      <c r="Y1" s="20" t="s">
        <v>435</v>
      </c>
      <c r="Z1" s="1" t="s">
        <v>286</v>
      </c>
      <c r="AA1" s="1" t="s">
        <v>287</v>
      </c>
      <c r="AB1" s="1" t="s">
        <v>288</v>
      </c>
      <c r="AC1" s="13" t="s">
        <v>426</v>
      </c>
      <c r="AD1" s="13" t="s">
        <v>427</v>
      </c>
      <c r="AE1" s="13" t="s">
        <v>428</v>
      </c>
      <c r="AF1" s="13" t="s">
        <v>429</v>
      </c>
      <c r="AG1" s="13" t="s">
        <v>430</v>
      </c>
      <c r="AH1" s="13" t="s">
        <v>431</v>
      </c>
      <c r="AI1" s="13" t="s">
        <v>432</v>
      </c>
      <c r="AJ1" s="13" t="s">
        <v>433</v>
      </c>
      <c r="AK1" s="12" t="s">
        <v>289</v>
      </c>
      <c r="AL1" s="12" t="s">
        <v>290</v>
      </c>
      <c r="AM1" s="12" t="s">
        <v>291</v>
      </c>
      <c r="AN1" s="12" t="s">
        <v>292</v>
      </c>
      <c r="AO1" s="12" t="s">
        <v>293</v>
      </c>
      <c r="AP1" s="12" t="s">
        <v>294</v>
      </c>
      <c r="AQ1" s="12" t="s">
        <v>295</v>
      </c>
      <c r="AR1" s="12" t="s">
        <v>296</v>
      </c>
      <c r="AS1" s="12" t="s">
        <v>297</v>
      </c>
      <c r="AT1" s="3" t="s">
        <v>437</v>
      </c>
      <c r="AU1" s="20" t="s">
        <v>435</v>
      </c>
      <c r="AV1" s="1" t="s">
        <v>286</v>
      </c>
      <c r="AW1" s="1" t="s">
        <v>287</v>
      </c>
      <c r="AX1" s="1" t="s">
        <v>288</v>
      </c>
      <c r="AY1" s="13" t="s">
        <v>426</v>
      </c>
      <c r="AZ1" s="13" t="s">
        <v>427</v>
      </c>
      <c r="BA1" s="13" t="s">
        <v>428</v>
      </c>
      <c r="BB1" s="13" t="s">
        <v>429</v>
      </c>
      <c r="BC1" s="13" t="s">
        <v>430</v>
      </c>
      <c r="BD1" s="13" t="s">
        <v>431</v>
      </c>
      <c r="BE1" s="13" t="s">
        <v>432</v>
      </c>
      <c r="BF1" s="13" t="s">
        <v>433</v>
      </c>
      <c r="BG1" s="12" t="s">
        <v>289</v>
      </c>
      <c r="BH1" s="12" t="s">
        <v>290</v>
      </c>
      <c r="BI1" s="12" t="s">
        <v>291</v>
      </c>
      <c r="BJ1" s="12" t="s">
        <v>292</v>
      </c>
      <c r="BK1" s="12" t="s">
        <v>293</v>
      </c>
      <c r="BL1" s="12" t="s">
        <v>294</v>
      </c>
      <c r="BM1" s="12" t="s">
        <v>295</v>
      </c>
      <c r="BN1" s="12" t="s">
        <v>296</v>
      </c>
      <c r="BO1" s="12" t="s">
        <v>297</v>
      </c>
    </row>
    <row r="2" spans="1:67" ht="16">
      <c r="A2" s="11">
        <v>41609</v>
      </c>
      <c r="B2" s="3" t="s">
        <v>1</v>
      </c>
      <c r="C2" s="22">
        <v>85.754583921016106</v>
      </c>
      <c r="D2" s="1">
        <v>30.407745454545456</v>
      </c>
      <c r="E2" s="1">
        <v>24.009659478505991</v>
      </c>
      <c r="F2" s="1">
        <v>6.3980859760394644</v>
      </c>
      <c r="G2" s="16">
        <v>1.279617195207893</v>
      </c>
      <c r="H2" s="16">
        <v>4.3439636363636369</v>
      </c>
      <c r="I2" s="16">
        <v>6.8863609584214238</v>
      </c>
      <c r="J2" s="16">
        <v>6.5159454545454558</v>
      </c>
      <c r="K2" s="16">
        <v>10.876746159267089</v>
      </c>
      <c r="L2" s="16">
        <v>0.50511205073995769</v>
      </c>
      <c r="M2" s="16">
        <v>0</v>
      </c>
      <c r="N2" s="16">
        <v>4.9837722339675832</v>
      </c>
      <c r="O2" s="3">
        <v>3.3387870239774302</v>
      </c>
      <c r="P2" s="3">
        <v>4.68152327221439</v>
      </c>
      <c r="Q2" s="3">
        <v>0.718194640338505</v>
      </c>
      <c r="R2" s="3">
        <v>0.12073342736248199</v>
      </c>
      <c r="S2" s="3">
        <v>3.4064880112834999</v>
      </c>
      <c r="T2" s="3">
        <v>0.54442877291960501</v>
      </c>
      <c r="U2" s="3">
        <v>5.2818053596615</v>
      </c>
      <c r="V2" s="3">
        <v>5.1159379407616399</v>
      </c>
      <c r="W2" s="3">
        <v>14.0490832157969</v>
      </c>
      <c r="X2" s="3" t="s">
        <v>2</v>
      </c>
      <c r="Y2" s="22">
        <v>112.417823228641</v>
      </c>
      <c r="Z2" s="8">
        <v>47.958120087655224</v>
      </c>
      <c r="AA2" s="8">
        <v>36.75393046018992</v>
      </c>
      <c r="AB2" s="1">
        <v>11.204189627465304</v>
      </c>
      <c r="AC2" s="16">
        <v>2.1465970781592403</v>
      </c>
      <c r="AD2" s="16">
        <v>6.9109954711468218</v>
      </c>
      <c r="AE2" s="16">
        <v>9.8603849525200893</v>
      </c>
      <c r="AF2" s="16">
        <v>8.3595121986851719</v>
      </c>
      <c r="AG2" s="16">
        <v>19.982550036523008</v>
      </c>
      <c r="AH2" s="16">
        <v>0.69808035062089124</v>
      </c>
      <c r="AI2" s="16">
        <v>0</v>
      </c>
      <c r="AJ2" s="16">
        <v>9.4764407596785976</v>
      </c>
      <c r="AK2" s="3">
        <v>4.0929145361577799</v>
      </c>
      <c r="AL2" s="3">
        <v>7.7154127100072998</v>
      </c>
      <c r="AM2" s="3">
        <v>1.0986121256391499</v>
      </c>
      <c r="AN2" s="3">
        <v>9.1161431701972204E-2</v>
      </c>
      <c r="AO2" s="3">
        <v>1.73791088385683</v>
      </c>
      <c r="AP2" s="3">
        <v>0.53060628195763304</v>
      </c>
      <c r="AQ2" s="3">
        <v>7.6622352081811496</v>
      </c>
      <c r="AR2" s="3">
        <v>7.2905770635500398</v>
      </c>
      <c r="AS2" s="22">
        <v>21.146530314097902</v>
      </c>
      <c r="AT2" s="3" t="s">
        <v>3</v>
      </c>
      <c r="AU2" s="22">
        <v>41.075268817202797</v>
      </c>
      <c r="AV2" s="8">
        <v>32.472295913978499</v>
      </c>
      <c r="AW2" s="8">
        <v>23.634898924731186</v>
      </c>
      <c r="AX2" s="8">
        <v>8.8373969892473117</v>
      </c>
      <c r="AY2" s="14">
        <v>1.5071529749103945</v>
      </c>
      <c r="AZ2" s="14">
        <v>4.3673182795698926</v>
      </c>
      <c r="BA2" s="14">
        <v>6.4054001433691763</v>
      </c>
      <c r="BB2" s="14">
        <v>5.6860771326164876</v>
      </c>
      <c r="BC2" s="14">
        <v>13.821277849462366</v>
      </c>
      <c r="BD2" s="14">
        <v>0.68506953405017923</v>
      </c>
      <c r="BE2" s="14">
        <v>0</v>
      </c>
      <c r="BF2" s="14">
        <v>5.6689503942652326</v>
      </c>
      <c r="BG2" s="8">
        <v>3.11283154121864</v>
      </c>
      <c r="BH2" s="8">
        <v>6.1528315412186396</v>
      </c>
      <c r="BI2" s="8">
        <v>0.80172043010752703</v>
      </c>
      <c r="BJ2" s="8">
        <v>5.7347670250896101E-3</v>
      </c>
      <c r="BK2" s="8">
        <v>1.80874551971326</v>
      </c>
      <c r="BL2" s="8">
        <v>0.52415770609319001</v>
      </c>
      <c r="BM2" s="8">
        <v>3.59283154121864</v>
      </c>
      <c r="BN2" s="8">
        <v>5.8987813620071696</v>
      </c>
      <c r="BO2" s="8">
        <v>17.632114695340501</v>
      </c>
    </row>
    <row r="3" spans="1:67" ht="16">
      <c r="A3" s="11">
        <v>41610</v>
      </c>
      <c r="B3" s="3" t="s">
        <v>4</v>
      </c>
      <c r="C3" s="22">
        <v>81.549295774648996</v>
      </c>
      <c r="D3" s="1">
        <v>29.343168450704226</v>
      </c>
      <c r="E3" s="1">
        <v>22.93276295774648</v>
      </c>
      <c r="F3" s="1">
        <v>6.4104054929577474</v>
      </c>
      <c r="G3" s="16">
        <v>1.3460169014084509</v>
      </c>
      <c r="H3" s="16">
        <v>4.2231280281690138</v>
      </c>
      <c r="I3" s="16">
        <v>6.3431046478873245</v>
      </c>
      <c r="J3" s="16">
        <v>6.4440559154929584</v>
      </c>
      <c r="K3" s="16">
        <v>10.532582253521127</v>
      </c>
      <c r="L3" s="16">
        <v>0.45428070422535222</v>
      </c>
      <c r="M3" s="16">
        <v>0</v>
      </c>
      <c r="N3" s="16">
        <v>4.5764574647887333</v>
      </c>
      <c r="O3" s="3">
        <v>3.1504225352112698</v>
      </c>
      <c r="P3" s="3">
        <v>4.2140845070422497</v>
      </c>
      <c r="Q3" s="3">
        <v>0.68901408450704205</v>
      </c>
      <c r="R3" s="3">
        <v>8.4507042253521097E-2</v>
      </c>
      <c r="S3" s="3">
        <v>3.2676056338028201</v>
      </c>
      <c r="T3" s="3">
        <v>0.51380281690140805</v>
      </c>
      <c r="U3" s="3">
        <v>6.1791549295774697</v>
      </c>
      <c r="V3" s="3">
        <v>5.0890140845070402</v>
      </c>
      <c r="W3" s="3">
        <v>11.945915492957701</v>
      </c>
      <c r="X3" s="3" t="s">
        <v>5</v>
      </c>
      <c r="Y3" s="22">
        <v>79.125528913964303</v>
      </c>
      <c r="Z3" s="8">
        <v>29.165518899858956</v>
      </c>
      <c r="AA3" s="8">
        <v>22.409093088857546</v>
      </c>
      <c r="AB3" s="1">
        <v>6.7564258110014102</v>
      </c>
      <c r="AC3" s="16">
        <v>1.4490090267983076</v>
      </c>
      <c r="AD3" s="16">
        <v>4.3975739069111421</v>
      </c>
      <c r="AE3" s="16">
        <v>5.779187165021157</v>
      </c>
      <c r="AF3" s="16">
        <v>5.4085104372355435</v>
      </c>
      <c r="AG3" s="16">
        <v>11.474129619181946</v>
      </c>
      <c r="AH3" s="16">
        <v>0.62341086036671367</v>
      </c>
      <c r="AI3" s="16">
        <v>3.3697884344146688E-2</v>
      </c>
      <c r="AJ3" s="16">
        <v>5.374812552891397</v>
      </c>
      <c r="AK3" s="3">
        <v>3.1543018335684101</v>
      </c>
      <c r="AL3" s="3">
        <v>5.1898448519040903</v>
      </c>
      <c r="AM3" s="3">
        <v>0.73568406205923798</v>
      </c>
      <c r="AN3" s="3">
        <v>0</v>
      </c>
      <c r="AO3" s="3">
        <v>2.0276445698166401</v>
      </c>
      <c r="AP3" s="3">
        <v>0.51170662905500697</v>
      </c>
      <c r="AQ3" s="3">
        <v>4.5139633286318803</v>
      </c>
      <c r="AR3" s="3">
        <v>6.1433004231311701</v>
      </c>
      <c r="AS3" s="22">
        <v>13.901269393512001</v>
      </c>
      <c r="AT3" s="3" t="s">
        <v>6</v>
      </c>
      <c r="AU3" s="22">
        <v>63.914590747332703</v>
      </c>
      <c r="AV3" s="8">
        <v>23.084070106761562</v>
      </c>
      <c r="AW3" s="8">
        <v>17.421458434163696</v>
      </c>
      <c r="AX3" s="8">
        <v>5.6626116725978646</v>
      </c>
      <c r="AY3" s="14">
        <v>1.1988412099644128</v>
      </c>
      <c r="AZ3" s="14">
        <v>3.4349776512455517</v>
      </c>
      <c r="BA3" s="14">
        <v>4.8548817793594301</v>
      </c>
      <c r="BB3" s="14">
        <v>3.8771034875444834</v>
      </c>
      <c r="BC3" s="14">
        <v>9.3101498220640568</v>
      </c>
      <c r="BD3" s="14">
        <v>0.40811615658362987</v>
      </c>
      <c r="BE3" s="14">
        <v>0</v>
      </c>
      <c r="BF3" s="14">
        <v>4.0556543060498216</v>
      </c>
      <c r="BG3" s="8">
        <v>3.8451245551601398</v>
      </c>
      <c r="BH3" s="8">
        <v>3.7386476868327398</v>
      </c>
      <c r="BI3" s="8">
        <v>0.56711743772241996</v>
      </c>
      <c r="BJ3" s="8">
        <v>6.0355871886121001E-2</v>
      </c>
      <c r="BK3" s="8">
        <v>2.4153736654804301</v>
      </c>
      <c r="BL3" s="8">
        <v>0.59843416370106794</v>
      </c>
      <c r="BM3" s="8">
        <v>2.1187188612099601</v>
      </c>
      <c r="BN3" s="8">
        <v>5.5202846975088997</v>
      </c>
      <c r="BO3" s="8">
        <v>11.765978647686801</v>
      </c>
    </row>
    <row r="4" spans="1:67" ht="16">
      <c r="A4" s="11">
        <v>41611</v>
      </c>
      <c r="B4" s="3" t="s">
        <v>7</v>
      </c>
      <c r="C4" s="22">
        <v>64.615384615383107</v>
      </c>
      <c r="D4" s="1">
        <v>26.648546153846148</v>
      </c>
      <c r="E4" s="1">
        <v>19.965525174825171</v>
      </c>
      <c r="F4" s="1">
        <v>6.6830209790209789</v>
      </c>
      <c r="G4" s="16">
        <v>1.2864815384615382</v>
      </c>
      <c r="H4" s="16">
        <v>4.02652013986014</v>
      </c>
      <c r="I4" s="16">
        <v>6.2152095104895109</v>
      </c>
      <c r="J4" s="16">
        <v>5.6137376223776219</v>
      </c>
      <c r="K4" s="16">
        <v>9.0722009790209786</v>
      </c>
      <c r="L4" s="16">
        <v>0.43439636363636364</v>
      </c>
      <c r="M4" s="16">
        <v>0</v>
      </c>
      <c r="N4" s="16">
        <v>2.8235763636363633</v>
      </c>
      <c r="O4" s="3">
        <v>3.8623776223776201</v>
      </c>
      <c r="P4" s="3">
        <v>0.96335664335664295</v>
      </c>
      <c r="Q4" s="3">
        <v>0.526993006993007</v>
      </c>
      <c r="R4" s="3">
        <v>0.101818181818182</v>
      </c>
      <c r="S4" s="3">
        <v>3.8606993006993</v>
      </c>
      <c r="T4" s="3">
        <v>0.72783216783216798</v>
      </c>
      <c r="U4" s="3">
        <v>4.0234965034965002</v>
      </c>
      <c r="V4" s="3">
        <v>2.2534265734265699</v>
      </c>
      <c r="W4" s="3">
        <v>4.5834965034964998</v>
      </c>
      <c r="X4" s="3" t="s">
        <v>8</v>
      </c>
      <c r="Y4" s="22">
        <v>72.380291464261404</v>
      </c>
      <c r="Z4" s="8">
        <v>36.243910340041644</v>
      </c>
      <c r="AA4" s="8">
        <v>27.373602914642614</v>
      </c>
      <c r="AB4" s="1">
        <v>8.8703074253990284</v>
      </c>
      <c r="AC4" s="16">
        <v>2.0393417071478139</v>
      </c>
      <c r="AD4" s="16">
        <v>5.8195848716169323</v>
      </c>
      <c r="AE4" s="16">
        <v>7.9418266481609994</v>
      </c>
      <c r="AF4" s="16">
        <v>6.8972857737682167</v>
      </c>
      <c r="AG4" s="16">
        <v>12.998730881332408</v>
      </c>
      <c r="AH4" s="16">
        <v>0.54714045801526723</v>
      </c>
      <c r="AI4" s="16">
        <v>0</v>
      </c>
      <c r="AJ4" s="16">
        <v>4.6755639139486469</v>
      </c>
      <c r="AK4" s="3">
        <v>4.6539902845246397</v>
      </c>
      <c r="AL4" s="3">
        <v>3.0628730048577402</v>
      </c>
      <c r="AM4" s="3">
        <v>0.92269257460097198</v>
      </c>
      <c r="AN4" s="3">
        <v>3.1089521165857E-2</v>
      </c>
      <c r="AO4" s="3">
        <v>1.94864677307425</v>
      </c>
      <c r="AP4" s="3">
        <v>0.66398334489937505</v>
      </c>
      <c r="AQ4" s="3">
        <v>7.6746703678001396</v>
      </c>
      <c r="AR4" s="3">
        <v>4.2159611380985398</v>
      </c>
      <c r="AS4" s="22">
        <v>7.9372657876474699</v>
      </c>
      <c r="AT4" s="3"/>
      <c r="AU4" s="22"/>
      <c r="AY4" s="14"/>
      <c r="AZ4" s="14"/>
      <c r="BA4" s="14"/>
      <c r="BB4" s="14"/>
      <c r="BC4" s="14"/>
      <c r="BD4" s="14"/>
      <c r="BE4" s="14"/>
      <c r="BF4" s="14"/>
    </row>
    <row r="5" spans="1:67" ht="16">
      <c r="A5" s="11">
        <v>41612</v>
      </c>
      <c r="B5" s="3" t="s">
        <v>9</v>
      </c>
      <c r="C5" s="22">
        <v>51.529902642558099</v>
      </c>
      <c r="D5" s="1">
        <v>19.90706615705351</v>
      </c>
      <c r="E5" s="1">
        <v>16.121569006254344</v>
      </c>
      <c r="F5" s="1">
        <v>3.7854971507991655</v>
      </c>
      <c r="G5" s="16">
        <v>0.81354982626824179</v>
      </c>
      <c r="H5" s="16">
        <v>2.7561075747046559</v>
      </c>
      <c r="I5" s="16">
        <v>5.1303448227936057</v>
      </c>
      <c r="J5" s="16">
        <v>3.7522910354412784</v>
      </c>
      <c r="K5" s="16">
        <v>7.1227117442668524</v>
      </c>
      <c r="L5" s="16">
        <v>0.33206115357887422</v>
      </c>
      <c r="M5" s="16">
        <v>0</v>
      </c>
      <c r="N5" s="16">
        <v>3.6692757470465596</v>
      </c>
      <c r="O5" s="3">
        <v>3.9371349095966601</v>
      </c>
      <c r="P5" s="3">
        <v>3.0831710709318498</v>
      </c>
      <c r="Q5" s="3">
        <v>0.475104311543811</v>
      </c>
      <c r="R5" s="3">
        <v>0.120166898470097</v>
      </c>
      <c r="S5" s="3">
        <v>2.2342141863699601</v>
      </c>
      <c r="T5" s="3">
        <v>0.51905424200278205</v>
      </c>
      <c r="U5" s="3">
        <v>3.3184979137691202</v>
      </c>
      <c r="V5" s="3">
        <v>5.9944367176634197</v>
      </c>
      <c r="W5" s="3">
        <v>8.9591098748261508</v>
      </c>
      <c r="X5" s="3" t="s">
        <v>10</v>
      </c>
      <c r="Y5" s="22">
        <v>58.933518005540101</v>
      </c>
      <c r="Z5" s="8">
        <v>20.417230747922439</v>
      </c>
      <c r="AA5" s="8">
        <v>16.18156537396122</v>
      </c>
      <c r="AB5" s="1">
        <v>4.2356653739612184</v>
      </c>
      <c r="AC5" s="16">
        <v>0.95964293628808861</v>
      </c>
      <c r="AD5" s="16">
        <v>2.8458376731301942</v>
      </c>
      <c r="AE5" s="16">
        <v>4.6658501385041555</v>
      </c>
      <c r="AF5" s="16">
        <v>3.706207202216067</v>
      </c>
      <c r="AG5" s="16">
        <v>7.8756903047091411</v>
      </c>
      <c r="AH5" s="16">
        <v>0.36400249307479227</v>
      </c>
      <c r="AI5" s="16">
        <v>0</v>
      </c>
      <c r="AJ5" s="16">
        <v>4.0040274238227145</v>
      </c>
      <c r="AK5" s="3">
        <v>4.2110803324099697</v>
      </c>
      <c r="AL5" s="3">
        <v>4.41662049861496</v>
      </c>
      <c r="AM5" s="3">
        <v>0.77063711911357302</v>
      </c>
      <c r="AN5" s="3">
        <v>4.3213296398892001E-2</v>
      </c>
      <c r="AO5" s="3">
        <v>1.39445983379501</v>
      </c>
      <c r="AP5" s="3">
        <v>0</v>
      </c>
      <c r="AQ5" s="3">
        <v>3.2371191135734101</v>
      </c>
      <c r="AR5" s="3">
        <v>7.9944598337950099</v>
      </c>
      <c r="AS5" s="22">
        <v>12.105263157894701</v>
      </c>
      <c r="AT5" s="3" t="s">
        <v>11</v>
      </c>
      <c r="AU5" s="22">
        <v>46.3465553235906</v>
      </c>
      <c r="AV5" s="8">
        <v>18.912925604551923</v>
      </c>
      <c r="AW5" s="8">
        <v>14.681732005689902</v>
      </c>
      <c r="AX5" s="8">
        <v>4.2311935988620197</v>
      </c>
      <c r="AY5" s="14">
        <v>1.053550213371266</v>
      </c>
      <c r="AZ5" s="14">
        <v>2.7868102418207674</v>
      </c>
      <c r="BA5" s="14">
        <v>4.4181137980085348</v>
      </c>
      <c r="BB5" s="14">
        <v>3.4155418207681363</v>
      </c>
      <c r="BC5" s="14">
        <v>6.8310836415362726</v>
      </c>
      <c r="BD5" s="14">
        <v>0.40782588904694167</v>
      </c>
      <c r="BE5" s="14">
        <v>0</v>
      </c>
      <c r="BF5" s="14">
        <v>3.0077159317211946</v>
      </c>
      <c r="BG5" s="8">
        <v>3.5117606123869201</v>
      </c>
      <c r="BH5" s="8">
        <v>3.8368823938761301</v>
      </c>
      <c r="BI5" s="8">
        <v>0.44147529575504502</v>
      </c>
      <c r="BJ5" s="8">
        <v>0</v>
      </c>
      <c r="BK5" s="8">
        <v>1.2531663187195501</v>
      </c>
      <c r="BL5" s="8">
        <v>0.62352122477383398</v>
      </c>
      <c r="BM5" s="8">
        <v>0.56729297146833702</v>
      </c>
      <c r="BN5" s="8">
        <v>7.6720946416144802</v>
      </c>
      <c r="BO5" s="8">
        <v>9.7007654836464905</v>
      </c>
    </row>
    <row r="6" spans="1:67" ht="16">
      <c r="A6" s="11">
        <v>41613</v>
      </c>
      <c r="B6" s="3" t="s">
        <v>12</v>
      </c>
      <c r="C6" s="22">
        <v>73.426573426574194</v>
      </c>
      <c r="D6" s="1">
        <v>25.629385454545456</v>
      </c>
      <c r="E6" s="1">
        <v>20.450044195804196</v>
      </c>
      <c r="F6" s="1">
        <v>5.1793412587412586</v>
      </c>
      <c r="G6" s="16">
        <v>1.2864815384615382</v>
      </c>
      <c r="H6" s="16">
        <v>3.9429823776223771</v>
      </c>
      <c r="I6" s="16">
        <v>5.8309358041958044</v>
      </c>
      <c r="J6" s="16">
        <v>6.0481339860139851</v>
      </c>
      <c r="K6" s="16">
        <v>7.9862100699300695</v>
      </c>
      <c r="L6" s="16">
        <v>0.5346416783216783</v>
      </c>
      <c r="M6" s="16">
        <v>0</v>
      </c>
      <c r="N6" s="16">
        <v>3.3415104895104895</v>
      </c>
      <c r="O6" s="3">
        <v>3.8036363636363602</v>
      </c>
      <c r="P6" s="3">
        <v>2.8386013986014</v>
      </c>
      <c r="Q6" s="3">
        <v>0.60251748251748205</v>
      </c>
      <c r="R6" s="3">
        <v>0.111888111888112</v>
      </c>
      <c r="S6" s="3">
        <v>3.3230769230769202</v>
      </c>
      <c r="T6" s="3">
        <v>0.65790209790209797</v>
      </c>
      <c r="U6" s="3">
        <v>4.6819580419580404</v>
      </c>
      <c r="V6" s="3">
        <v>5.5502097902097898</v>
      </c>
      <c r="W6" s="3">
        <v>9.0825174825174795</v>
      </c>
      <c r="X6" s="3" t="s">
        <v>13</v>
      </c>
      <c r="Y6" s="22">
        <v>68.346344925480693</v>
      </c>
      <c r="Z6" s="8">
        <v>26.469197870830374</v>
      </c>
      <c r="AA6" s="8">
        <v>21.11092334989354</v>
      </c>
      <c r="AB6" s="1">
        <v>5.3582745209368356</v>
      </c>
      <c r="AC6" s="16">
        <v>1.5260908445706174</v>
      </c>
      <c r="AD6" s="16">
        <v>4.2052281050390343</v>
      </c>
      <c r="AE6" s="16">
        <v>5.7652320794889986</v>
      </c>
      <c r="AF6" s="16">
        <v>4.5613159687721785</v>
      </c>
      <c r="AG6" s="16">
        <v>9.970460184528033</v>
      </c>
      <c r="AH6" s="16">
        <v>0.44087068843151173</v>
      </c>
      <c r="AI6" s="16">
        <v>0</v>
      </c>
      <c r="AJ6" s="16">
        <v>5.0530563520227112</v>
      </c>
      <c r="AK6" s="3">
        <v>3.94833215046132</v>
      </c>
      <c r="AL6" s="3">
        <v>4.2526614620298098</v>
      </c>
      <c r="AM6" s="3">
        <v>0.65975869410929699</v>
      </c>
      <c r="AN6" s="3">
        <v>2.3846699787082998E-2</v>
      </c>
      <c r="AO6" s="3">
        <v>1.6624556422995</v>
      </c>
      <c r="AP6" s="3">
        <v>0.62625975869410899</v>
      </c>
      <c r="AQ6" s="3">
        <v>4.0931156848828998</v>
      </c>
      <c r="AR6" s="3">
        <v>6.0462739531582699</v>
      </c>
      <c r="AS6" s="22">
        <v>11.097799858055399</v>
      </c>
      <c r="AT6" s="3" t="s">
        <v>14</v>
      </c>
      <c r="AU6" s="22">
        <v>48.409405255881403</v>
      </c>
      <c r="AV6" s="8">
        <v>27.688623178348365</v>
      </c>
      <c r="AW6" s="8">
        <v>19.962336710617624</v>
      </c>
      <c r="AX6" s="8">
        <v>7.726286467730743</v>
      </c>
      <c r="AY6" s="14">
        <v>1.5751013185287994</v>
      </c>
      <c r="AZ6" s="14">
        <v>3.7636631505898683</v>
      </c>
      <c r="BA6" s="14">
        <v>7.3946861901457321</v>
      </c>
      <c r="BB6" s="14">
        <v>5.3221844552394169</v>
      </c>
      <c r="BC6" s="14">
        <v>9.2350677307425393</v>
      </c>
      <c r="BD6" s="14">
        <v>0.39792033310201247</v>
      </c>
      <c r="BE6" s="14">
        <v>0</v>
      </c>
      <c r="BF6" s="14">
        <v>1.9067015961138096</v>
      </c>
      <c r="BG6" s="8">
        <v>3.5762102351313998</v>
      </c>
      <c r="BH6" s="8">
        <v>3.30345781466113</v>
      </c>
      <c r="BI6" s="8">
        <v>0.49681881051175703</v>
      </c>
      <c r="BJ6" s="8">
        <v>9.40525587828492E-3</v>
      </c>
      <c r="BK6" s="8">
        <v>1.6459197786998601</v>
      </c>
      <c r="BL6" s="8">
        <v>0.49626556016597501</v>
      </c>
      <c r="BM6" s="8">
        <v>4.2965421853388701</v>
      </c>
      <c r="BN6" s="8">
        <v>5.0251728907330602</v>
      </c>
      <c r="BO6" s="8">
        <v>9.3493775933609999</v>
      </c>
    </row>
    <row r="7" spans="1:67" ht="16">
      <c r="A7" s="11">
        <v>41614</v>
      </c>
      <c r="B7" s="3" t="s">
        <v>15</v>
      </c>
      <c r="C7" s="22">
        <v>63.4854771784237</v>
      </c>
      <c r="D7" s="1">
        <v>21.578624343015214</v>
      </c>
      <c r="E7" s="1">
        <v>15.845253250345781</v>
      </c>
      <c r="F7" s="1">
        <v>5.733371092669433</v>
      </c>
      <c r="G7" s="16">
        <v>1.0987584370677732</v>
      </c>
      <c r="H7" s="16">
        <v>3.0071283540802214</v>
      </c>
      <c r="I7" s="16">
        <v>5.0228957123098201</v>
      </c>
      <c r="J7" s="16">
        <v>4.1885002074688797</v>
      </c>
      <c r="K7" s="16">
        <v>7.81522918395574</v>
      </c>
      <c r="L7" s="16">
        <v>0.44611244813278012</v>
      </c>
      <c r="M7" s="16">
        <v>0</v>
      </c>
      <c r="N7" s="16">
        <v>2.527970539419087</v>
      </c>
      <c r="O7" s="3">
        <v>3.9734439834024902</v>
      </c>
      <c r="P7" s="3">
        <v>0.47358229598893498</v>
      </c>
      <c r="Q7" s="3">
        <v>0.35131396957123101</v>
      </c>
      <c r="R7" s="3">
        <v>0.146611341632089</v>
      </c>
      <c r="S7" s="3">
        <v>3.5491009681881001</v>
      </c>
      <c r="T7" s="3">
        <v>0.49903181189488199</v>
      </c>
      <c r="U7" s="3">
        <v>2.7955739972337499</v>
      </c>
      <c r="V7" s="3">
        <v>1.42406639004149</v>
      </c>
      <c r="W7" s="3">
        <v>5.0373443983402497</v>
      </c>
      <c r="X7" s="3" t="s">
        <v>16</v>
      </c>
      <c r="Y7" s="22">
        <v>46.1325966850833</v>
      </c>
      <c r="Z7" s="8">
        <v>23.396804143646406</v>
      </c>
      <c r="AA7" s="8">
        <v>17.506353453038674</v>
      </c>
      <c r="AB7" s="1">
        <v>5.8904506906077341</v>
      </c>
      <c r="AC7" s="16">
        <v>1.5839867403314916</v>
      </c>
      <c r="AD7" s="16">
        <v>3.8279679558011046</v>
      </c>
      <c r="AE7" s="16">
        <v>4.8839591160220994</v>
      </c>
      <c r="AF7" s="16">
        <v>3.9269671270718227</v>
      </c>
      <c r="AG7" s="16">
        <v>8.7614266574585624</v>
      </c>
      <c r="AH7" s="16">
        <v>0.41249654696132593</v>
      </c>
      <c r="AI7" s="16">
        <v>0</v>
      </c>
      <c r="AJ7" s="16">
        <v>3.2834725138121548</v>
      </c>
      <c r="AK7" s="3">
        <v>3.9270718232044199</v>
      </c>
      <c r="AL7" s="3">
        <v>1.09944751381215</v>
      </c>
      <c r="AM7" s="3">
        <v>0.38397790055248598</v>
      </c>
      <c r="AN7" s="3">
        <v>7.5138121546961298E-2</v>
      </c>
      <c r="AO7" s="3">
        <v>1.6524861878453001</v>
      </c>
      <c r="AP7" s="3">
        <v>0.51491712707182302</v>
      </c>
      <c r="AQ7" s="3">
        <v>3.6419889502762399</v>
      </c>
      <c r="AR7" s="3">
        <v>1.7154696132596701</v>
      </c>
      <c r="AS7" s="22">
        <v>6.72154696132597</v>
      </c>
      <c r="AT7" s="3" t="s">
        <v>17</v>
      </c>
      <c r="AU7" s="22">
        <v>60.791117279665301</v>
      </c>
      <c r="AV7" s="8">
        <v>25.9817055283415</v>
      </c>
      <c r="AW7" s="8">
        <v>19.176973128061583</v>
      </c>
      <c r="AX7" s="8">
        <v>6.8047324002799163</v>
      </c>
      <c r="AY7" s="14">
        <v>1.6384859342197342</v>
      </c>
      <c r="AZ7" s="14">
        <v>3.8119876836948912</v>
      </c>
      <c r="BA7" s="14">
        <v>5.3000004198740376</v>
      </c>
      <c r="BB7" s="14">
        <v>4.5643536738978314</v>
      </c>
      <c r="BC7" s="14">
        <v>10.232177466759973</v>
      </c>
      <c r="BD7" s="14">
        <v>0.43470034989503153</v>
      </c>
      <c r="BE7" s="14">
        <v>0</v>
      </c>
      <c r="BF7" s="14">
        <v>3.8621454163750877</v>
      </c>
      <c r="BG7" s="8">
        <v>3.9128383067314401</v>
      </c>
      <c r="BH7" s="8">
        <v>1.82206800832755</v>
      </c>
      <c r="BI7" s="8">
        <v>0.47633587786259501</v>
      </c>
      <c r="BJ7" s="8">
        <v>0.141013185287994</v>
      </c>
      <c r="BK7" s="8">
        <v>2.67036780013879</v>
      </c>
      <c r="BL7" s="8">
        <v>0.54073560027758505</v>
      </c>
      <c r="BM7" s="8">
        <v>6.9540596807772399</v>
      </c>
      <c r="BN7" s="8">
        <v>1.7954198473282399</v>
      </c>
      <c r="BO7" s="8">
        <v>5.8154059680777204</v>
      </c>
    </row>
    <row r="8" spans="1:67" ht="16">
      <c r="A8" s="11">
        <v>41615</v>
      </c>
      <c r="B8" s="3" t="s">
        <v>18</v>
      </c>
      <c r="C8" s="22">
        <v>106.276150627615</v>
      </c>
      <c r="D8" s="1">
        <v>39.486447698744769</v>
      </c>
      <c r="E8" s="1">
        <v>29.906402370990236</v>
      </c>
      <c r="F8" s="1">
        <v>9.580045327754533</v>
      </c>
      <c r="G8" s="16">
        <v>1.8660262203626223</v>
      </c>
      <c r="H8" s="16">
        <v>6.0479242677824265</v>
      </c>
      <c r="I8" s="16">
        <v>8.7803198047419801</v>
      </c>
      <c r="J8" s="16">
        <v>8.6636931659693168</v>
      </c>
      <c r="K8" s="16">
        <v>13.462046304044632</v>
      </c>
      <c r="L8" s="16">
        <v>0.5831331938633193</v>
      </c>
      <c r="M8" s="16">
        <v>8.3304741980474203E-2</v>
      </c>
      <c r="N8" s="16">
        <v>4.5484389121338911</v>
      </c>
      <c r="O8" s="3">
        <v>3.6853556485355599</v>
      </c>
      <c r="P8" s="3">
        <v>1.8471408647140899</v>
      </c>
      <c r="Q8" s="3">
        <v>0.67001394700139505</v>
      </c>
      <c r="R8" s="3">
        <v>0.17238493723849399</v>
      </c>
      <c r="S8" s="3">
        <v>5.54700139470014</v>
      </c>
      <c r="T8" s="3">
        <v>0.57573221757322202</v>
      </c>
      <c r="U8" s="3">
        <v>5.2061366806136702</v>
      </c>
      <c r="V8" s="3">
        <v>4.0786610878661103</v>
      </c>
      <c r="W8" s="3">
        <v>7.2797768479776801</v>
      </c>
      <c r="X8" s="3" t="s">
        <v>19</v>
      </c>
      <c r="Y8" s="22">
        <v>93.1487889273359</v>
      </c>
      <c r="Z8" s="8">
        <v>44.691720000000004</v>
      </c>
      <c r="AA8" s="8">
        <v>34.010680000000001</v>
      </c>
      <c r="AB8" s="1">
        <v>10.681039999999999</v>
      </c>
      <c r="AC8" s="16">
        <v>2.6785270588235299</v>
      </c>
      <c r="AD8" s="16">
        <v>7.175807058823529</v>
      </c>
      <c r="AE8" s="16">
        <v>9.6559247058823523</v>
      </c>
      <c r="AF8" s="16">
        <v>9.2095035294117658</v>
      </c>
      <c r="AG8" s="16">
        <v>15.409797647058825</v>
      </c>
      <c r="AH8" s="16">
        <v>0.5621600000000001</v>
      </c>
      <c r="AI8" s="16">
        <v>0</v>
      </c>
      <c r="AJ8" s="16">
        <v>5.2909176470588237</v>
      </c>
      <c r="AK8" s="3">
        <v>4.1550173010380602</v>
      </c>
      <c r="AL8" s="3">
        <v>4.0232525951557099</v>
      </c>
      <c r="AM8" s="3">
        <v>0.97550173010380603</v>
      </c>
      <c r="AN8" s="3">
        <v>0</v>
      </c>
      <c r="AO8" s="3">
        <v>1.3458823529411801</v>
      </c>
      <c r="AP8" s="3">
        <v>0.55750865051903098</v>
      </c>
      <c r="AQ8" s="3">
        <v>8.1262283737024195</v>
      </c>
      <c r="AR8" s="3">
        <v>4.2596539792387498</v>
      </c>
      <c r="AS8" s="22">
        <v>9.8341868512110704</v>
      </c>
      <c r="AT8" s="3" t="s">
        <v>20</v>
      </c>
      <c r="AU8" s="22">
        <v>63.750874737582798</v>
      </c>
      <c r="AV8" s="8">
        <v>30.069847792571828</v>
      </c>
      <c r="AW8" s="8">
        <v>23.088151506657322</v>
      </c>
      <c r="AX8" s="8">
        <v>6.9816962859145058</v>
      </c>
      <c r="AY8" s="14">
        <v>1.5068409250175194</v>
      </c>
      <c r="AZ8" s="14">
        <v>4.1186985283812199</v>
      </c>
      <c r="BA8" s="14">
        <v>6.8979829011913107</v>
      </c>
      <c r="BB8" s="14">
        <v>6.0608490539593554</v>
      </c>
      <c r="BC8" s="14">
        <v>11.033424106517169</v>
      </c>
      <c r="BD8" s="14">
        <v>0.43530960056061668</v>
      </c>
      <c r="BE8" s="14">
        <v>1.6742676944639105E-2</v>
      </c>
      <c r="BF8" s="14">
        <v>4.5037800981079181</v>
      </c>
      <c r="BG8" s="8">
        <v>3.7111266620014001</v>
      </c>
      <c r="BH8" s="8">
        <v>3.0807557732680202</v>
      </c>
      <c r="BI8" s="8">
        <v>0.66004198740377895</v>
      </c>
      <c r="BJ8" s="8">
        <v>3.3589923023093098E-2</v>
      </c>
      <c r="BK8" s="8">
        <v>2.71070678796361</v>
      </c>
      <c r="BL8" s="8">
        <v>0.54023792862141395</v>
      </c>
      <c r="BM8" s="8">
        <v>5.9112666200139996</v>
      </c>
      <c r="BN8" s="8">
        <v>4.1326801959412203</v>
      </c>
      <c r="BO8" s="8">
        <v>8.2664800559832106</v>
      </c>
    </row>
    <row r="9" spans="1:67" ht="16">
      <c r="A9" s="11">
        <v>41616</v>
      </c>
      <c r="B9" s="3" t="s">
        <v>21</v>
      </c>
      <c r="C9" s="22">
        <v>93.854748603351496</v>
      </c>
      <c r="D9" s="1">
        <v>35.495912212142358</v>
      </c>
      <c r="E9" s="1">
        <v>28.059943754361477</v>
      </c>
      <c r="F9" s="1">
        <v>7.4359684577808798</v>
      </c>
      <c r="G9" s="16">
        <v>1.6505849267271457</v>
      </c>
      <c r="H9" s="16">
        <v>5.0017725052337747</v>
      </c>
      <c r="I9" s="16">
        <v>8.5697035589672019</v>
      </c>
      <c r="J9" s="16">
        <v>8.0361811584089331</v>
      </c>
      <c r="K9" s="16">
        <v>11.520749337055129</v>
      </c>
      <c r="L9" s="16">
        <v>0.58354012561060697</v>
      </c>
      <c r="M9" s="16">
        <v>0.13338060013956735</v>
      </c>
      <c r="N9" s="16">
        <v>4.8017016050244248</v>
      </c>
      <c r="O9" s="3">
        <v>3.8184357541899399</v>
      </c>
      <c r="P9" s="3">
        <v>2.5636871508379899</v>
      </c>
      <c r="Q9" s="3">
        <v>0.69720670391061401</v>
      </c>
      <c r="R9" s="3">
        <v>0.106145251396648</v>
      </c>
      <c r="S9" s="3">
        <v>4.1558659217877096</v>
      </c>
      <c r="T9" s="3">
        <v>0.66815642458100599</v>
      </c>
      <c r="U9" s="3">
        <v>3.8530726256983199</v>
      </c>
      <c r="V9" s="3">
        <v>5.9234636871508402</v>
      </c>
      <c r="W9" s="3">
        <v>8.2441340782122907</v>
      </c>
      <c r="X9" s="3" t="s">
        <v>22</v>
      </c>
      <c r="Y9" s="22">
        <v>83.133380381090603</v>
      </c>
      <c r="Z9" s="8">
        <v>36.183347071277346</v>
      </c>
      <c r="AA9" s="8">
        <v>27.719209033168667</v>
      </c>
      <c r="AB9" s="1">
        <v>8.464138038108679</v>
      </c>
      <c r="AC9" s="16">
        <v>1.922134932956951</v>
      </c>
      <c r="AD9" s="16">
        <v>5.378605645730417</v>
      </c>
      <c r="AE9" s="16">
        <v>7.6042355681016227</v>
      </c>
      <c r="AF9" s="16">
        <v>7.4693489061397313</v>
      </c>
      <c r="AG9" s="16">
        <v>13.21889287226535</v>
      </c>
      <c r="AH9" s="16">
        <v>0.52268581510232881</v>
      </c>
      <c r="AI9" s="16">
        <v>6.7443330980945654E-2</v>
      </c>
      <c r="AJ9" s="16">
        <v>5.3448839802399428</v>
      </c>
      <c r="AK9" s="3">
        <v>4.0287932251234997</v>
      </c>
      <c r="AL9" s="3">
        <v>4.3330980945659796</v>
      </c>
      <c r="AM9" s="3">
        <v>0.89936485532815802</v>
      </c>
      <c r="AN9" s="3">
        <v>2.4841213832039501E-2</v>
      </c>
      <c r="AO9" s="3">
        <v>1.79760056457304</v>
      </c>
      <c r="AP9" s="3">
        <v>0.74467184191954805</v>
      </c>
      <c r="AQ9" s="3">
        <v>5.4018348623853196</v>
      </c>
      <c r="AR9" s="3">
        <v>6.8302046577275899</v>
      </c>
      <c r="AS9" s="22">
        <v>10.412985179957699</v>
      </c>
      <c r="AT9" s="3" t="s">
        <v>23</v>
      </c>
      <c r="AU9" s="22">
        <v>65.872459705676107</v>
      </c>
      <c r="AV9" s="8">
        <v>8.8953552941176479</v>
      </c>
      <c r="AW9" s="8">
        <v>6.7955223529411777</v>
      </c>
      <c r="AX9" s="8">
        <v>2.0998329411764707</v>
      </c>
      <c r="AY9" s="14">
        <v>0.61176235294117653</v>
      </c>
      <c r="AZ9" s="14">
        <v>1.206990588235294</v>
      </c>
      <c r="BA9" s="14">
        <v>2.2486400000000004</v>
      </c>
      <c r="BB9" s="14">
        <v>1.9840941176470588</v>
      </c>
      <c r="BC9" s="14">
        <v>2.5131858823529414</v>
      </c>
      <c r="BD9" s="14">
        <v>0.33068235294117648</v>
      </c>
      <c r="BE9" s="14">
        <v>0</v>
      </c>
      <c r="BF9" s="14">
        <v>0.74403529411764713</v>
      </c>
      <c r="BG9" s="8">
        <v>3.80770847932726</v>
      </c>
      <c r="BH9" s="8">
        <v>3.6451296426068698</v>
      </c>
      <c r="BI9" s="8">
        <v>0.74169586545199695</v>
      </c>
      <c r="BJ9" s="8">
        <v>3.47582340574632E-2</v>
      </c>
      <c r="BK9" s="8">
        <v>1.9610371408549401</v>
      </c>
      <c r="BL9" s="8">
        <v>0.51408549404344805</v>
      </c>
      <c r="BM9" s="8">
        <v>3.2913805185704299</v>
      </c>
      <c r="BN9" s="8">
        <v>5.8803083391730899</v>
      </c>
      <c r="BO9" s="8">
        <v>9.5170287316047606</v>
      </c>
    </row>
    <row r="10" spans="1:67" ht="16">
      <c r="A10" s="11">
        <v>41617</v>
      </c>
      <c r="B10" s="3" t="s">
        <v>24</v>
      </c>
      <c r="C10" s="22">
        <v>30.317679558008599</v>
      </c>
      <c r="D10" s="1">
        <v>10.642410911602211</v>
      </c>
      <c r="E10" s="1">
        <v>8.6294277624309395</v>
      </c>
      <c r="F10" s="1">
        <v>2.0129831491712706</v>
      </c>
      <c r="G10" s="16">
        <v>0.67649433701657447</v>
      </c>
      <c r="H10" s="16">
        <v>1.5344871546961327</v>
      </c>
      <c r="I10" s="16">
        <v>3.4649709944751383</v>
      </c>
      <c r="J10" s="16">
        <v>2.0954824585635361</v>
      </c>
      <c r="K10" s="16">
        <v>2.5409787292817678</v>
      </c>
      <c r="L10" s="16">
        <v>0.31349737569060776</v>
      </c>
      <c r="M10" s="16">
        <v>1.6499861878453037E-2</v>
      </c>
      <c r="N10" s="16">
        <v>0.85799281767955793</v>
      </c>
      <c r="O10" s="3">
        <v>3.4022099447513798</v>
      </c>
      <c r="P10" s="3">
        <v>0.34696132596685098</v>
      </c>
      <c r="Q10" s="3">
        <v>0.15524861878453</v>
      </c>
      <c r="R10" s="3">
        <v>1.7679558011049701E-2</v>
      </c>
      <c r="S10" s="3">
        <v>2.32541436464088</v>
      </c>
      <c r="T10" s="3">
        <v>0.63867403314917104</v>
      </c>
      <c r="U10" s="3">
        <v>0.38397790055248598</v>
      </c>
      <c r="V10" s="3">
        <v>1.6187845303867401</v>
      </c>
      <c r="W10" s="3">
        <v>4.3276243093922604</v>
      </c>
      <c r="X10" s="3" t="s">
        <v>25</v>
      </c>
      <c r="Y10" s="22">
        <v>23.395445134571599</v>
      </c>
      <c r="Z10" s="8">
        <v>9.0356841959972396</v>
      </c>
      <c r="AA10" s="8">
        <v>7.2714173913043476</v>
      </c>
      <c r="AB10" s="1">
        <v>1.7642668046928918</v>
      </c>
      <c r="AC10" s="16">
        <v>0.59358509316770192</v>
      </c>
      <c r="AD10" s="16">
        <v>1.352054934437543</v>
      </c>
      <c r="AE10" s="16">
        <v>2.6051790200138027</v>
      </c>
      <c r="AF10" s="16">
        <v>1.9126630779848171</v>
      </c>
      <c r="AG10" s="16">
        <v>2.3413634230503795</v>
      </c>
      <c r="AH10" s="16">
        <v>0.2308386473429952</v>
      </c>
      <c r="AI10" s="16">
        <v>0</v>
      </c>
      <c r="AJ10" s="16">
        <v>0.80793526570048313</v>
      </c>
      <c r="AK10" s="3">
        <v>3.6797791580400299</v>
      </c>
      <c r="AL10" s="3">
        <v>0.73098688750862695</v>
      </c>
      <c r="AM10" s="3">
        <v>0.199309868875086</v>
      </c>
      <c r="AN10" s="3">
        <v>0</v>
      </c>
      <c r="AO10" s="3">
        <v>0.97943409247757096</v>
      </c>
      <c r="AP10" s="3">
        <v>0.51842650103519705</v>
      </c>
      <c r="AQ10" s="3">
        <v>1.159972394755</v>
      </c>
      <c r="AR10" s="3">
        <v>1.71980676328502</v>
      </c>
      <c r="AS10" s="22">
        <v>5.0274672187715703</v>
      </c>
      <c r="AT10" s="3" t="s">
        <v>26</v>
      </c>
      <c r="AU10" s="22">
        <v>29.204152249136701</v>
      </c>
      <c r="AV10" s="8">
        <v>13.537569705469846</v>
      </c>
      <c r="AW10" s="8">
        <v>9.6840535764375879</v>
      </c>
      <c r="AX10" s="8">
        <v>3.8535161290322577</v>
      </c>
      <c r="AY10" s="14">
        <v>1.0052650771388498</v>
      </c>
      <c r="AZ10" s="14">
        <v>1.7257050490883592</v>
      </c>
      <c r="BA10" s="14">
        <v>2.8314966339410939</v>
      </c>
      <c r="BB10" s="14">
        <v>2.5131626928471249</v>
      </c>
      <c r="BC10" s="14">
        <v>5.1771151472650772</v>
      </c>
      <c r="BD10" s="14">
        <v>0.28482510518934084</v>
      </c>
      <c r="BE10" s="14">
        <v>0</v>
      </c>
      <c r="BF10" s="14">
        <v>1.6084241234221599</v>
      </c>
      <c r="BG10" s="8">
        <v>3.3732871972318299</v>
      </c>
      <c r="BH10" s="8">
        <v>0.12124567474048401</v>
      </c>
      <c r="BI10" s="8">
        <v>0.13397923875432499</v>
      </c>
      <c r="BJ10" s="8">
        <v>0</v>
      </c>
      <c r="BK10" s="8">
        <v>1.7295501730103799</v>
      </c>
      <c r="BL10" s="8">
        <v>0.62948096885813198</v>
      </c>
      <c r="BM10" s="8">
        <v>0.86422145328719702</v>
      </c>
      <c r="BN10" s="8">
        <v>1.7921107266436</v>
      </c>
      <c r="BO10" s="8">
        <v>5.0364013840830504</v>
      </c>
    </row>
    <row r="11" spans="1:67" ht="16">
      <c r="A11" s="11">
        <v>41618</v>
      </c>
      <c r="B11" s="3" t="s">
        <v>27</v>
      </c>
      <c r="C11" s="22">
        <v>32.602545968883497</v>
      </c>
      <c r="D11" s="1">
        <v>13.186922826855122</v>
      </c>
      <c r="E11" s="1">
        <v>9.3541040282685497</v>
      </c>
      <c r="F11" s="1">
        <v>3.8328187985865725</v>
      </c>
      <c r="G11" s="16">
        <v>0.6416172438162544</v>
      </c>
      <c r="H11" s="16">
        <v>1.8404284098939929</v>
      </c>
      <c r="I11" s="16">
        <v>3.2080862190812716</v>
      </c>
      <c r="J11" s="16">
        <v>2.5495843109540637</v>
      </c>
      <c r="K11" s="16">
        <v>4.6263980212014131</v>
      </c>
      <c r="L11" s="16">
        <v>0.3208086219081272</v>
      </c>
      <c r="M11" s="16">
        <v>0</v>
      </c>
      <c r="N11" s="16">
        <v>1.1143878445229682</v>
      </c>
      <c r="O11" s="3">
        <v>3.52248939179632</v>
      </c>
      <c r="P11" s="3">
        <v>0.74794908062234799</v>
      </c>
      <c r="Q11" s="3">
        <v>0.25120226308345101</v>
      </c>
      <c r="R11" s="3">
        <v>2.8288543140028301E-2</v>
      </c>
      <c r="S11" s="3">
        <v>1.8076379066478101</v>
      </c>
      <c r="T11" s="3">
        <v>0.52503536067892498</v>
      </c>
      <c r="U11" s="3">
        <v>1.7838755304101801</v>
      </c>
      <c r="V11" s="3">
        <v>1.63168316831683</v>
      </c>
      <c r="W11" s="3">
        <v>4.6777934936350798</v>
      </c>
      <c r="X11" s="3" t="s">
        <v>28</v>
      </c>
      <c r="Y11" s="22">
        <v>30.5964912280687</v>
      </c>
      <c r="Z11" s="8">
        <v>16.321871789473683</v>
      </c>
      <c r="AA11" s="8">
        <v>12.406969824561402</v>
      </c>
      <c r="AB11" s="1">
        <v>3.9149019649122803</v>
      </c>
      <c r="AC11" s="16">
        <v>1.1484830175438596</v>
      </c>
      <c r="AD11" s="16">
        <v>2.5316924912280703</v>
      </c>
      <c r="AE11" s="16">
        <v>3.7723894736842105</v>
      </c>
      <c r="AF11" s="16">
        <v>2.8586329122807022</v>
      </c>
      <c r="AG11" s="16">
        <v>5.7172658245614043</v>
      </c>
      <c r="AH11" s="16">
        <v>0.29340807017543857</v>
      </c>
      <c r="AI11" s="16">
        <v>0</v>
      </c>
      <c r="AJ11" s="16">
        <v>2.0957719298245614</v>
      </c>
      <c r="AK11" s="3">
        <v>3.6878596491228102</v>
      </c>
      <c r="AL11" s="3">
        <v>1.3299649122807</v>
      </c>
      <c r="AM11" s="3">
        <v>0.29417543859649098</v>
      </c>
      <c r="AN11" s="3">
        <v>0</v>
      </c>
      <c r="AO11" s="3">
        <v>0.764631578947368</v>
      </c>
      <c r="AP11" s="3">
        <v>0.65571929824561404</v>
      </c>
      <c r="AQ11" s="3">
        <v>3.4930526315789501</v>
      </c>
      <c r="AR11" s="3">
        <v>2.1277192982456099</v>
      </c>
      <c r="AS11" s="22">
        <v>5.6224561403508799</v>
      </c>
      <c r="AT11" s="3" t="s">
        <v>29</v>
      </c>
      <c r="AU11" s="22">
        <v>28.962131837307901</v>
      </c>
      <c r="AV11" s="8">
        <v>26.297571527777777</v>
      </c>
      <c r="AW11" s="8">
        <v>19.793692638888889</v>
      </c>
      <c r="AX11" s="8">
        <v>6.503878888888889</v>
      </c>
      <c r="AY11" s="14">
        <v>1.4932375</v>
      </c>
      <c r="AZ11" s="14">
        <v>3.7496852777777772</v>
      </c>
      <c r="BA11" s="14">
        <v>5.2595143055555553</v>
      </c>
      <c r="BB11" s="14">
        <v>4.7949515277777781</v>
      </c>
      <c r="BC11" s="14">
        <v>10.535620138888889</v>
      </c>
      <c r="BD11" s="14">
        <v>0.46456277777777782</v>
      </c>
      <c r="BE11" s="14">
        <v>0</v>
      </c>
      <c r="BF11" s="14">
        <v>4.4963040277777768</v>
      </c>
      <c r="BG11" s="8">
        <v>3.26788218793829</v>
      </c>
      <c r="BH11" s="8">
        <v>1.09789621318373</v>
      </c>
      <c r="BI11" s="8">
        <v>0.25862552594670402</v>
      </c>
      <c r="BJ11" s="8">
        <v>0</v>
      </c>
      <c r="BK11" s="8">
        <v>1.25329593267882</v>
      </c>
      <c r="BL11" s="8">
        <v>0.55259467040673205</v>
      </c>
      <c r="BM11" s="8">
        <v>2.3741935483871002</v>
      </c>
      <c r="BN11" s="8">
        <v>2.10266479663394</v>
      </c>
      <c r="BO11" s="8">
        <v>5.0490883590462801</v>
      </c>
    </row>
    <row r="12" spans="1:67" ht="16">
      <c r="A12" s="11">
        <v>41619</v>
      </c>
      <c r="B12" s="3" t="s">
        <v>30</v>
      </c>
      <c r="C12" s="22">
        <v>69.475138121548895</v>
      </c>
      <c r="D12" s="1">
        <v>26.350279419889503</v>
      </c>
      <c r="E12" s="1">
        <v>20.591827624309392</v>
      </c>
      <c r="F12" s="1">
        <v>5.7584517955801111</v>
      </c>
      <c r="G12" s="16">
        <v>1.3034890883977901</v>
      </c>
      <c r="H12" s="16">
        <v>4.4219629834254137</v>
      </c>
      <c r="I12" s="16">
        <v>5.7419519337016567</v>
      </c>
      <c r="J12" s="16">
        <v>5.8079513812154699</v>
      </c>
      <c r="K12" s="16">
        <v>8.5799281767955797</v>
      </c>
      <c r="L12" s="16">
        <v>0.49499585635359111</v>
      </c>
      <c r="M12" s="16">
        <v>0</v>
      </c>
      <c r="N12" s="16">
        <v>3.3164722375690605</v>
      </c>
      <c r="O12" s="3">
        <v>3.7823204419889498</v>
      </c>
      <c r="P12" s="3">
        <v>1.1729281767955799</v>
      </c>
      <c r="Q12" s="3">
        <v>0.56132596685082903</v>
      </c>
      <c r="R12" s="3">
        <v>7.07182320441989E-2</v>
      </c>
      <c r="S12" s="3">
        <v>3.0292817679558</v>
      </c>
      <c r="T12" s="3">
        <v>0.53535911602209896</v>
      </c>
      <c r="U12" s="3">
        <v>3.9519337016574601</v>
      </c>
      <c r="V12" s="3">
        <v>2.6519337016574598</v>
      </c>
      <c r="W12" s="3">
        <v>4.60994475138122</v>
      </c>
      <c r="X12" s="3" t="s">
        <v>31</v>
      </c>
      <c r="Y12" s="22">
        <v>54.677754677753803</v>
      </c>
      <c r="Z12" s="8">
        <v>24.206383645183646</v>
      </c>
      <c r="AA12" s="8">
        <v>18.775676507276508</v>
      </c>
      <c r="AB12" s="1">
        <v>5.4307071379071372</v>
      </c>
      <c r="AC12" s="16">
        <v>1.4073478863478863</v>
      </c>
      <c r="AD12" s="16">
        <v>3.8412318780318779</v>
      </c>
      <c r="AE12" s="16">
        <v>4.9339961191961192</v>
      </c>
      <c r="AF12" s="16">
        <v>4.2054866250866256</v>
      </c>
      <c r="AG12" s="16">
        <v>9.4043952875952872</v>
      </c>
      <c r="AH12" s="16">
        <v>0.41392584892584894</v>
      </c>
      <c r="AI12" s="16">
        <v>0</v>
      </c>
      <c r="AJ12" s="16">
        <v>4.3876139986139986</v>
      </c>
      <c r="AK12" s="8">
        <v>3.4899514899514901</v>
      </c>
      <c r="AL12" s="8">
        <v>2.22259182259182</v>
      </c>
      <c r="AM12" s="8">
        <v>0.59376299376299402</v>
      </c>
      <c r="AN12" s="8" t="s">
        <v>298</v>
      </c>
      <c r="AO12" s="8">
        <v>1.3022869022868999</v>
      </c>
      <c r="AP12" s="8">
        <v>0.55717255717255698</v>
      </c>
      <c r="AQ12" s="8">
        <v>4.8681912681912696</v>
      </c>
      <c r="AR12" s="8">
        <v>3.8264726264726301</v>
      </c>
      <c r="AS12" s="8">
        <v>6.1438669438669402</v>
      </c>
      <c r="AT12" s="3" t="s">
        <v>32</v>
      </c>
      <c r="AU12" s="22">
        <v>62.083333333333698</v>
      </c>
      <c r="AV12" s="8">
        <v>18.002271089385474</v>
      </c>
      <c r="AW12" s="8">
        <v>14.381795810055864</v>
      </c>
      <c r="AX12" s="8">
        <v>3.6204752793296087</v>
      </c>
      <c r="AY12" s="14">
        <v>0.98436885474860336</v>
      </c>
      <c r="AZ12" s="14">
        <v>2.4525800279329606</v>
      </c>
      <c r="BA12" s="14">
        <v>4.688265223463687</v>
      </c>
      <c r="BB12" s="14">
        <v>3.5203699720670385</v>
      </c>
      <c r="BC12" s="14">
        <v>5.9228973463687149</v>
      </c>
      <c r="BD12" s="14">
        <v>0.43378966480446929</v>
      </c>
      <c r="BE12" s="14">
        <v>0</v>
      </c>
      <c r="BF12" s="14">
        <v>2.736211731843575</v>
      </c>
      <c r="BG12" s="8">
        <v>3.7416666666666698</v>
      </c>
      <c r="BH12" s="8">
        <v>2.3161111111111099</v>
      </c>
      <c r="BI12" s="8">
        <v>0.65722222222222204</v>
      </c>
      <c r="BJ12" s="8">
        <v>7.6666666666666702E-2</v>
      </c>
      <c r="BK12" s="8">
        <v>2.0950000000000002</v>
      </c>
      <c r="BL12" s="8">
        <v>0.60611111111111104</v>
      </c>
      <c r="BM12" s="8">
        <v>4.1394444444444396</v>
      </c>
      <c r="BN12" s="8">
        <v>4.0155555555555598</v>
      </c>
      <c r="BO12" s="8">
        <v>6.3544444444444403</v>
      </c>
    </row>
    <row r="13" spans="1:67" ht="16">
      <c r="A13" s="11">
        <v>41620</v>
      </c>
      <c r="B13" s="3" t="s">
        <v>33</v>
      </c>
      <c r="C13" s="22">
        <v>68.3730715287533</v>
      </c>
      <c r="D13" s="1">
        <v>25.867435879467415</v>
      </c>
      <c r="E13" s="1">
        <v>20.258639103013316</v>
      </c>
      <c r="F13" s="1">
        <v>5.6087967764541</v>
      </c>
      <c r="G13" s="16">
        <v>1.3728995094604062</v>
      </c>
      <c r="H13" s="16">
        <v>4.0517278206026628</v>
      </c>
      <c r="I13" s="16">
        <v>6.2282758234057471</v>
      </c>
      <c r="J13" s="16">
        <v>5.5250833917309041</v>
      </c>
      <c r="K13" s="16">
        <v>8.1034556412053256</v>
      </c>
      <c r="L13" s="16">
        <v>0.58599369306236848</v>
      </c>
      <c r="M13" s="16">
        <v>0</v>
      </c>
      <c r="N13" s="16">
        <v>3.080652557813595</v>
      </c>
      <c r="O13" s="3">
        <v>3.54558204768583</v>
      </c>
      <c r="P13" s="3">
        <v>1.23927068723703</v>
      </c>
      <c r="Q13" s="3">
        <v>0.36802244039270698</v>
      </c>
      <c r="R13" s="3">
        <v>0.13015427769985999</v>
      </c>
      <c r="S13" s="3">
        <v>3.76830294530154</v>
      </c>
      <c r="T13" s="3">
        <v>0.58793828892005595</v>
      </c>
      <c r="U13" s="3">
        <v>3.5225806451612902</v>
      </c>
      <c r="V13" s="3">
        <v>3.37391304347826</v>
      </c>
      <c r="W13" s="3">
        <v>5.2117812061711097</v>
      </c>
      <c r="X13" s="3" t="s">
        <v>34</v>
      </c>
      <c r="Y13" s="22">
        <v>68.1341719077584</v>
      </c>
      <c r="Z13" s="8">
        <v>21.070196785464709</v>
      </c>
      <c r="AA13" s="8">
        <v>16.829444025157233</v>
      </c>
      <c r="AB13" s="1">
        <v>4.2407527603074771</v>
      </c>
      <c r="AC13" s="16">
        <v>1.3189742837176801</v>
      </c>
      <c r="AD13" s="16">
        <v>3.4059589098532492</v>
      </c>
      <c r="AE13" s="16">
        <v>4.6915414395527604</v>
      </c>
      <c r="AF13" s="16">
        <v>3.9068352201257857</v>
      </c>
      <c r="AG13" s="16">
        <v>7.3461858839972054</v>
      </c>
      <c r="AH13" s="16">
        <v>0.38400517120894478</v>
      </c>
      <c r="AI13" s="16">
        <v>1.6695877009084554E-2</v>
      </c>
      <c r="AJ13" s="16">
        <v>3.5061341719077568</v>
      </c>
      <c r="AK13" s="3">
        <v>3.7914744933612901</v>
      </c>
      <c r="AL13" s="3">
        <v>2.1484276729559699</v>
      </c>
      <c r="AM13" s="3">
        <v>0.451712089447938</v>
      </c>
      <c r="AN13" s="3">
        <v>1.62124388539483E-2</v>
      </c>
      <c r="AO13" s="3">
        <v>1.63466107617051</v>
      </c>
      <c r="AP13" s="3">
        <v>0.55625436757512203</v>
      </c>
      <c r="AQ13" s="3">
        <v>3.4331236897274602</v>
      </c>
      <c r="AR13" s="3">
        <v>4.2375960866526903</v>
      </c>
      <c r="AS13" s="22">
        <v>6.3396226415094299</v>
      </c>
      <c r="AT13" s="3" t="s">
        <v>35</v>
      </c>
      <c r="AU13" s="22">
        <v>48.044692737433301</v>
      </c>
      <c r="AV13" s="8">
        <v>10.684943888888887</v>
      </c>
      <c r="AW13" s="8">
        <v>8.9926080555555536</v>
      </c>
      <c r="AX13" s="8">
        <v>1.6923358333333334</v>
      </c>
      <c r="AY13" s="14">
        <v>0.68025263888888876</v>
      </c>
      <c r="AZ13" s="14">
        <v>1.19459</v>
      </c>
      <c r="BA13" s="14">
        <v>2.5385037499999998</v>
      </c>
      <c r="BB13" s="14">
        <v>3.4344462499999997</v>
      </c>
      <c r="BC13" s="14">
        <v>2.5385037499999998</v>
      </c>
      <c r="BD13" s="14">
        <v>0.29864750000000001</v>
      </c>
      <c r="BE13" s="14">
        <v>0</v>
      </c>
      <c r="BF13" s="14">
        <v>1.1448154166666666</v>
      </c>
      <c r="BG13" s="8">
        <v>3.53463687150838</v>
      </c>
      <c r="BH13" s="8">
        <v>1.7877094972067</v>
      </c>
      <c r="BI13" s="8">
        <v>0.314525139664804</v>
      </c>
      <c r="BJ13" s="8">
        <v>7.5418994413407797E-2</v>
      </c>
      <c r="BK13" s="8">
        <v>2.2759776536312799</v>
      </c>
      <c r="BL13" s="8">
        <v>0.67709497206703895</v>
      </c>
      <c r="BM13" s="8">
        <v>2.3469273743016799</v>
      </c>
      <c r="BN13" s="8">
        <v>4.1519553072625701</v>
      </c>
      <c r="BO13" s="8">
        <v>6.0949720670391097</v>
      </c>
    </row>
    <row r="14" spans="1:67" ht="16">
      <c r="A14" s="11">
        <v>41621</v>
      </c>
      <c r="B14" s="3" t="s">
        <v>36</v>
      </c>
      <c r="C14" s="22">
        <v>186.76880222841299</v>
      </c>
      <c r="D14" s="1">
        <v>20.749454697286012</v>
      </c>
      <c r="E14" s="1">
        <v>17.058445929018788</v>
      </c>
      <c r="F14" s="1">
        <v>3.6910087682672237</v>
      </c>
      <c r="G14" s="16">
        <v>1.7291212247738346</v>
      </c>
      <c r="H14" s="16">
        <v>2.5438033402922757</v>
      </c>
      <c r="I14" s="16">
        <v>4.0567844119693808</v>
      </c>
      <c r="J14" s="16">
        <v>6.1184289491997221</v>
      </c>
      <c r="K14" s="16">
        <v>5.8191579679888665</v>
      </c>
      <c r="L14" s="16">
        <v>0.48215880306193459</v>
      </c>
      <c r="M14" s="16">
        <v>0</v>
      </c>
      <c r="N14" s="16">
        <v>2.6103080027835772</v>
      </c>
      <c r="O14" s="3">
        <v>5.3905292479108597</v>
      </c>
      <c r="P14" s="3">
        <v>0.96935933147632303</v>
      </c>
      <c r="Q14" s="3">
        <v>0.30473537604456802</v>
      </c>
      <c r="R14" s="3">
        <v>0.68969359331476299</v>
      </c>
      <c r="S14" s="3">
        <v>11.758774373259101</v>
      </c>
      <c r="T14" s="3">
        <v>0.51420612813370503</v>
      </c>
      <c r="U14" s="3">
        <v>5.4874651810585</v>
      </c>
      <c r="V14" s="3">
        <v>2.8462395543175498</v>
      </c>
      <c r="W14" s="3">
        <v>10.0055710306407</v>
      </c>
      <c r="X14" s="3" t="s">
        <v>37</v>
      </c>
      <c r="Y14" s="22">
        <v>103.192227619714</v>
      </c>
      <c r="Z14" s="8">
        <v>15.817333240804995</v>
      </c>
      <c r="AA14" s="8">
        <v>13.72825149201943</v>
      </c>
      <c r="AB14" s="1">
        <v>2.0890817487855653</v>
      </c>
      <c r="AC14" s="16">
        <v>0.86216072172102709</v>
      </c>
      <c r="AD14" s="16">
        <v>1.9896016655100623</v>
      </c>
      <c r="AE14" s="16">
        <v>4.2444835530881333</v>
      </c>
      <c r="AF14" s="16">
        <v>4.7418839694656487</v>
      </c>
      <c r="AG14" s="16">
        <v>3.6476030534351147</v>
      </c>
      <c r="AH14" s="16">
        <v>0.33160027758501043</v>
      </c>
      <c r="AI14" s="16">
        <v>0</v>
      </c>
      <c r="AJ14" s="16">
        <v>1.890121582234559</v>
      </c>
      <c r="AK14" s="3">
        <v>4.75225537820958</v>
      </c>
      <c r="AL14" s="3">
        <v>1.1014573213046499</v>
      </c>
      <c r="AM14" s="3">
        <v>0.39361554476058302</v>
      </c>
      <c r="AN14" s="3">
        <v>0.57571131158917399</v>
      </c>
      <c r="AO14" s="3">
        <v>6.1795975017349098</v>
      </c>
      <c r="AP14" s="3">
        <v>0.50298403886190102</v>
      </c>
      <c r="AQ14" s="3">
        <v>4.3430950728660704</v>
      </c>
      <c r="AR14" s="3">
        <v>2.2206800832755</v>
      </c>
      <c r="AS14" s="22">
        <v>8.9548924358084694</v>
      </c>
      <c r="AT14" s="3" t="s">
        <v>38</v>
      </c>
      <c r="AU14" s="22">
        <v>108.750000000002</v>
      </c>
      <c r="AV14" s="8">
        <v>19.329881393728225</v>
      </c>
      <c r="AW14" s="8">
        <v>15.217494912891988</v>
      </c>
      <c r="AX14" s="8">
        <v>4.1123864808362374</v>
      </c>
      <c r="AY14" s="14">
        <v>1.0322589547038328</v>
      </c>
      <c r="AZ14" s="14">
        <v>2.5639980487804879</v>
      </c>
      <c r="BA14" s="14">
        <v>3.8792957491289202</v>
      </c>
      <c r="BB14" s="14">
        <v>5.5109308710801397</v>
      </c>
      <c r="BC14" s="14">
        <v>5.9105149825783974</v>
      </c>
      <c r="BD14" s="14">
        <v>0.43288278745644598</v>
      </c>
      <c r="BE14" s="14">
        <v>0</v>
      </c>
      <c r="BF14" s="14">
        <v>2.231011289198606</v>
      </c>
      <c r="BG14" s="8">
        <v>4.5905555555555599</v>
      </c>
      <c r="BH14" s="8">
        <v>0.78277777777777802</v>
      </c>
      <c r="BI14" s="8">
        <v>0.35555555555555601</v>
      </c>
      <c r="BJ14" s="8">
        <v>0.59722222222222199</v>
      </c>
      <c r="BK14" s="8">
        <v>7.1283333333333303</v>
      </c>
      <c r="BL14" s="8">
        <v>0.52</v>
      </c>
      <c r="BM14" s="8">
        <v>2.86055555555556</v>
      </c>
      <c r="BN14" s="8">
        <v>1.8811111111111101</v>
      </c>
      <c r="BO14" s="8">
        <v>8.8855555555555608</v>
      </c>
    </row>
    <row r="15" spans="1:67" ht="16">
      <c r="A15" s="11">
        <v>41622</v>
      </c>
      <c r="B15" s="3" t="s">
        <v>39</v>
      </c>
      <c r="C15" s="22">
        <v>150</v>
      </c>
      <c r="D15" s="1">
        <v>30.766719485038276</v>
      </c>
      <c r="E15" s="1">
        <v>25.471285734168408</v>
      </c>
      <c r="F15" s="1">
        <v>5.2954337508698677</v>
      </c>
      <c r="G15" s="16">
        <v>1.6626165622825331</v>
      </c>
      <c r="H15" s="16">
        <v>5.1541113430758534</v>
      </c>
      <c r="I15" s="16">
        <v>6.7335970772442586</v>
      </c>
      <c r="J15" s="16">
        <v>8.7121107863604745</v>
      </c>
      <c r="K15" s="16">
        <v>7.814297842727906</v>
      </c>
      <c r="L15" s="16">
        <v>0.59854196242171198</v>
      </c>
      <c r="M15" s="16">
        <v>9.1443910925539329E-2</v>
      </c>
      <c r="N15" s="16">
        <v>3.2088499652052889</v>
      </c>
      <c r="O15" s="3">
        <v>4.9041782729805004</v>
      </c>
      <c r="P15" s="3">
        <v>1.4094707520891401</v>
      </c>
      <c r="Q15" s="3">
        <v>0.59721448467966598</v>
      </c>
      <c r="R15" s="3">
        <v>0.51030640668523697</v>
      </c>
      <c r="S15" s="3">
        <v>8.7387186629526497</v>
      </c>
      <c r="T15" s="3">
        <v>0.68300835654596104</v>
      </c>
      <c r="U15" s="3">
        <v>6.9415041782729796</v>
      </c>
      <c r="V15" s="3">
        <v>3.24066852367688</v>
      </c>
      <c r="W15" s="3">
        <v>9.1353760445682504</v>
      </c>
      <c r="X15" s="3" t="s">
        <v>40</v>
      </c>
      <c r="Y15" s="22">
        <v>105.606166783462</v>
      </c>
      <c r="Z15" s="8">
        <v>25.817207848633497</v>
      </c>
      <c r="AA15" s="8">
        <v>21.028802242466714</v>
      </c>
      <c r="AB15" s="1">
        <v>4.7884056061667835</v>
      </c>
      <c r="AC15" s="16">
        <v>1.5068409250175194</v>
      </c>
      <c r="AD15" s="16">
        <v>3.7838449894884372</v>
      </c>
      <c r="AE15" s="16">
        <v>5.8934222845129645</v>
      </c>
      <c r="AF15" s="16">
        <v>7.1491230553608967</v>
      </c>
      <c r="AG15" s="16">
        <v>6.9984389628591446</v>
      </c>
      <c r="AH15" s="16">
        <v>0.46879495444989494</v>
      </c>
      <c r="AI15" s="16">
        <v>1.6742676944639105E-2</v>
      </c>
      <c r="AJ15" s="16">
        <v>2.6955709880868954</v>
      </c>
      <c r="AK15" s="3">
        <v>4.49053959355291</v>
      </c>
      <c r="AL15" s="3">
        <v>2.0165381920112102</v>
      </c>
      <c r="AM15" s="3">
        <v>0.52137351086194805</v>
      </c>
      <c r="AN15" s="3">
        <v>0.50119131044148602</v>
      </c>
      <c r="AO15" s="3">
        <v>6.3971969166082703</v>
      </c>
      <c r="AP15" s="3">
        <v>0.620042046250876</v>
      </c>
      <c r="AQ15" s="3">
        <v>5.8926419060967099</v>
      </c>
      <c r="AR15" s="3">
        <v>3.0071478626489099</v>
      </c>
      <c r="AS15" s="22">
        <v>9.2574632095304796</v>
      </c>
      <c r="AT15" s="3" t="s">
        <v>41</v>
      </c>
      <c r="AU15" s="22">
        <v>117.839721254358</v>
      </c>
      <c r="AV15" s="8">
        <v>12.119990145732128</v>
      </c>
      <c r="AW15" s="8">
        <v>10.047488410825814</v>
      </c>
      <c r="AX15" s="8">
        <v>2.0725017349063153</v>
      </c>
      <c r="AY15" s="14">
        <v>0.64662054129077029</v>
      </c>
      <c r="AZ15" s="14">
        <v>1.3264011103400417</v>
      </c>
      <c r="BA15" s="14">
        <v>3.0507225537820957</v>
      </c>
      <c r="BB15" s="14">
        <v>3.7636631505898683</v>
      </c>
      <c r="BC15" s="14">
        <v>2.9844024982650939</v>
      </c>
      <c r="BD15" s="14">
        <v>0.34818029146426094</v>
      </c>
      <c r="BE15" s="14">
        <v>0</v>
      </c>
      <c r="BF15" s="14">
        <v>1.2600810548230397</v>
      </c>
      <c r="BG15" s="8">
        <v>4.3590243902439001</v>
      </c>
      <c r="BH15" s="8">
        <v>1.2225783972125399</v>
      </c>
      <c r="BI15" s="8">
        <v>0.44041811846689899</v>
      </c>
      <c r="BJ15" s="8">
        <v>0.53742160278745599</v>
      </c>
      <c r="BK15" s="8">
        <v>7.0411149825784003</v>
      </c>
      <c r="BL15" s="8">
        <v>0.607665505226481</v>
      </c>
      <c r="BM15" s="8">
        <v>3.7101045296167201</v>
      </c>
      <c r="BN15" s="8">
        <v>2.9017421602787499</v>
      </c>
      <c r="BO15" s="8">
        <v>9.3586062717770009</v>
      </c>
    </row>
    <row r="16" spans="1:67" ht="16">
      <c r="A16" s="11">
        <v>41623</v>
      </c>
      <c r="B16" s="3" t="s">
        <v>42</v>
      </c>
      <c r="C16" s="22">
        <v>141.22562674094499</v>
      </c>
      <c r="D16" s="1">
        <v>18.854071816283927</v>
      </c>
      <c r="E16" s="1">
        <v>15.728352679192765</v>
      </c>
      <c r="F16" s="1">
        <v>3.1257191370911621</v>
      </c>
      <c r="G16" s="16">
        <v>0.93106527487821866</v>
      </c>
      <c r="H16" s="16">
        <v>2.3442893528183717</v>
      </c>
      <c r="I16" s="16">
        <v>4.4059338900487122</v>
      </c>
      <c r="J16" s="16">
        <v>5.7027748086290888</v>
      </c>
      <c r="K16" s="16">
        <v>4.987849686847599</v>
      </c>
      <c r="L16" s="16">
        <v>0.48215880306193459</v>
      </c>
      <c r="M16" s="16">
        <v>0</v>
      </c>
      <c r="N16" s="16">
        <v>2.3442893528183717</v>
      </c>
      <c r="O16" s="3">
        <v>4.9130919220055702</v>
      </c>
      <c r="P16" s="3">
        <v>0.96545961002785496</v>
      </c>
      <c r="Q16" s="3">
        <v>0.41615598885793897</v>
      </c>
      <c r="R16" s="3">
        <v>0.602228412256267</v>
      </c>
      <c r="S16" s="3">
        <v>9.4284122562674106</v>
      </c>
      <c r="T16" s="3">
        <v>0.53983286908077999</v>
      </c>
      <c r="U16" s="3">
        <v>3.5052924791086402</v>
      </c>
      <c r="V16" s="3">
        <v>2.9470752089136498</v>
      </c>
      <c r="W16" s="3">
        <v>8.1303621169916394</v>
      </c>
      <c r="X16" s="3" t="s">
        <v>43</v>
      </c>
      <c r="Y16" s="22">
        <v>109.166666666667</v>
      </c>
      <c r="Z16" s="8">
        <v>19.594594305555553</v>
      </c>
      <c r="AA16" s="8">
        <v>16.591527777777777</v>
      </c>
      <c r="AB16" s="1">
        <v>3.0030665277777775</v>
      </c>
      <c r="AC16" s="16">
        <v>0.81298486111111112</v>
      </c>
      <c r="AD16" s="16">
        <v>2.3559969444444442</v>
      </c>
      <c r="AE16" s="16">
        <v>5.5913448611111107</v>
      </c>
      <c r="AF16" s="16">
        <v>5.3424719444444442</v>
      </c>
      <c r="AG16" s="16">
        <v>5.0604159722222226</v>
      </c>
      <c r="AH16" s="16">
        <v>0.43137972222222221</v>
      </c>
      <c r="AI16" s="16">
        <v>0</v>
      </c>
      <c r="AJ16" s="16">
        <v>2.4887291666666664</v>
      </c>
      <c r="AK16" s="3">
        <v>4.4727777777777797</v>
      </c>
      <c r="AL16" s="3">
        <v>1.14333333333333</v>
      </c>
      <c r="AM16" s="3">
        <v>0.52888888888888896</v>
      </c>
      <c r="AN16" s="3">
        <v>0.53722222222222205</v>
      </c>
      <c r="AO16" s="3">
        <v>6.8544444444444403</v>
      </c>
      <c r="AP16" s="3">
        <v>0.50777777777777799</v>
      </c>
      <c r="AQ16" s="3">
        <v>4.45</v>
      </c>
      <c r="AR16" s="3">
        <v>3.20722222222222</v>
      </c>
      <c r="AS16" s="22">
        <v>8.16</v>
      </c>
      <c r="AT16" s="3" t="s">
        <v>44</v>
      </c>
      <c r="AU16" s="22">
        <v>97.987508674533998</v>
      </c>
      <c r="AV16" s="8">
        <v>19.747646488764044</v>
      </c>
      <c r="AW16" s="8">
        <v>15.267933988764044</v>
      </c>
      <c r="AX16" s="8">
        <v>4.4797124999999998</v>
      </c>
      <c r="AY16" s="14">
        <v>1.1576785112359549</v>
      </c>
      <c r="AZ16" s="14">
        <v>2.8522514044943819</v>
      </c>
      <c r="BA16" s="14">
        <v>5.2682761235955056</v>
      </c>
      <c r="BB16" s="14">
        <v>3.4394796348314607</v>
      </c>
      <c r="BC16" s="14">
        <v>6.6776238764044944</v>
      </c>
      <c r="BD16" s="14">
        <v>0.35233693820224721</v>
      </c>
      <c r="BE16" s="14">
        <v>0</v>
      </c>
      <c r="BF16" s="14">
        <v>2.5502483146067418</v>
      </c>
      <c r="BG16" s="8">
        <v>4.1299097848716197</v>
      </c>
      <c r="BH16" s="8">
        <v>0.73115891741845995</v>
      </c>
      <c r="BI16" s="8">
        <v>0.24260929909784901</v>
      </c>
      <c r="BJ16" s="8">
        <v>0.53018736988202597</v>
      </c>
      <c r="BK16" s="8">
        <v>6.26453851492019</v>
      </c>
      <c r="BL16" s="8">
        <v>0.63900069396252601</v>
      </c>
      <c r="BM16" s="8">
        <v>1.82706453851492</v>
      </c>
      <c r="BN16" s="8">
        <v>2.7308813324080501</v>
      </c>
      <c r="BO16" s="8">
        <v>6.7780707841776504</v>
      </c>
    </row>
    <row r="17" spans="1:67" ht="16">
      <c r="A17" s="11">
        <v>41624</v>
      </c>
      <c r="B17" s="3" t="s">
        <v>45</v>
      </c>
      <c r="C17" s="22">
        <v>56.022408963582301</v>
      </c>
      <c r="D17" s="1">
        <v>24.828077676696992</v>
      </c>
      <c r="E17" s="1">
        <v>19.210411616515046</v>
      </c>
      <c r="F17" s="1">
        <v>5.6176660601819455</v>
      </c>
      <c r="G17" s="16">
        <v>1.3542587823652907</v>
      </c>
      <c r="H17" s="16">
        <v>3.4441643107067885</v>
      </c>
      <c r="I17" s="16">
        <v>7.1223980405878233</v>
      </c>
      <c r="J17" s="16">
        <v>4.764984604618614</v>
      </c>
      <c r="K17" s="16">
        <v>7.6239753673897823</v>
      </c>
      <c r="L17" s="16">
        <v>0.51829657102869142</v>
      </c>
      <c r="M17" s="16">
        <v>0</v>
      </c>
      <c r="N17" s="16">
        <v>2.5246058782365295</v>
      </c>
      <c r="O17" s="3">
        <v>3.7372549019607799</v>
      </c>
      <c r="P17" s="3">
        <v>0.88403361344537801</v>
      </c>
      <c r="Q17" s="3">
        <v>0.34341736694677899</v>
      </c>
      <c r="R17" s="3">
        <v>0.140056022408964</v>
      </c>
      <c r="S17" s="3">
        <v>3.48067226890756</v>
      </c>
      <c r="T17" s="3">
        <v>0.48235294117647098</v>
      </c>
      <c r="U17" s="3">
        <v>3.9378151260504199</v>
      </c>
      <c r="V17" s="3">
        <v>1.3310924369747901</v>
      </c>
      <c r="W17" s="3">
        <v>4.5467787114845901</v>
      </c>
      <c r="X17" s="3" t="s">
        <v>46</v>
      </c>
      <c r="Y17" s="22">
        <v>42.475386779187197</v>
      </c>
      <c r="Z17" s="8">
        <v>21.926018987341767</v>
      </c>
      <c r="AA17" s="8">
        <v>17.288791983122358</v>
      </c>
      <c r="AB17" s="1">
        <v>4.637227004219409</v>
      </c>
      <c r="AC17" s="16">
        <v>1.2937191279887481</v>
      </c>
      <c r="AD17" s="16">
        <v>3.2258970464135022</v>
      </c>
      <c r="AE17" s="16">
        <v>5.7965337552742611</v>
      </c>
      <c r="AF17" s="16">
        <v>3.9651651195499293</v>
      </c>
      <c r="AG17" s="16">
        <v>7.2750699015471163</v>
      </c>
      <c r="AH17" s="16">
        <v>0.36963403656821375</v>
      </c>
      <c r="AI17" s="16">
        <v>0</v>
      </c>
      <c r="AJ17" s="16">
        <v>3.0074769338959211</v>
      </c>
      <c r="AK17" s="3">
        <v>4.0635724331926903</v>
      </c>
      <c r="AL17" s="3">
        <v>0.962025316455696</v>
      </c>
      <c r="AM17" s="3">
        <v>0.59915611814346004</v>
      </c>
      <c r="AN17" s="3">
        <v>0.582278481012658</v>
      </c>
      <c r="AO17" s="3">
        <v>1.87004219409283</v>
      </c>
      <c r="AP17" s="3">
        <v>0.53783403656821405</v>
      </c>
      <c r="AQ17" s="3">
        <v>3.1555555555555599</v>
      </c>
      <c r="AR17" s="3">
        <v>1.81209563994374</v>
      </c>
      <c r="AS17" s="22">
        <v>5.4042194092826996</v>
      </c>
      <c r="AT17" s="3" t="s">
        <v>47</v>
      </c>
      <c r="AU17" s="22">
        <v>38.834269662921201</v>
      </c>
      <c r="AV17" s="8">
        <v>18.201691643454041</v>
      </c>
      <c r="AW17" s="8">
        <v>14.025617966573817</v>
      </c>
      <c r="AX17" s="8">
        <v>4.1760736768802227</v>
      </c>
      <c r="AY17" s="14">
        <v>0.99826462395543181</v>
      </c>
      <c r="AZ17" s="14">
        <v>2.5622125348189413</v>
      </c>
      <c r="BA17" s="14">
        <v>4.6585682451253474</v>
      </c>
      <c r="BB17" s="14">
        <v>3.3109110027855158</v>
      </c>
      <c r="BC17" s="14">
        <v>6.3223426183844005</v>
      </c>
      <c r="BD17" s="14">
        <v>0.34939261838440111</v>
      </c>
      <c r="BE17" s="14">
        <v>0</v>
      </c>
      <c r="BF17" s="14">
        <v>2.4956615598885792</v>
      </c>
      <c r="BG17" s="8">
        <v>3.8426966292134801</v>
      </c>
      <c r="BH17" s="8">
        <v>0.58932584269662902</v>
      </c>
      <c r="BI17" s="8">
        <v>0.47191011235955099</v>
      </c>
      <c r="BJ17" s="8">
        <v>0.57359550561797701</v>
      </c>
      <c r="BK17" s="8">
        <v>1.7679775280898899</v>
      </c>
      <c r="BL17" s="8">
        <v>0.53932584269662898</v>
      </c>
      <c r="BM17" s="8">
        <v>2.3207865168539299</v>
      </c>
      <c r="BN17" s="8">
        <v>1.77022471910112</v>
      </c>
      <c r="BO17" s="8">
        <v>4.7792134831460702</v>
      </c>
    </row>
    <row r="18" spans="1:67" ht="16">
      <c r="A18" s="11">
        <v>41625</v>
      </c>
      <c r="B18" s="3" t="s">
        <v>48</v>
      </c>
      <c r="C18" s="22">
        <v>38.749999999999503</v>
      </c>
      <c r="D18" s="1">
        <v>16.890175277777779</v>
      </c>
      <c r="E18" s="1">
        <v>13.107306944444446</v>
      </c>
      <c r="F18" s="1">
        <v>3.7828683333333326</v>
      </c>
      <c r="G18" s="16">
        <v>1.0452662499999998</v>
      </c>
      <c r="H18" s="16">
        <v>2.721010555555555</v>
      </c>
      <c r="I18" s="16">
        <v>4.1312904166666664</v>
      </c>
      <c r="J18" s="16">
        <v>3.1689818055555552</v>
      </c>
      <c r="K18" s="16">
        <v>5.3922465277777771</v>
      </c>
      <c r="L18" s="16">
        <v>0.43137972222222221</v>
      </c>
      <c r="M18" s="16">
        <v>0</v>
      </c>
      <c r="N18" s="16">
        <v>2.0407579166666667</v>
      </c>
      <c r="O18" s="3">
        <v>4.29277777777778</v>
      </c>
      <c r="P18" s="3">
        <v>0.27722222222222198</v>
      </c>
      <c r="Q18" s="3">
        <v>0.51055555555555598</v>
      </c>
      <c r="R18" s="3">
        <v>0.57277777777777805</v>
      </c>
      <c r="S18" s="3">
        <v>1.99833333333333</v>
      </c>
      <c r="T18" s="3">
        <v>0.50444444444444403</v>
      </c>
      <c r="U18" s="3">
        <v>1.8883333333333301</v>
      </c>
      <c r="V18" s="3">
        <v>1.6738888888888901</v>
      </c>
      <c r="W18" s="3">
        <v>4.62</v>
      </c>
      <c r="X18" s="3" t="s">
        <v>49</v>
      </c>
      <c r="Y18" s="22">
        <v>34.764542936288699</v>
      </c>
      <c r="Z18" s="8">
        <v>17.769939889196678</v>
      </c>
      <c r="AA18" s="8">
        <v>13.765912465373962</v>
      </c>
      <c r="AB18" s="1">
        <v>4.0040274238227145</v>
      </c>
      <c r="AC18" s="16">
        <v>1.2243720221606649</v>
      </c>
      <c r="AD18" s="16">
        <v>2.8954743767313023</v>
      </c>
      <c r="AE18" s="16">
        <v>4.0040274238227145</v>
      </c>
      <c r="AF18" s="16">
        <v>3.2429313019390582</v>
      </c>
      <c r="AG18" s="16">
        <v>6.0060411357340717</v>
      </c>
      <c r="AH18" s="16">
        <v>0.39709362880886429</v>
      </c>
      <c r="AI18" s="16">
        <v>0</v>
      </c>
      <c r="AJ18" s="16">
        <v>2.3991073407202217</v>
      </c>
      <c r="AK18" s="3">
        <v>3.9905817174515201</v>
      </c>
      <c r="AL18" s="3">
        <v>0.812742382271468</v>
      </c>
      <c r="AM18" s="3">
        <v>0.51800554016620504</v>
      </c>
      <c r="AN18" s="3">
        <v>0.49639889196675901</v>
      </c>
      <c r="AO18" s="3">
        <v>1.15789473684211</v>
      </c>
      <c r="AP18" s="3">
        <v>0.53407202216066496</v>
      </c>
      <c r="AQ18" s="3">
        <v>2.0182825484764502</v>
      </c>
      <c r="AR18" s="3">
        <v>1.60997229916898</v>
      </c>
      <c r="AS18" s="22">
        <v>5.38559556786704</v>
      </c>
      <c r="AT18" s="3" t="s">
        <v>50</v>
      </c>
      <c r="AU18" s="22">
        <v>34.122562674095299</v>
      </c>
      <c r="AV18" s="8">
        <v>35.090042837273991</v>
      </c>
      <c r="AW18" s="8">
        <v>26.118156884561891</v>
      </c>
      <c r="AX18" s="8">
        <v>8.9718859527121015</v>
      </c>
      <c r="AY18" s="14">
        <v>2.2263568845618913</v>
      </c>
      <c r="AZ18" s="14">
        <v>5.0009956884561886</v>
      </c>
      <c r="BA18" s="14">
        <v>6.9116751043115432</v>
      </c>
      <c r="BB18" s="14">
        <v>7.8088636995827532</v>
      </c>
      <c r="BC18" s="14">
        <v>12.610484144645341</v>
      </c>
      <c r="BD18" s="14">
        <v>0.53166731571627257</v>
      </c>
      <c r="BE18" s="14">
        <v>0</v>
      </c>
      <c r="BF18" s="14">
        <v>4.1702655076495123</v>
      </c>
      <c r="BG18" s="8">
        <v>3.8974930362117002</v>
      </c>
      <c r="BH18" s="8">
        <v>0.67632311977715898</v>
      </c>
      <c r="BI18" s="8">
        <v>0.43509749303621198</v>
      </c>
      <c r="BJ18" s="8">
        <v>0.56100278551532001</v>
      </c>
      <c r="BK18" s="8">
        <v>1.8534818941504201</v>
      </c>
      <c r="BL18" s="8">
        <v>0.504178272980501</v>
      </c>
      <c r="BM18" s="8">
        <v>2.0584958217270199</v>
      </c>
      <c r="BN18" s="8">
        <v>1.74930362116992</v>
      </c>
      <c r="BO18" s="8">
        <v>5.1977715877437296</v>
      </c>
    </row>
    <row r="19" spans="1:67" ht="16">
      <c r="A19" s="11">
        <v>41626</v>
      </c>
      <c r="B19" s="3" t="s">
        <v>51</v>
      </c>
      <c r="C19" s="22">
        <v>119.467787114847</v>
      </c>
      <c r="D19" s="1">
        <v>38.55457718684395</v>
      </c>
      <c r="E19" s="1">
        <v>29.760254723582928</v>
      </c>
      <c r="F19" s="1">
        <v>8.7943224632610217</v>
      </c>
      <c r="G19" s="16">
        <v>2.0397477956613015</v>
      </c>
      <c r="H19" s="16">
        <v>5.9269720783764877</v>
      </c>
      <c r="I19" s="16">
        <v>8.0085179846046195</v>
      </c>
      <c r="J19" s="16">
        <v>8.9531552834149757</v>
      </c>
      <c r="K19" s="16">
        <v>12.923975787263823</v>
      </c>
      <c r="L19" s="16">
        <v>0.61861203638908335</v>
      </c>
      <c r="M19" s="16">
        <v>8.3596221133659915E-2</v>
      </c>
      <c r="N19" s="16">
        <v>4.8318615815255423</v>
      </c>
      <c r="O19" s="3">
        <v>3.8840336134453799</v>
      </c>
      <c r="P19" s="3">
        <v>2.1658263305322101</v>
      </c>
      <c r="Q19" s="3">
        <v>0.96862745098039205</v>
      </c>
      <c r="R19" s="3">
        <v>0.67394957983193304</v>
      </c>
      <c r="S19" s="3">
        <v>4.6649859943977603</v>
      </c>
      <c r="T19" s="3">
        <v>0.64145658263305305</v>
      </c>
      <c r="U19" s="3">
        <v>5.3120448179271698</v>
      </c>
      <c r="V19" s="3">
        <v>4.2291316526610601</v>
      </c>
      <c r="W19" s="3">
        <v>7.03193277310924</v>
      </c>
      <c r="X19" s="3" t="s">
        <v>52</v>
      </c>
      <c r="Y19" s="22">
        <v>106.34146341463099</v>
      </c>
      <c r="Z19" s="8">
        <v>48.649365574912899</v>
      </c>
      <c r="AA19" s="8">
        <v>37.21127038327527</v>
      </c>
      <c r="AB19" s="1">
        <v>11.438095191637631</v>
      </c>
      <c r="AC19" s="16">
        <v>4.2788798606271774</v>
      </c>
      <c r="AD19" s="16">
        <v>7.0260206271776999</v>
      </c>
      <c r="AE19" s="16">
        <v>9.7565120557491305</v>
      </c>
      <c r="AF19" s="16">
        <v>9.6732653658536574</v>
      </c>
      <c r="AG19" s="16">
        <v>17.165467456445995</v>
      </c>
      <c r="AH19" s="16">
        <v>0.74922020905923348</v>
      </c>
      <c r="AI19" s="16">
        <v>0</v>
      </c>
      <c r="AJ19" s="16">
        <v>6.476592473867596</v>
      </c>
      <c r="AK19" s="3">
        <v>4.0334494773519198</v>
      </c>
      <c r="AL19" s="3">
        <v>4.18397212543554</v>
      </c>
      <c r="AM19" s="3">
        <v>1.0982578397212499</v>
      </c>
      <c r="AN19" s="3">
        <v>0.329477351916376</v>
      </c>
      <c r="AO19" s="3">
        <v>2.7623693379790901</v>
      </c>
      <c r="AP19" s="3">
        <v>0.63609756097560999</v>
      </c>
      <c r="AQ19" s="3">
        <v>9.3028571428571407</v>
      </c>
      <c r="AR19" s="3">
        <v>5.2660627177700396</v>
      </c>
      <c r="AS19" s="22">
        <v>9.4260627177700407</v>
      </c>
      <c r="AT19" s="3" t="s">
        <v>53</v>
      </c>
      <c r="AU19" s="22">
        <v>86.300417246174206</v>
      </c>
      <c r="AV19" s="8">
        <v>27.635292339832869</v>
      </c>
      <c r="AW19" s="8">
        <v>21.362862952646239</v>
      </c>
      <c r="AX19" s="8">
        <v>6.2724293871866301</v>
      </c>
      <c r="AY19" s="14">
        <v>1.846789554317549</v>
      </c>
      <c r="AZ19" s="14">
        <v>3.8266810584958217</v>
      </c>
      <c r="BA19" s="14">
        <v>5.2575270194986086</v>
      </c>
      <c r="BB19" s="14">
        <v>6.3722558495821735</v>
      </c>
      <c r="BC19" s="14">
        <v>9.7497178272980509</v>
      </c>
      <c r="BD19" s="14">
        <v>0.58232103064066842</v>
      </c>
      <c r="BE19" s="14">
        <v>0</v>
      </c>
      <c r="BF19" s="14">
        <v>4.0596094707520889</v>
      </c>
      <c r="BG19" s="8">
        <v>4.2881780250347701</v>
      </c>
      <c r="BH19" s="8">
        <v>2.3493741307371301</v>
      </c>
      <c r="BI19" s="8">
        <v>1.0948539638386601</v>
      </c>
      <c r="BJ19" s="8">
        <v>0.32990264255911</v>
      </c>
      <c r="BK19" s="8">
        <v>3.10542420027816</v>
      </c>
      <c r="BL19" s="8">
        <v>0.64367176634214196</v>
      </c>
      <c r="BM19" s="8">
        <v>6.2898470097357402</v>
      </c>
      <c r="BN19" s="8">
        <v>5.3885952712100096</v>
      </c>
      <c r="BO19" s="8">
        <v>8.9057023643949904</v>
      </c>
    </row>
    <row r="20" spans="1:67" ht="16">
      <c r="A20" s="11">
        <v>41627</v>
      </c>
      <c r="B20" s="3" t="s">
        <v>54</v>
      </c>
      <c r="C20" s="22">
        <v>145.41029207232299</v>
      </c>
      <c r="D20" s="1">
        <v>41.416327380125082</v>
      </c>
      <c r="E20" s="1">
        <v>32.467279291174421</v>
      </c>
      <c r="F20" s="1">
        <v>8.9490480889506596</v>
      </c>
      <c r="G20" s="16">
        <v>2.2248097289784572</v>
      </c>
      <c r="H20" s="16">
        <v>6.0767191104933982</v>
      </c>
      <c r="I20" s="16">
        <v>8.5754792911744264</v>
      </c>
      <c r="J20" s="16">
        <v>10.393514107018763</v>
      </c>
      <c r="K20" s="16">
        <v>13.099812508686588</v>
      </c>
      <c r="L20" s="16">
        <v>0.82185135510771357</v>
      </c>
      <c r="M20" s="16">
        <v>0.22414127866574013</v>
      </c>
      <c r="N20" s="16">
        <v>5.1967570535093817</v>
      </c>
      <c r="O20" s="3">
        <v>4.1952712100139102</v>
      </c>
      <c r="P20" s="3">
        <v>2.5201668984700998</v>
      </c>
      <c r="Q20" s="3">
        <v>1.0531293463143301</v>
      </c>
      <c r="R20" s="3">
        <v>0.59638386648122399</v>
      </c>
      <c r="S20" s="3">
        <v>7.1510431154381102</v>
      </c>
      <c r="T20" s="3">
        <v>0.58025034770514605</v>
      </c>
      <c r="U20" s="3">
        <v>6.4984700973574396</v>
      </c>
      <c r="V20" s="3">
        <v>6.0044506258692598</v>
      </c>
      <c r="W20" s="3">
        <v>9.4753824756606395</v>
      </c>
      <c r="X20" s="3" t="s">
        <v>55</v>
      </c>
      <c r="Y20" s="22">
        <v>116.771050800274</v>
      </c>
      <c r="Z20" s="8">
        <v>41.89793736951983</v>
      </c>
      <c r="AA20" s="8">
        <v>32.786798608211548</v>
      </c>
      <c r="AB20" s="1">
        <v>9.1111387613082826</v>
      </c>
      <c r="AC20" s="16">
        <v>3.8073919276270014</v>
      </c>
      <c r="AD20" s="16">
        <v>5.5365131524008362</v>
      </c>
      <c r="AE20" s="16">
        <v>7.947307167710508</v>
      </c>
      <c r="AF20" s="16">
        <v>9.3439050800278363</v>
      </c>
      <c r="AG20" s="16">
        <v>14.464764091858038</v>
      </c>
      <c r="AH20" s="16">
        <v>0.78142978427279053</v>
      </c>
      <c r="AI20" s="16">
        <v>1.6626165622825331E-2</v>
      </c>
      <c r="AJ20" s="16">
        <v>6.1516812804453727</v>
      </c>
      <c r="AK20" s="3">
        <v>4.5338900487125997</v>
      </c>
      <c r="AL20" s="3">
        <v>5.0377174669450202</v>
      </c>
      <c r="AM20" s="3">
        <v>1.41851078636047</v>
      </c>
      <c r="AN20" s="3">
        <v>0.47153792623521201</v>
      </c>
      <c r="AO20" s="3">
        <v>3.8107167710507999</v>
      </c>
      <c r="AP20" s="3">
        <v>0.67418232428670899</v>
      </c>
      <c r="AQ20" s="3">
        <v>9.6122477383437701</v>
      </c>
      <c r="AR20" s="3">
        <v>7.4226861517049398</v>
      </c>
      <c r="AS20" s="22">
        <v>11.6186499652053</v>
      </c>
      <c r="AT20" s="3" t="s">
        <v>56</v>
      </c>
      <c r="AU20" s="22">
        <v>91.016713091923194</v>
      </c>
      <c r="AV20" s="8">
        <v>29.549510972222222</v>
      </c>
      <c r="AW20" s="8">
        <v>22.76357611111111</v>
      </c>
      <c r="AX20" s="8">
        <v>6.7859348611111105</v>
      </c>
      <c r="AY20" s="14">
        <v>1.9246172222222222</v>
      </c>
      <c r="AZ20" s="14">
        <v>4.7617684722222222</v>
      </c>
      <c r="BA20" s="14">
        <v>5.7240770833333334</v>
      </c>
      <c r="BB20" s="14">
        <v>7.3334552777777775</v>
      </c>
      <c r="BC20" s="14">
        <v>9.2580725000000008</v>
      </c>
      <c r="BD20" s="14">
        <v>0.54752041666666673</v>
      </c>
      <c r="BE20" s="14">
        <v>0</v>
      </c>
      <c r="BF20" s="14">
        <v>3.0196580555555559</v>
      </c>
      <c r="BG20" s="8">
        <v>4.2306406685236801</v>
      </c>
      <c r="BH20" s="8">
        <v>3.45069637883008</v>
      </c>
      <c r="BI20" s="8">
        <v>0.93091922005571004</v>
      </c>
      <c r="BJ20" s="8">
        <v>0.54986072423398302</v>
      </c>
      <c r="BK20" s="8">
        <v>4.3437325905292496</v>
      </c>
      <c r="BL20" s="8">
        <v>0.60111420612813404</v>
      </c>
      <c r="BM20" s="8">
        <v>4.6167130919219996</v>
      </c>
      <c r="BN20" s="8">
        <v>6.5147632311977697</v>
      </c>
      <c r="BO20" s="8">
        <v>9.6222841225626805</v>
      </c>
    </row>
    <row r="21" spans="1:67" ht="16">
      <c r="A21" s="11">
        <v>41628</v>
      </c>
      <c r="B21" s="3" t="s">
        <v>57</v>
      </c>
      <c r="C21" s="22">
        <v>125.88401697312401</v>
      </c>
      <c r="D21" s="1">
        <v>31.630445261669024</v>
      </c>
      <c r="E21" s="1">
        <v>24.956286138613862</v>
      </c>
      <c r="F21" s="1">
        <v>6.6741591230551629</v>
      </c>
      <c r="G21" s="16">
        <v>1.9093164073550211</v>
      </c>
      <c r="H21" s="16">
        <v>5.0182917963224893</v>
      </c>
      <c r="I21" s="16">
        <v>6.6234693069306925</v>
      </c>
      <c r="J21" s="16">
        <v>7.1810572842998583</v>
      </c>
      <c r="K21" s="16">
        <v>10.171756435643562</v>
      </c>
      <c r="L21" s="16">
        <v>0.62517439886845827</v>
      </c>
      <c r="M21" s="16">
        <v>0.10137963224893917</v>
      </c>
      <c r="N21" s="16">
        <v>4.2241513437057989</v>
      </c>
      <c r="O21" s="3">
        <v>4.5844413012729799</v>
      </c>
      <c r="P21" s="3">
        <v>0.30212164073550202</v>
      </c>
      <c r="Q21" s="3">
        <v>0.89448373408769399</v>
      </c>
      <c r="R21" s="3">
        <v>0.71626591230551595</v>
      </c>
      <c r="S21" s="3">
        <v>7.5123055162659096</v>
      </c>
      <c r="T21" s="3">
        <v>0.54823196605374802</v>
      </c>
      <c r="U21" s="3">
        <v>4.04695898161245</v>
      </c>
      <c r="V21" s="3">
        <v>3.1960396039604002</v>
      </c>
      <c r="W21" s="3">
        <v>5.8070721357850097</v>
      </c>
      <c r="X21" s="3" t="s">
        <v>58</v>
      </c>
      <c r="Y21" s="22">
        <v>90.753911806544096</v>
      </c>
      <c r="Z21" s="8">
        <v>35.293932147937412</v>
      </c>
      <c r="AA21" s="8">
        <v>27.511254765291607</v>
      </c>
      <c r="AB21" s="1">
        <v>7.7826773826458044</v>
      </c>
      <c r="AC21" s="16">
        <v>2.5659045519203416</v>
      </c>
      <c r="AD21" s="16">
        <v>5.6415914651493591</v>
      </c>
      <c r="AE21" s="16">
        <v>7.6637281650071118</v>
      </c>
      <c r="AF21" s="16">
        <v>7.1879312944523477</v>
      </c>
      <c r="AG21" s="16">
        <v>11.65702332859175</v>
      </c>
      <c r="AH21" s="16">
        <v>0.5777533428165007</v>
      </c>
      <c r="AI21" s="16">
        <v>0</v>
      </c>
      <c r="AJ21" s="16">
        <v>4.4520992887624464</v>
      </c>
      <c r="AK21" s="3">
        <v>4.41706970128023</v>
      </c>
      <c r="AL21" s="3">
        <v>1.3462304409672801</v>
      </c>
      <c r="AM21" s="3">
        <v>0.98150782361308697</v>
      </c>
      <c r="AN21" s="3">
        <v>0.47510668563300101</v>
      </c>
      <c r="AO21" s="3">
        <v>4.2230440967283096</v>
      </c>
      <c r="AP21" s="3">
        <v>0.49957325746799403</v>
      </c>
      <c r="AQ21" s="3">
        <v>5.6375533428165001</v>
      </c>
      <c r="AR21" s="3">
        <v>3.54082503556188</v>
      </c>
      <c r="AS21" s="22">
        <v>7.25234708392603</v>
      </c>
      <c r="AT21" s="3" t="s">
        <v>59</v>
      </c>
      <c r="AU21" s="22">
        <v>84.999999999995296</v>
      </c>
      <c r="AV21" s="8">
        <v>40.61270911640954</v>
      </c>
      <c r="AW21" s="8">
        <v>29.822863955119217</v>
      </c>
      <c r="AX21" s="8">
        <v>10.789845161290323</v>
      </c>
      <c r="AY21" s="14">
        <v>2.7644789621318373</v>
      </c>
      <c r="AZ21" s="14">
        <v>5.9980816269284718</v>
      </c>
      <c r="BA21" s="14">
        <v>7.5897513323983175</v>
      </c>
      <c r="BB21" s="14">
        <v>9.7175624123422164</v>
      </c>
      <c r="BC21" s="14">
        <v>13.939675736325386</v>
      </c>
      <c r="BD21" s="14">
        <v>0.60315904628330996</v>
      </c>
      <c r="BE21" s="14">
        <v>0</v>
      </c>
      <c r="BF21" s="14">
        <v>3.7529896213183735</v>
      </c>
      <c r="BG21" s="8">
        <v>4.1749999999999998</v>
      </c>
      <c r="BH21" s="8">
        <v>1.44</v>
      </c>
      <c r="BI21" s="8">
        <v>0.99444444444444402</v>
      </c>
      <c r="BJ21" s="8">
        <v>0.51</v>
      </c>
      <c r="BK21" s="8">
        <v>4.47611111111111</v>
      </c>
      <c r="BL21" s="8">
        <v>0.60944444444444401</v>
      </c>
      <c r="BM21" s="8">
        <v>3.9044444444444402</v>
      </c>
      <c r="BN21" s="8">
        <v>3.4355555555555601</v>
      </c>
      <c r="BO21" s="8">
        <v>6.6694444444444398</v>
      </c>
    </row>
    <row r="22" spans="1:67" ht="16">
      <c r="A22" s="11">
        <v>41629</v>
      </c>
      <c r="B22" s="3" t="s">
        <v>60</v>
      </c>
      <c r="C22" s="22">
        <v>137.39726027397501</v>
      </c>
      <c r="D22" s="1">
        <v>39.519655479452055</v>
      </c>
      <c r="E22" s="1">
        <v>30.862969041095887</v>
      </c>
      <c r="F22" s="1">
        <v>8.6566864383561644</v>
      </c>
      <c r="G22" s="16">
        <v>2.4710012328767128</v>
      </c>
      <c r="H22" s="16">
        <v>5.8256717808219172</v>
      </c>
      <c r="I22" s="16">
        <v>7.5111891780821916</v>
      </c>
      <c r="J22" s="16">
        <v>10.68585301369863</v>
      </c>
      <c r="K22" s="16">
        <v>12.322277671232879</v>
      </c>
      <c r="L22" s="16">
        <v>0.62184136986301375</v>
      </c>
      <c r="M22" s="16">
        <v>8.1821232876712335E-2</v>
      </c>
      <c r="N22" s="16">
        <v>4.3692538356164388</v>
      </c>
      <c r="O22" s="3">
        <v>4.2054794520547896</v>
      </c>
      <c r="P22" s="3">
        <v>1.9989041095890401</v>
      </c>
      <c r="Q22" s="3">
        <v>1.0586301369863</v>
      </c>
      <c r="R22" s="3">
        <v>0.61753424657534295</v>
      </c>
      <c r="S22" s="3">
        <v>7.1824657534246601</v>
      </c>
      <c r="T22" s="3">
        <v>0.66904109589041105</v>
      </c>
      <c r="U22" s="3">
        <v>5.1808219178082204</v>
      </c>
      <c r="V22" s="3">
        <v>6.0608219178082203</v>
      </c>
      <c r="W22" s="3">
        <v>7.8482191780821902</v>
      </c>
      <c r="X22" s="3" t="s">
        <v>61</v>
      </c>
      <c r="Y22" s="22">
        <v>112.346521145975</v>
      </c>
      <c r="Z22" s="8">
        <v>48.288815416098224</v>
      </c>
      <c r="AA22" s="8">
        <v>37.385940791268759</v>
      </c>
      <c r="AB22" s="1">
        <v>10.902874624829467</v>
      </c>
      <c r="AC22" s="16">
        <v>4.8728841746248293</v>
      </c>
      <c r="AD22" s="16">
        <v>6.6492867667121418</v>
      </c>
      <c r="AE22" s="16">
        <v>8.7027429740791273</v>
      </c>
      <c r="AF22" s="16">
        <v>10.283578308321964</v>
      </c>
      <c r="AG22" s="16">
        <v>16.932865075034108</v>
      </c>
      <c r="AH22" s="16">
        <v>0.84745811732605725</v>
      </c>
      <c r="AI22" s="16">
        <v>0</v>
      </c>
      <c r="AJ22" s="16">
        <v>6.8774485675306947</v>
      </c>
      <c r="AK22" s="3">
        <v>4.3225102319235997</v>
      </c>
      <c r="AL22" s="3">
        <v>3.3435197817189599</v>
      </c>
      <c r="AM22" s="3">
        <v>1.32769440654843</v>
      </c>
      <c r="AN22" s="3">
        <v>0.43001364256480201</v>
      </c>
      <c r="AO22" s="3">
        <v>3.7511596180081899</v>
      </c>
      <c r="AP22" s="3">
        <v>0.62919508867667095</v>
      </c>
      <c r="AQ22" s="3">
        <v>6.9718963165075003</v>
      </c>
      <c r="AR22" s="3">
        <v>6.6859481582537503</v>
      </c>
      <c r="AS22" s="22">
        <v>8.6848567530695799</v>
      </c>
      <c r="AT22" s="3" t="s">
        <v>62</v>
      </c>
      <c r="AU22" s="22">
        <v>107.01262272089799</v>
      </c>
      <c r="AV22" s="8">
        <v>32.818041944444445</v>
      </c>
      <c r="AW22" s="8">
        <v>25.069798472222221</v>
      </c>
      <c r="AX22" s="8">
        <v>7.7482434722222218</v>
      </c>
      <c r="AY22" s="14">
        <v>1.9578002777777777</v>
      </c>
      <c r="AZ22" s="14">
        <v>4.5626701388888886</v>
      </c>
      <c r="BA22" s="14">
        <v>6.3545551388888892</v>
      </c>
      <c r="BB22" s="14">
        <v>7.0348077777777771</v>
      </c>
      <c r="BC22" s="14">
        <v>12.443645833333333</v>
      </c>
      <c r="BD22" s="14">
        <v>0.46456277777777782</v>
      </c>
      <c r="BE22" s="14">
        <v>0</v>
      </c>
      <c r="BF22" s="14">
        <v>5.1599651388888885</v>
      </c>
      <c r="BG22" s="8">
        <v>4.2563814866760197</v>
      </c>
      <c r="BH22" s="8">
        <v>3.2218793828891998</v>
      </c>
      <c r="BI22" s="8">
        <v>1.3862552594670401</v>
      </c>
      <c r="BJ22" s="8">
        <v>0.46395511921458599</v>
      </c>
      <c r="BK22" s="8">
        <v>4.1279102384291697</v>
      </c>
      <c r="BL22" s="8">
        <v>0.68779803646563797</v>
      </c>
      <c r="BM22" s="8">
        <v>6.5582047685834501</v>
      </c>
      <c r="BN22" s="8">
        <v>7.0995792426367501</v>
      </c>
      <c r="BO22" s="8">
        <v>9.5287517531556798</v>
      </c>
    </row>
    <row r="23" spans="1:67" ht="16">
      <c r="A23" s="11">
        <v>41630</v>
      </c>
      <c r="B23" s="3" t="s">
        <v>63</v>
      </c>
      <c r="C23" s="22">
        <v>140.70735090152499</v>
      </c>
      <c r="D23" s="1">
        <v>42.216578640776703</v>
      </c>
      <c r="E23" s="1">
        <v>33.319285575589461</v>
      </c>
      <c r="F23" s="1">
        <v>8.8972930651872399</v>
      </c>
      <c r="G23" s="16">
        <v>2.28645520110957</v>
      </c>
      <c r="H23" s="16">
        <v>6.4451527045769765</v>
      </c>
      <c r="I23" s="16">
        <v>8.3008264909847433</v>
      </c>
      <c r="J23" s="16">
        <v>10.67012427184466</v>
      </c>
      <c r="K23" s="16">
        <v>13.470203467406382</v>
      </c>
      <c r="L23" s="16">
        <v>0.82842579750346745</v>
      </c>
      <c r="M23" s="16">
        <v>0.21539070735090152</v>
      </c>
      <c r="N23" s="16">
        <v>5.6167269070735086</v>
      </c>
      <c r="O23" s="3">
        <v>4.4748959778086004</v>
      </c>
      <c r="P23" s="3">
        <v>3.3070735090152601</v>
      </c>
      <c r="Q23" s="3">
        <v>1.20943134535368</v>
      </c>
      <c r="R23" s="3">
        <v>0.61636615811373097</v>
      </c>
      <c r="S23" s="3">
        <v>6.5048543689320404</v>
      </c>
      <c r="T23" s="3">
        <v>0.71123439667128996</v>
      </c>
      <c r="U23" s="3">
        <v>6.7750346740638001</v>
      </c>
      <c r="V23" s="3">
        <v>7.9652000000000003</v>
      </c>
      <c r="W23" s="3">
        <v>10.966519999999999</v>
      </c>
      <c r="X23" s="3" t="s">
        <v>64</v>
      </c>
      <c r="Y23" s="22">
        <v>118.446601941745</v>
      </c>
      <c r="Z23" s="8">
        <v>45.56341886269071</v>
      </c>
      <c r="AA23" s="8">
        <v>35.141822330097092</v>
      </c>
      <c r="AB23" s="1">
        <v>10.42159653259362</v>
      </c>
      <c r="AC23" s="16">
        <v>2.3361607489597782</v>
      </c>
      <c r="AD23" s="16">
        <v>7.6049488210818303</v>
      </c>
      <c r="AE23" s="16">
        <v>9.3612115117891825</v>
      </c>
      <c r="AF23" s="16">
        <v>11.465413037447989</v>
      </c>
      <c r="AG23" s="16">
        <v>14.298629264909849</v>
      </c>
      <c r="AH23" s="16">
        <v>0.49705547850208043</v>
      </c>
      <c r="AI23" s="16">
        <v>0</v>
      </c>
      <c r="AJ23" s="16">
        <v>4.3740882108183081</v>
      </c>
      <c r="AK23" s="3">
        <v>4.2396671289875201</v>
      </c>
      <c r="AL23" s="3">
        <v>5.3952843273231599</v>
      </c>
      <c r="AM23" s="3">
        <v>1.54119278779473</v>
      </c>
      <c r="AN23" s="3">
        <v>0.36782246879334302</v>
      </c>
      <c r="AO23" s="3">
        <v>3.40527045769764</v>
      </c>
      <c r="AP23" s="3">
        <v>0.684604715672677</v>
      </c>
      <c r="AQ23" s="3">
        <v>8.8704576976421592</v>
      </c>
      <c r="AR23" s="3">
        <v>7.5625999999999998</v>
      </c>
      <c r="AS23" s="22">
        <v>10.86215</v>
      </c>
      <c r="AT23" s="3" t="s">
        <v>65</v>
      </c>
      <c r="AU23" s="22">
        <v>90.486111111110901</v>
      </c>
      <c r="AV23" s="8">
        <v>9.2589043871866306</v>
      </c>
      <c r="AW23" s="8">
        <v>7.2956506267409473</v>
      </c>
      <c r="AX23" s="8">
        <v>1.9632537604456826</v>
      </c>
      <c r="AY23" s="14">
        <v>0.63223426183844011</v>
      </c>
      <c r="AZ23" s="14">
        <v>1.1230477019498608</v>
      </c>
      <c r="BA23" s="14">
        <v>2.2211387883008356</v>
      </c>
      <c r="BB23" s="14">
        <v>2.2544142757660164</v>
      </c>
      <c r="BC23" s="14">
        <v>2.736908844011142</v>
      </c>
      <c r="BD23" s="14">
        <v>0.27452277158774374</v>
      </c>
      <c r="BE23" s="14">
        <v>1.663774373259053E-2</v>
      </c>
      <c r="BF23" s="14">
        <v>1.0648155988857939</v>
      </c>
      <c r="BG23" s="8">
        <v>4.0744444444444401</v>
      </c>
      <c r="BH23" s="8">
        <v>3.8149999999999999</v>
      </c>
      <c r="BI23" s="8">
        <v>1.2022222222222201</v>
      </c>
      <c r="BJ23" s="8">
        <v>0.349444444444444</v>
      </c>
      <c r="BK23" s="8">
        <v>2.76</v>
      </c>
      <c r="BL23" s="8">
        <v>0.59611111111111104</v>
      </c>
      <c r="BM23" s="8">
        <v>5.1150000000000002</v>
      </c>
      <c r="BN23" s="8">
        <v>7.5320999999999998</v>
      </c>
      <c r="BO23" s="8">
        <v>10.232654</v>
      </c>
    </row>
    <row r="24" spans="1:67" ht="16">
      <c r="A24" s="11">
        <v>41631</v>
      </c>
      <c r="B24" s="3" t="s">
        <v>66</v>
      </c>
      <c r="C24" s="22">
        <v>105.94405594405499</v>
      </c>
      <c r="D24" s="1">
        <v>15.744212019566737</v>
      </c>
      <c r="E24" s="1">
        <v>12.371644863731657</v>
      </c>
      <c r="F24" s="1">
        <v>3.3725671558350805</v>
      </c>
      <c r="G24" s="16">
        <v>0.76801034241788957</v>
      </c>
      <c r="H24" s="16">
        <v>1.8365464709993014</v>
      </c>
      <c r="I24" s="16">
        <v>3.9068352201257857</v>
      </c>
      <c r="J24" s="16">
        <v>3.756572327044025</v>
      </c>
      <c r="K24" s="16">
        <v>4.8751960866526902</v>
      </c>
      <c r="L24" s="16">
        <v>0.60105157232704409</v>
      </c>
      <c r="M24" s="16">
        <v>0</v>
      </c>
      <c r="N24" s="16">
        <v>2.1036805031446542</v>
      </c>
      <c r="O24" s="3">
        <v>4.0906293706293697</v>
      </c>
      <c r="P24" s="3">
        <v>0.54937062937062897</v>
      </c>
      <c r="Q24" s="3">
        <v>0.54041958041958005</v>
      </c>
      <c r="R24" s="3">
        <v>0.58013986013985996</v>
      </c>
      <c r="S24" s="3">
        <v>6.14881118881119</v>
      </c>
      <c r="T24" s="3">
        <v>0.54321678321678302</v>
      </c>
      <c r="U24" s="3">
        <v>1.85118881118881</v>
      </c>
      <c r="V24" s="3">
        <v>2.13202797202797</v>
      </c>
      <c r="W24" s="3">
        <v>7.8349650349650304</v>
      </c>
      <c r="X24" s="3" t="s">
        <v>67</v>
      </c>
      <c r="Y24" s="22">
        <v>63.832752613240203</v>
      </c>
      <c r="Z24" s="8">
        <v>12.187315400696864</v>
      </c>
      <c r="AA24" s="8">
        <v>10.255992195121951</v>
      </c>
      <c r="AB24" s="1">
        <v>1.931323205574913</v>
      </c>
      <c r="AC24" s="16">
        <v>0.79916822299651569</v>
      </c>
      <c r="AD24" s="16">
        <v>1.8147778397212544</v>
      </c>
      <c r="AE24" s="16">
        <v>3.2965689198606269</v>
      </c>
      <c r="AF24" s="16">
        <v>2.7471407665505225</v>
      </c>
      <c r="AG24" s="16">
        <v>3.1966728919860627</v>
      </c>
      <c r="AH24" s="16">
        <v>0.33298675958188156</v>
      </c>
      <c r="AI24" s="16">
        <v>0</v>
      </c>
      <c r="AJ24" s="16">
        <v>1.5983364459930314</v>
      </c>
      <c r="AK24" s="3">
        <v>3.7446689895470402</v>
      </c>
      <c r="AL24" s="3">
        <v>0.43595818815331</v>
      </c>
      <c r="AM24" s="3">
        <v>0.38243902439024402</v>
      </c>
      <c r="AN24" s="3">
        <v>0.36571428571428599</v>
      </c>
      <c r="AO24" s="3">
        <v>3.6794425087108</v>
      </c>
      <c r="AP24" s="3">
        <v>0.54912891986062695</v>
      </c>
      <c r="AQ24" s="3">
        <v>1.4595121951219501</v>
      </c>
      <c r="AR24" s="3">
        <v>1.85477351916376</v>
      </c>
      <c r="AS24" s="22">
        <v>7.1275261324041796</v>
      </c>
      <c r="AT24" s="3" t="s">
        <v>68</v>
      </c>
      <c r="AU24" s="22">
        <v>62.8830083565474</v>
      </c>
      <c r="AV24" s="8">
        <v>11.597477916666666</v>
      </c>
      <c r="AW24" s="8">
        <v>9.4571708333333326</v>
      </c>
      <c r="AX24" s="8">
        <v>2.1403070833333335</v>
      </c>
      <c r="AY24" s="14">
        <v>0.77980180555555556</v>
      </c>
      <c r="AZ24" s="14">
        <v>1.6591527777777777</v>
      </c>
      <c r="BA24" s="14">
        <v>2.6048698611111112</v>
      </c>
      <c r="BB24" s="14">
        <v>2.9532919444444441</v>
      </c>
      <c r="BC24" s="14">
        <v>3.268530972222222</v>
      </c>
      <c r="BD24" s="14">
        <v>0.33183055555555557</v>
      </c>
      <c r="BE24" s="14">
        <v>0</v>
      </c>
      <c r="BF24" s="14">
        <v>1.4600544444444445</v>
      </c>
      <c r="BG24" s="8">
        <v>3.7643454038997199</v>
      </c>
      <c r="BH24" s="8">
        <v>0.65626740947075202</v>
      </c>
      <c r="BI24" s="8">
        <v>0.48857938718663002</v>
      </c>
      <c r="BJ24" s="8">
        <v>0.412813370473538</v>
      </c>
      <c r="BK24" s="8">
        <v>3.8913649025069601</v>
      </c>
      <c r="BL24" s="8">
        <v>0.61894150417827298</v>
      </c>
      <c r="BM24" s="8">
        <v>0.79275766016713101</v>
      </c>
      <c r="BN24" s="8">
        <v>1.9699164345403899</v>
      </c>
      <c r="BO24" s="8">
        <v>6.4930362116991596</v>
      </c>
    </row>
    <row r="25" spans="1:67" ht="16">
      <c r="A25" s="11">
        <v>41632</v>
      </c>
      <c r="B25" s="3" t="s">
        <v>69</v>
      </c>
      <c r="C25" s="22">
        <v>99.442896935928999</v>
      </c>
      <c r="D25" s="1">
        <v>13.500446485734169</v>
      </c>
      <c r="E25" s="1">
        <v>11.388923451635351</v>
      </c>
      <c r="F25" s="1">
        <v>2.1115230340988171</v>
      </c>
      <c r="G25" s="16">
        <v>0.84793444676409191</v>
      </c>
      <c r="H25" s="16">
        <v>1.8621305497564373</v>
      </c>
      <c r="I25" s="16">
        <v>3.3917377870563676</v>
      </c>
      <c r="J25" s="16">
        <v>3.5912517745302721</v>
      </c>
      <c r="K25" s="16">
        <v>3.4249901183020186</v>
      </c>
      <c r="L25" s="16">
        <v>0.38240180932498263</v>
      </c>
      <c r="M25" s="16">
        <v>0</v>
      </c>
      <c r="N25" s="16">
        <v>1.6958688935281838</v>
      </c>
      <c r="O25" s="3">
        <v>0.18551532033426199</v>
      </c>
      <c r="P25" s="3">
        <v>0</v>
      </c>
      <c r="Q25" s="3">
        <v>0.195543175487465</v>
      </c>
      <c r="R25" s="3">
        <v>0</v>
      </c>
      <c r="S25" s="3">
        <v>3.8440111420612801E-2</v>
      </c>
      <c r="T25" s="3">
        <v>0.50919220055710301</v>
      </c>
      <c r="U25" s="3">
        <v>1.7654596100278599</v>
      </c>
      <c r="V25" s="3">
        <v>1.9894150417827301</v>
      </c>
      <c r="W25" s="3">
        <v>6.2729805013927598</v>
      </c>
      <c r="X25" s="3" t="s">
        <v>70</v>
      </c>
      <c r="Y25" s="22">
        <v>70.319001386963293</v>
      </c>
      <c r="Z25" s="8">
        <v>14.447745908460472</v>
      </c>
      <c r="AA25" s="8">
        <v>12.293838834951456</v>
      </c>
      <c r="AB25" s="1">
        <v>2.1539070735090156</v>
      </c>
      <c r="AC25" s="16">
        <v>0.96097392510402213</v>
      </c>
      <c r="AD25" s="16">
        <v>2.2201811373092926</v>
      </c>
      <c r="AE25" s="16">
        <v>3.4296828016643546</v>
      </c>
      <c r="AF25" s="16">
        <v>3.4296828016643546</v>
      </c>
      <c r="AG25" s="16">
        <v>4.0427178918169204</v>
      </c>
      <c r="AH25" s="16">
        <v>0.36450735090152564</v>
      </c>
      <c r="AI25" s="16">
        <v>0</v>
      </c>
      <c r="AJ25" s="16">
        <v>2.2533181692094315</v>
      </c>
      <c r="AK25" s="3">
        <v>4.2435506241331504</v>
      </c>
      <c r="AL25" s="3">
        <v>0.36393897364771199</v>
      </c>
      <c r="AM25" s="3">
        <v>0.56865464632454898</v>
      </c>
      <c r="AN25" s="3">
        <v>0.58973647711511801</v>
      </c>
      <c r="AO25" s="3">
        <v>4.2185852981969498</v>
      </c>
      <c r="AP25" s="3">
        <v>0.51595006934812804</v>
      </c>
      <c r="AQ25" s="3">
        <v>1.7852981969486801</v>
      </c>
      <c r="AR25" s="3">
        <v>2.0454923717059601</v>
      </c>
      <c r="AS25" s="22">
        <v>7.1639389736477099</v>
      </c>
      <c r="AT25" s="3" t="s">
        <v>71</v>
      </c>
      <c r="AU25" s="22">
        <v>75.972222222221802</v>
      </c>
      <c r="AV25" s="8">
        <v>15.726672561403509</v>
      </c>
      <c r="AW25" s="8">
        <v>12.574631578947368</v>
      </c>
      <c r="AX25" s="8">
        <v>3.1520409824561404</v>
      </c>
      <c r="AY25" s="14">
        <v>1.0730352280701754</v>
      </c>
      <c r="AZ25" s="14">
        <v>2.565224842105263</v>
      </c>
      <c r="BA25" s="14">
        <v>3.6382600701754386</v>
      </c>
      <c r="BB25" s="14">
        <v>3.0179115789473685</v>
      </c>
      <c r="BC25" s="14">
        <v>5.1639820350877192</v>
      </c>
      <c r="BD25" s="14">
        <v>0.26825880701754384</v>
      </c>
      <c r="BE25" s="14">
        <v>0</v>
      </c>
      <c r="BF25" s="14">
        <v>2.2801998596491231</v>
      </c>
      <c r="BG25" s="8">
        <v>3.68611111111111</v>
      </c>
      <c r="BH25" s="8">
        <v>0.14333333333333301</v>
      </c>
      <c r="BI25" s="8">
        <v>0.37777777777777799</v>
      </c>
      <c r="BJ25" s="8">
        <v>0.60277777777777797</v>
      </c>
      <c r="BK25" s="8">
        <v>4.3855555555555599</v>
      </c>
      <c r="BL25" s="8">
        <v>0.51388888888888895</v>
      </c>
      <c r="BM25" s="8">
        <v>0.84222222222222198</v>
      </c>
      <c r="BN25" s="8">
        <v>1.5872222222222201</v>
      </c>
      <c r="BO25" s="8">
        <v>6.9783333333333299</v>
      </c>
    </row>
    <row r="26" spans="1:67" ht="16">
      <c r="A26" s="11">
        <v>41633</v>
      </c>
      <c r="B26" s="3" t="s">
        <v>72</v>
      </c>
      <c r="C26" s="22">
        <v>80.084745762712899</v>
      </c>
      <c r="D26" s="1">
        <v>23.554583345095271</v>
      </c>
      <c r="E26" s="1">
        <v>18.782967678193366</v>
      </c>
      <c r="F26" s="1">
        <v>4.771615666901905</v>
      </c>
      <c r="G26" s="16">
        <v>1.4163099505998589</v>
      </c>
      <c r="H26" s="16">
        <v>3.692522371206775</v>
      </c>
      <c r="I26" s="16">
        <v>5.1088323218066334</v>
      </c>
      <c r="J26" s="16">
        <v>5.2099973182780515</v>
      </c>
      <c r="K26" s="16">
        <v>7.6042355681016227</v>
      </c>
      <c r="L26" s="16">
        <v>0.52268581510232881</v>
      </c>
      <c r="M26" s="16">
        <v>0</v>
      </c>
      <c r="N26" s="16">
        <v>3.3553057163020465</v>
      </c>
      <c r="O26" s="3">
        <v>3.85593220338983</v>
      </c>
      <c r="P26" s="3">
        <v>1.34463276836158</v>
      </c>
      <c r="Q26" s="3">
        <v>0.55875706214689302</v>
      </c>
      <c r="R26" s="3">
        <v>0.39830508474576298</v>
      </c>
      <c r="S26" s="3">
        <v>4.5259887005649704</v>
      </c>
      <c r="T26" s="3">
        <v>0.53163841807909595</v>
      </c>
      <c r="U26" s="3">
        <v>3.6785310734463299</v>
      </c>
      <c r="V26" s="3">
        <v>2.7954802259887002</v>
      </c>
      <c r="W26" s="3">
        <v>6.9090395480225997</v>
      </c>
      <c r="X26" s="3" t="s">
        <v>73</v>
      </c>
      <c r="Y26" s="22">
        <v>57.052631578946503</v>
      </c>
      <c r="Z26" s="8">
        <v>23.37204856140351</v>
      </c>
      <c r="AA26" s="8">
        <v>19.31463410526316</v>
      </c>
      <c r="AB26" s="1">
        <v>4.0574144561403509</v>
      </c>
      <c r="AC26" s="16">
        <v>1.777214596491228</v>
      </c>
      <c r="AD26" s="16">
        <v>4.0741806315789475</v>
      </c>
      <c r="AE26" s="16">
        <v>5.0298526315789474</v>
      </c>
      <c r="AF26" s="16">
        <v>4.3424394385964913</v>
      </c>
      <c r="AG26" s="16">
        <v>7.7795054035087716</v>
      </c>
      <c r="AH26" s="16">
        <v>0.36885585964912282</v>
      </c>
      <c r="AI26" s="16">
        <v>0</v>
      </c>
      <c r="AJ26" s="16">
        <v>4.0909468070175441</v>
      </c>
      <c r="AK26" s="3">
        <v>3.81136842105263</v>
      </c>
      <c r="AL26" s="3">
        <v>2.2265263157894699</v>
      </c>
      <c r="AM26" s="3">
        <v>0.57375438596491202</v>
      </c>
      <c r="AN26" s="3">
        <v>0.26498245614035099</v>
      </c>
      <c r="AO26" s="3">
        <v>2.8440701754386</v>
      </c>
      <c r="AP26" s="3">
        <v>0.57768421052631602</v>
      </c>
      <c r="AQ26" s="3">
        <v>4.3037192982456096</v>
      </c>
      <c r="AR26" s="3">
        <v>2.8109473684210502</v>
      </c>
      <c r="AS26" s="22">
        <v>7.3745964912280701</v>
      </c>
      <c r="AT26" s="3" t="s">
        <v>74</v>
      </c>
      <c r="AU26" s="22">
        <v>44.701754385961003</v>
      </c>
      <c r="AV26" s="8">
        <v>8.0052400414937761</v>
      </c>
      <c r="AW26" s="8">
        <v>6.5264598893499315</v>
      </c>
      <c r="AX26" s="8">
        <v>1.4787801521438451</v>
      </c>
      <c r="AY26" s="14">
        <v>0.60307793914246188</v>
      </c>
      <c r="AZ26" s="14">
        <v>1.2061558782849238</v>
      </c>
      <c r="BA26" s="14">
        <v>2.2553462655601657</v>
      </c>
      <c r="BB26" s="14">
        <v>1.7431430843706774</v>
      </c>
      <c r="BC26" s="14">
        <v>1.9827219917012446</v>
      </c>
      <c r="BD26" s="14">
        <v>0.2147948824343015</v>
      </c>
      <c r="BE26" s="14">
        <v>0</v>
      </c>
      <c r="BF26" s="14">
        <v>0.71873672199170113</v>
      </c>
      <c r="BG26" s="8">
        <v>3.7237894736842101</v>
      </c>
      <c r="BH26" s="8">
        <v>1.53543859649123</v>
      </c>
      <c r="BI26" s="8">
        <v>0.53670175438596501</v>
      </c>
      <c r="BJ26" s="8">
        <v>0.28463157894736801</v>
      </c>
      <c r="BK26" s="8">
        <v>3.1281403508771901</v>
      </c>
      <c r="BL26" s="8">
        <v>0.59621052631578997</v>
      </c>
      <c r="BM26" s="8">
        <v>2.5341754385964901</v>
      </c>
      <c r="BN26" s="8">
        <v>2.6756491228070201</v>
      </c>
      <c r="BO26" s="8">
        <v>6.4741052631578899</v>
      </c>
    </row>
    <row r="27" spans="1:67" ht="16">
      <c r="A27" s="11">
        <v>41634</v>
      </c>
      <c r="B27" s="3" t="s">
        <v>75</v>
      </c>
      <c r="C27" s="22">
        <v>63.2963988919619</v>
      </c>
      <c r="D27" s="1">
        <v>12.615531764705885</v>
      </c>
      <c r="E27" s="1">
        <v>10.399960000000002</v>
      </c>
      <c r="F27" s="1">
        <v>2.2155717647058824</v>
      </c>
      <c r="G27" s="16">
        <v>0.72750117647058832</v>
      </c>
      <c r="H27" s="16">
        <v>1.7526164705882354</v>
      </c>
      <c r="I27" s="16">
        <v>3.2572211764705883</v>
      </c>
      <c r="J27" s="16">
        <v>3.0257435294117649</v>
      </c>
      <c r="K27" s="16">
        <v>3.5548352941176473</v>
      </c>
      <c r="L27" s="16">
        <v>0.29761411764705886</v>
      </c>
      <c r="M27" s="16">
        <v>0</v>
      </c>
      <c r="N27" s="16">
        <v>1.6368776470588235</v>
      </c>
      <c r="O27" s="3">
        <v>3.92742382271468</v>
      </c>
      <c r="P27" s="3">
        <v>0.303047091412742</v>
      </c>
      <c r="Q27" s="3">
        <v>0.42603878116343502</v>
      </c>
      <c r="R27" s="3">
        <v>0.44099722991689799</v>
      </c>
      <c r="S27" s="3">
        <v>4.7030470914127402</v>
      </c>
      <c r="T27" s="3">
        <v>0.52022160664819905</v>
      </c>
      <c r="U27" s="3">
        <v>1.6515235457063699</v>
      </c>
      <c r="V27" s="3">
        <v>1.7700831024930701</v>
      </c>
      <c r="W27" s="3">
        <v>5.5950138504155102</v>
      </c>
      <c r="X27" s="3" t="s">
        <v>76</v>
      </c>
      <c r="Y27" s="22">
        <v>39.457364341086397</v>
      </c>
      <c r="Z27" s="8">
        <v>12.038503875968992</v>
      </c>
      <c r="AA27" s="8">
        <v>10.075301705426357</v>
      </c>
      <c r="AB27" s="1">
        <v>1.9632021705426357</v>
      </c>
      <c r="AC27" s="16">
        <v>0.81491410852713175</v>
      </c>
      <c r="AD27" s="16">
        <v>1.815035968992248</v>
      </c>
      <c r="AE27" s="16">
        <v>3.0188863565891468</v>
      </c>
      <c r="AF27" s="16">
        <v>2.7781162790697671</v>
      </c>
      <c r="AG27" s="16">
        <v>3.4263434108527129</v>
      </c>
      <c r="AH27" s="16">
        <v>0.1852077519379845</v>
      </c>
      <c r="AI27" s="16">
        <v>0</v>
      </c>
      <c r="AJ27" s="16">
        <v>1.6483489922480619</v>
      </c>
      <c r="AK27" s="3">
        <v>4.2170542635658901</v>
      </c>
      <c r="AL27" s="3">
        <v>0.73984496124030996</v>
      </c>
      <c r="AM27" s="3">
        <v>0.513488372093023</v>
      </c>
      <c r="AN27" s="3">
        <v>0.33674418604651202</v>
      </c>
      <c r="AO27" s="3">
        <v>4.1519379844961204</v>
      </c>
      <c r="AP27" s="3">
        <v>0.628217054263566</v>
      </c>
      <c r="AQ27" s="3">
        <v>1.9361240310077501</v>
      </c>
      <c r="AR27" s="3">
        <v>2.0471317829457401</v>
      </c>
      <c r="AS27" s="22">
        <v>5.1305426356589097</v>
      </c>
      <c r="AT27" s="3" t="s">
        <v>77</v>
      </c>
      <c r="AU27" s="22">
        <v>26.955903271694101</v>
      </c>
      <c r="AV27" s="8">
        <v>7.941734216027875</v>
      </c>
      <c r="AW27" s="8">
        <v>6.5265404878048781</v>
      </c>
      <c r="AX27" s="8">
        <v>1.4151937282229965</v>
      </c>
      <c r="AY27" s="14">
        <v>0.63267484320557499</v>
      </c>
      <c r="AZ27" s="14">
        <v>1.1987523344947737</v>
      </c>
      <c r="BA27" s="14">
        <v>2.3475566550522649</v>
      </c>
      <c r="BB27" s="14">
        <v>1.7648298257839721</v>
      </c>
      <c r="BC27" s="14">
        <v>1.8480765156794428</v>
      </c>
      <c r="BD27" s="14">
        <v>0.14984404181184671</v>
      </c>
      <c r="BE27" s="14">
        <v>0</v>
      </c>
      <c r="BF27" s="14">
        <v>0.58272682926829256</v>
      </c>
      <c r="BG27" s="8">
        <v>3.66201991465149</v>
      </c>
      <c r="BH27" s="8">
        <v>0.30497866287339997</v>
      </c>
      <c r="BI27" s="8">
        <v>0.36358463726884799</v>
      </c>
      <c r="BJ27" s="8">
        <v>0.26628733997155102</v>
      </c>
      <c r="BK27" s="8">
        <v>3.0031294452347099</v>
      </c>
      <c r="BL27" s="8">
        <v>0.57581792318634395</v>
      </c>
      <c r="BM27" s="8">
        <v>0.81365576102418202</v>
      </c>
      <c r="BN27" s="8">
        <v>1.85547652916074</v>
      </c>
      <c r="BO27" s="8">
        <v>4.7829302987197702</v>
      </c>
    </row>
    <row r="28" spans="1:67" ht="16">
      <c r="A28" s="11">
        <v>41635</v>
      </c>
      <c r="B28" s="3" t="s">
        <v>78</v>
      </c>
      <c r="C28" s="22">
        <v>35.522598870055504</v>
      </c>
      <c r="D28" s="1">
        <v>12.915397882851096</v>
      </c>
      <c r="E28" s="1">
        <v>10.504298800282289</v>
      </c>
      <c r="F28" s="1">
        <v>2.411099082568807</v>
      </c>
      <c r="G28" s="16">
        <v>0.7587374735356387</v>
      </c>
      <c r="H28" s="16">
        <v>1.8041091037402965</v>
      </c>
      <c r="I28" s="16">
        <v>3.8274090331686663</v>
      </c>
      <c r="J28" s="16">
        <v>2.7483157374735354</v>
      </c>
      <c r="K28" s="16">
        <v>3.4564707127734651</v>
      </c>
      <c r="L28" s="16">
        <v>0.32035582215949188</v>
      </c>
      <c r="M28" s="16">
        <v>0</v>
      </c>
      <c r="N28" s="16">
        <v>1.3657274523641498</v>
      </c>
      <c r="O28" s="3">
        <v>3.7903954802259898</v>
      </c>
      <c r="P28" s="3">
        <v>0.188700564971751</v>
      </c>
      <c r="Q28" s="3">
        <v>0.51864406779660999</v>
      </c>
      <c r="R28" s="3">
        <v>0.234463276836158</v>
      </c>
      <c r="S28" s="3">
        <v>3.1683615819208999</v>
      </c>
      <c r="T28" s="3">
        <v>0.54632768361581896</v>
      </c>
      <c r="U28" s="3">
        <v>1.3039548022598899</v>
      </c>
      <c r="V28" s="3">
        <v>1.07853107344633</v>
      </c>
      <c r="W28" s="3">
        <v>4.2135593220339</v>
      </c>
      <c r="X28" s="3" t="s">
        <v>79</v>
      </c>
      <c r="Y28" s="22">
        <v>35.602836879433298</v>
      </c>
      <c r="Z28" s="8">
        <v>11.674787375886526</v>
      </c>
      <c r="AA28" s="8">
        <v>9.6753317730496455</v>
      </c>
      <c r="AB28" s="1">
        <v>1.9994556028368795</v>
      </c>
      <c r="AC28" s="16">
        <v>0.91500510638297883</v>
      </c>
      <c r="AD28" s="16">
        <v>1.8977883687943264</v>
      </c>
      <c r="AE28" s="16">
        <v>2.7280707801418438</v>
      </c>
      <c r="AF28" s="16">
        <v>2.5416808510638296</v>
      </c>
      <c r="AG28" s="16">
        <v>3.3041851063829788</v>
      </c>
      <c r="AH28" s="16">
        <v>0.28805716312056739</v>
      </c>
      <c r="AI28" s="16">
        <v>0</v>
      </c>
      <c r="AJ28" s="16">
        <v>1.5927866666666668</v>
      </c>
      <c r="AK28" s="3">
        <v>3.53021276595745</v>
      </c>
      <c r="AL28" s="3">
        <v>0</v>
      </c>
      <c r="AM28" s="3">
        <v>0.49361702127659601</v>
      </c>
      <c r="AN28" s="3">
        <v>0.24737588652482301</v>
      </c>
      <c r="AO28" s="3">
        <v>2.7251063829787201</v>
      </c>
      <c r="AP28" s="3">
        <v>0.54921985815602803</v>
      </c>
      <c r="AQ28" s="3">
        <v>1.0133333333333301</v>
      </c>
      <c r="AR28" s="3">
        <v>1.40879432624113</v>
      </c>
      <c r="AS28" s="22">
        <v>5.1795744680851099</v>
      </c>
      <c r="AT28" s="3" t="s">
        <v>80</v>
      </c>
      <c r="AU28" s="22">
        <v>20.6271777003479</v>
      </c>
      <c r="AV28" s="8">
        <v>24.124404450625867</v>
      </c>
      <c r="AW28" s="8">
        <v>18.50866842837274</v>
      </c>
      <c r="AX28" s="8">
        <v>5.6157360222531292</v>
      </c>
      <c r="AY28" s="14">
        <v>1.9937524339360222</v>
      </c>
      <c r="AZ28" s="14">
        <v>4.0207340751043112</v>
      </c>
      <c r="BA28" s="14">
        <v>4.7185474269819192</v>
      </c>
      <c r="BB28" s="14">
        <v>3.8878172461752429</v>
      </c>
      <c r="BC28" s="14">
        <v>9.1048027816411672</v>
      </c>
      <c r="BD28" s="14">
        <v>0.39875048678720443</v>
      </c>
      <c r="BE28" s="14">
        <v>0</v>
      </c>
      <c r="BF28" s="14">
        <v>3.8878172461752429</v>
      </c>
      <c r="BG28" s="8">
        <v>3.5082926829268302</v>
      </c>
      <c r="BH28" s="8">
        <v>0.182857142857143</v>
      </c>
      <c r="BI28" s="8">
        <v>0.35846689895470402</v>
      </c>
      <c r="BJ28" s="8">
        <v>0.21351916376306601</v>
      </c>
      <c r="BK28" s="8">
        <v>2.0649477351916401</v>
      </c>
      <c r="BL28" s="8">
        <v>0.54020905923344997</v>
      </c>
      <c r="BM28" s="8">
        <v>0.33003484320557502</v>
      </c>
      <c r="BN28" s="8">
        <v>1.1322648083623701</v>
      </c>
      <c r="BO28" s="8">
        <v>3.9364459930313598</v>
      </c>
    </row>
    <row r="29" spans="1:67" ht="16">
      <c r="A29" s="11">
        <v>41636</v>
      </c>
      <c r="B29" s="3" t="s">
        <v>81</v>
      </c>
      <c r="C29" s="22">
        <v>54.781420765024897</v>
      </c>
      <c r="D29" s="1">
        <v>24.952569808743164</v>
      </c>
      <c r="E29" s="1">
        <v>19.093856557377045</v>
      </c>
      <c r="F29" s="1">
        <v>5.8587132513661198</v>
      </c>
      <c r="G29" s="16">
        <v>1.6319535519125683</v>
      </c>
      <c r="H29" s="16">
        <v>4.0635643442622955</v>
      </c>
      <c r="I29" s="16">
        <v>5.3691271857923493</v>
      </c>
      <c r="J29" s="16">
        <v>4.3083573770491803</v>
      </c>
      <c r="K29" s="16">
        <v>9.073661748633878</v>
      </c>
      <c r="L29" s="16">
        <v>0.50590560109289617</v>
      </c>
      <c r="M29" s="16">
        <v>0</v>
      </c>
      <c r="N29" s="16">
        <v>3.7208540983606548</v>
      </c>
      <c r="O29" s="3">
        <v>3.3874316939890701</v>
      </c>
      <c r="P29" s="3">
        <v>0.76338797814207604</v>
      </c>
      <c r="Q29" s="3">
        <v>0.58961748633879796</v>
      </c>
      <c r="R29" s="3">
        <v>0.23497267759562801</v>
      </c>
      <c r="S29" s="3">
        <v>3.0431693989071</v>
      </c>
      <c r="T29" s="3">
        <v>0.52459016393442603</v>
      </c>
      <c r="U29" s="3">
        <v>2.3819672131147498</v>
      </c>
      <c r="V29" s="3">
        <v>1.5043715846994501</v>
      </c>
      <c r="W29" s="3">
        <v>4.1191256830601102</v>
      </c>
      <c r="X29" s="3" t="s">
        <v>82</v>
      </c>
      <c r="Y29" s="22">
        <v>50.624999999998998</v>
      </c>
      <c r="Z29" s="8">
        <v>26.69576819444444</v>
      </c>
      <c r="AA29" s="8">
        <v>20.988282638888887</v>
      </c>
      <c r="AB29" s="1">
        <v>5.7074855555555555</v>
      </c>
      <c r="AC29" s="16">
        <v>2.0905324999999997</v>
      </c>
      <c r="AD29" s="16">
        <v>4.4631209722222218</v>
      </c>
      <c r="AE29" s="16">
        <v>5.4088380555555551</v>
      </c>
      <c r="AF29" s="16">
        <v>4.0815158333333335</v>
      </c>
      <c r="AG29" s="16">
        <v>10.253564166666665</v>
      </c>
      <c r="AH29" s="16">
        <v>0.39819666666666664</v>
      </c>
      <c r="AI29" s="16">
        <v>0</v>
      </c>
      <c r="AJ29" s="16">
        <v>4.9442752777777779</v>
      </c>
      <c r="AK29" s="3">
        <v>3.5150000000000001</v>
      </c>
      <c r="AL29" s="3">
        <v>1.47</v>
      </c>
      <c r="AM29" s="3">
        <v>0.58277777777777795</v>
      </c>
      <c r="AN29" s="3">
        <v>0.180555555555556</v>
      </c>
      <c r="AO29" s="3">
        <v>2.1455555555555601</v>
      </c>
      <c r="AP29" s="3">
        <v>0.57944444444444498</v>
      </c>
      <c r="AQ29" s="3">
        <v>3.0405555555555601</v>
      </c>
      <c r="AR29" s="3">
        <v>2.0561111111111101</v>
      </c>
      <c r="AS29" s="22">
        <v>5.61944444444444</v>
      </c>
      <c r="AT29" s="3" t="s">
        <v>83</v>
      </c>
      <c r="AU29" s="22">
        <v>44.853963838663503</v>
      </c>
      <c r="AV29" s="8">
        <v>22.366078035087718</v>
      </c>
      <c r="AW29" s="8">
        <v>17.537419508771929</v>
      </c>
      <c r="AX29" s="8">
        <v>4.82865852631579</v>
      </c>
      <c r="AY29" s="14">
        <v>1.5592543157894738</v>
      </c>
      <c r="AZ29" s="14">
        <v>3.3364689122807021</v>
      </c>
      <c r="BA29" s="14">
        <v>4.7951261754385959</v>
      </c>
      <c r="BB29" s="14">
        <v>3.8562203508771926</v>
      </c>
      <c r="BC29" s="14">
        <v>8.4333862456140363</v>
      </c>
      <c r="BD29" s="14">
        <v>0.38562203508771931</v>
      </c>
      <c r="BE29" s="14">
        <v>0</v>
      </c>
      <c r="BF29" s="14">
        <v>3.9903497543859645</v>
      </c>
      <c r="BG29" s="8">
        <v>3.8792767732962399</v>
      </c>
      <c r="BH29" s="8">
        <v>1.29624478442281</v>
      </c>
      <c r="BI29" s="8">
        <v>0.86008344923504898</v>
      </c>
      <c r="BJ29" s="8">
        <v>0.193045897079277</v>
      </c>
      <c r="BK29" s="8">
        <v>2.1630041724617501</v>
      </c>
      <c r="BL29" s="8">
        <v>0.54186369958275404</v>
      </c>
      <c r="BM29" s="8">
        <v>3.0609179415855401</v>
      </c>
      <c r="BN29" s="8">
        <v>2.1852573018080701</v>
      </c>
      <c r="BO29" s="8">
        <v>5.4865090403338002</v>
      </c>
    </row>
    <row r="30" spans="1:67" ht="16">
      <c r="A30" s="11">
        <v>41637</v>
      </c>
      <c r="B30" s="3" t="s">
        <v>84</v>
      </c>
      <c r="C30" s="22">
        <v>89.300699300702306</v>
      </c>
      <c r="D30" s="1">
        <v>34.668171328671328</v>
      </c>
      <c r="E30" s="1">
        <v>27.383678461538462</v>
      </c>
      <c r="F30" s="1">
        <v>7.284492867132867</v>
      </c>
      <c r="G30" s="16">
        <v>2.2221044755244757</v>
      </c>
      <c r="H30" s="16">
        <v>5.4800772027972018</v>
      </c>
      <c r="I30" s="16">
        <v>7.4849834965034967</v>
      </c>
      <c r="J30" s="16">
        <v>7.2009551048951037</v>
      </c>
      <c r="K30" s="16">
        <v>11.645164055944056</v>
      </c>
      <c r="L30" s="16">
        <v>0.63488699300699303</v>
      </c>
      <c r="M30" s="16">
        <v>0</v>
      </c>
      <c r="N30" s="16">
        <v>4.9955581818181818</v>
      </c>
      <c r="O30" s="3">
        <v>3.7006993006992999</v>
      </c>
      <c r="P30" s="3">
        <v>2.2226573426573402</v>
      </c>
      <c r="Q30" s="3">
        <v>0.81062937062937102</v>
      </c>
      <c r="R30" s="3">
        <v>0.30041958041958</v>
      </c>
      <c r="S30" s="3">
        <v>3.86853146853147</v>
      </c>
      <c r="T30" s="3">
        <v>0.55272727272727296</v>
      </c>
      <c r="U30" s="3">
        <v>5.6883916083916102</v>
      </c>
      <c r="V30" s="3">
        <v>3.3465734265734302</v>
      </c>
      <c r="W30" s="3">
        <v>6.1516083916083897</v>
      </c>
      <c r="X30" s="3" t="s">
        <v>85</v>
      </c>
      <c r="Y30" s="22">
        <v>86.816269284712405</v>
      </c>
      <c r="Z30" s="8">
        <v>44.231663394109404</v>
      </c>
      <c r="AA30" s="8">
        <v>35.117260028050495</v>
      </c>
      <c r="AB30" s="1">
        <v>9.114403366058907</v>
      </c>
      <c r="AC30" s="16">
        <v>4.1550956521739133</v>
      </c>
      <c r="AD30" s="16">
        <v>6.2326434782608704</v>
      </c>
      <c r="AE30" s="16">
        <v>9.1981754558204774</v>
      </c>
      <c r="AF30" s="16">
        <v>7.5059792426367471</v>
      </c>
      <c r="AG30" s="16">
        <v>16.385820757363252</v>
      </c>
      <c r="AH30" s="16">
        <v>0.75394880785413743</v>
      </c>
      <c r="AI30" s="16">
        <v>0</v>
      </c>
      <c r="AJ30" s="16">
        <v>8.0253661991584853</v>
      </c>
      <c r="AK30" s="3">
        <v>4.1021037868162704</v>
      </c>
      <c r="AL30" s="3">
        <v>4.2283309957924304</v>
      </c>
      <c r="AM30" s="3">
        <v>1.11304347826087</v>
      </c>
      <c r="AN30" s="3">
        <v>0.194670406732118</v>
      </c>
      <c r="AO30" s="3">
        <v>1.99943899018233</v>
      </c>
      <c r="AP30" s="3">
        <v>0.53744740532959301</v>
      </c>
      <c r="AQ30" s="3">
        <v>9.3374474053295895</v>
      </c>
      <c r="AR30" s="3">
        <v>4.4426367461430596</v>
      </c>
      <c r="AS30" s="22">
        <v>9.0490883590462801</v>
      </c>
      <c r="AT30" s="3" t="s">
        <v>86</v>
      </c>
      <c r="AU30" s="22">
        <v>48.701754385970098</v>
      </c>
      <c r="AV30" s="8">
        <v>25.566381401804307</v>
      </c>
      <c r="AW30" s="8">
        <v>19.862856627342126</v>
      </c>
      <c r="AX30" s="8">
        <v>5.7035247744621795</v>
      </c>
      <c r="AY30" s="14">
        <v>1.9564416377515614</v>
      </c>
      <c r="AZ30" s="14">
        <v>4.0123633587786252</v>
      </c>
      <c r="BA30" s="14">
        <v>5.2724444136016659</v>
      </c>
      <c r="BB30" s="14">
        <v>4.3937036780013878</v>
      </c>
      <c r="BC30" s="14">
        <v>9.5003479528105483</v>
      </c>
      <c r="BD30" s="14">
        <v>0.43108036086051355</v>
      </c>
      <c r="BE30" s="14">
        <v>0</v>
      </c>
      <c r="BF30" s="14">
        <v>4.2279035392088824</v>
      </c>
      <c r="BG30" s="8">
        <v>3.8068771929824599</v>
      </c>
      <c r="BH30" s="8">
        <v>2.3427368421052601</v>
      </c>
      <c r="BI30" s="8">
        <v>0.71129824561403499</v>
      </c>
      <c r="BJ30" s="8">
        <v>0.30484210526315803</v>
      </c>
      <c r="BK30" s="8">
        <v>2.15859649122807</v>
      </c>
      <c r="BL30" s="8">
        <v>0.63326315789473697</v>
      </c>
      <c r="BM30" s="8">
        <v>4.8359298245613997</v>
      </c>
      <c r="BN30" s="8">
        <v>4.0263859649122802</v>
      </c>
      <c r="BO30" s="8">
        <v>7.1612631578947399</v>
      </c>
    </row>
    <row r="31" spans="1:67" ht="16">
      <c r="A31" s="11">
        <v>41638</v>
      </c>
      <c r="B31" s="3" t="s">
        <v>87</v>
      </c>
      <c r="C31" s="22">
        <v>61.961057023645303</v>
      </c>
      <c r="D31" s="1">
        <v>25.453572739916545</v>
      </c>
      <c r="E31" s="1">
        <v>19.688305285118215</v>
      </c>
      <c r="F31" s="1">
        <v>5.7652674547983311</v>
      </c>
      <c r="G31" s="16">
        <v>1.6614603616133519</v>
      </c>
      <c r="H31" s="16">
        <v>4.2034947148817796</v>
      </c>
      <c r="I31" s="16">
        <v>5.4828191933240609</v>
      </c>
      <c r="J31" s="16">
        <v>4.9179226703755212</v>
      </c>
      <c r="K31" s="16">
        <v>8.7725107093184977</v>
      </c>
      <c r="L31" s="16">
        <v>0.41536509040333797</v>
      </c>
      <c r="M31" s="16">
        <v>0</v>
      </c>
      <c r="N31" s="16">
        <v>3.4226083449235047</v>
      </c>
      <c r="O31" s="3">
        <v>3.4130737134909599</v>
      </c>
      <c r="P31" s="3">
        <v>1.00250347705146</v>
      </c>
      <c r="Q31" s="3">
        <v>0.713212795549374</v>
      </c>
      <c r="R31" s="3">
        <v>0.26258692628650898</v>
      </c>
      <c r="S31" s="3">
        <v>3.2228094575799702</v>
      </c>
      <c r="T31" s="3">
        <v>0.53574408901251702</v>
      </c>
      <c r="U31" s="3">
        <v>3.2394993045897098</v>
      </c>
      <c r="V31" s="3">
        <v>1.8559109874826101</v>
      </c>
      <c r="W31" s="3">
        <v>4.3132127955493704</v>
      </c>
      <c r="X31" s="3" t="s">
        <v>88</v>
      </c>
      <c r="Y31" s="22">
        <v>58.263888888892701</v>
      </c>
      <c r="Z31" s="8">
        <v>28.753117638888892</v>
      </c>
      <c r="AA31" s="8">
        <v>22.614252361111113</v>
      </c>
      <c r="AB31" s="1">
        <v>6.1388652777777777</v>
      </c>
      <c r="AC31" s="16">
        <v>2.0407579166666667</v>
      </c>
      <c r="AD31" s="16">
        <v>4.7617684722222222</v>
      </c>
      <c r="AE31" s="16">
        <v>5.9231754166666661</v>
      </c>
      <c r="AF31" s="16">
        <v>4.6456277777777766</v>
      </c>
      <c r="AG31" s="16">
        <v>10.867450694444443</v>
      </c>
      <c r="AH31" s="16">
        <v>0.51433736111111106</v>
      </c>
      <c r="AI31" s="16">
        <v>0</v>
      </c>
      <c r="AJ31" s="16">
        <v>5.2429227777777783</v>
      </c>
      <c r="AK31" s="3">
        <v>3.4427777777777799</v>
      </c>
      <c r="AL31" s="3">
        <v>1.78555555555556</v>
      </c>
      <c r="AM31" s="3">
        <v>0.81055555555555603</v>
      </c>
      <c r="AN31" s="3">
        <v>0.180555555555556</v>
      </c>
      <c r="AO31" s="3">
        <v>2.1144444444444401</v>
      </c>
      <c r="AP31" s="3">
        <v>0.55666666666666698</v>
      </c>
      <c r="AQ31" s="3">
        <v>3.9777777777777801</v>
      </c>
      <c r="AR31" s="3">
        <v>2.4672222222222202</v>
      </c>
      <c r="AS31" s="22">
        <v>5.4538888888888897</v>
      </c>
      <c r="AT31" s="3"/>
      <c r="AU31" s="22"/>
    </row>
    <row r="32" spans="1:67" ht="16">
      <c r="C32" s="23"/>
      <c r="O32" s="3"/>
      <c r="P32" s="3"/>
      <c r="Q32" s="3"/>
      <c r="R32" s="3"/>
      <c r="S32" s="3"/>
      <c r="T32" s="3"/>
      <c r="U32" s="3"/>
      <c r="V32" s="3"/>
      <c r="W32" s="3"/>
      <c r="Y32" s="23"/>
      <c r="AB32" s="24"/>
      <c r="AC32" s="24"/>
      <c r="AD32" s="24"/>
      <c r="AE32" s="24"/>
      <c r="AF32" s="24"/>
      <c r="AG32" s="24"/>
      <c r="AH32" s="24"/>
      <c r="AI32" s="24"/>
      <c r="AJ32" s="24"/>
      <c r="AK32" s="3"/>
      <c r="AL32" s="3"/>
      <c r="AM32" s="3"/>
      <c r="AN32" s="3"/>
      <c r="AO32" s="3"/>
      <c r="AP32" s="3"/>
      <c r="AQ32" s="3"/>
      <c r="AR32" s="3"/>
      <c r="AS32" s="22"/>
      <c r="AU32" s="4"/>
    </row>
    <row r="33" spans="1:67" ht="16">
      <c r="O33" s="3"/>
      <c r="P33" s="3"/>
      <c r="Q33" s="3"/>
      <c r="R33" s="3"/>
      <c r="S33" s="3"/>
      <c r="T33" s="3"/>
      <c r="U33" s="3"/>
      <c r="V33" s="3"/>
      <c r="W33" s="3"/>
      <c r="AB33" s="24"/>
      <c r="AC33" s="24"/>
      <c r="AD33" s="24"/>
      <c r="AE33" s="24"/>
      <c r="AF33" s="24"/>
      <c r="AG33" s="24"/>
      <c r="AH33" s="24"/>
      <c r="AI33" s="24"/>
      <c r="AJ33" s="24"/>
      <c r="AK33" s="3"/>
      <c r="AL33" s="3"/>
      <c r="AM33" s="3"/>
      <c r="AN33" s="3"/>
      <c r="AO33" s="3"/>
      <c r="AP33" s="3"/>
      <c r="AQ33" s="3"/>
      <c r="AR33" s="3"/>
      <c r="AS33" s="22"/>
      <c r="AU33" s="25"/>
    </row>
    <row r="34" spans="1:67" ht="17">
      <c r="A34" s="11">
        <v>41730</v>
      </c>
      <c r="B34" s="3" t="s">
        <v>89</v>
      </c>
      <c r="C34" s="22">
        <v>64.236111111111896</v>
      </c>
      <c r="D34" s="8">
        <v>18.084765277777777</v>
      </c>
      <c r="E34" s="8">
        <v>14.78305125</v>
      </c>
      <c r="F34" s="8">
        <v>3.3017140277777779</v>
      </c>
      <c r="G34" s="23">
        <v>0.84616791666666669</v>
      </c>
      <c r="H34" s="23">
        <v>3.5671784722222224</v>
      </c>
      <c r="I34" s="23">
        <v>4.0981073611111114</v>
      </c>
      <c r="J34" s="23">
        <v>3.5174038888888886</v>
      </c>
      <c r="K34" s="23">
        <v>5.4420211111111101</v>
      </c>
      <c r="L34" s="23">
        <v>0.61388652777777775</v>
      </c>
      <c r="M34" s="23">
        <v>0</v>
      </c>
      <c r="N34" s="23">
        <v>2.7541936111111109</v>
      </c>
      <c r="O34" s="3">
        <v>3.6177777777777802</v>
      </c>
      <c r="P34" s="3">
        <v>1.6211111111111101</v>
      </c>
      <c r="Q34" s="3">
        <v>0.56944444444444398</v>
      </c>
      <c r="R34" s="3">
        <v>0.28333333333333299</v>
      </c>
      <c r="S34" s="3">
        <v>3.605</v>
      </c>
      <c r="T34" s="3">
        <v>0.21833333333333299</v>
      </c>
      <c r="U34" s="3">
        <v>1.94333333333333</v>
      </c>
      <c r="V34" s="3">
        <v>3.9666666666666699</v>
      </c>
      <c r="W34" s="3">
        <v>8.6216666666666697</v>
      </c>
      <c r="X34" s="3" t="s">
        <v>90</v>
      </c>
      <c r="Y34" s="22">
        <v>55.462769659009702</v>
      </c>
      <c r="Z34" s="8">
        <v>15.645221851078636</v>
      </c>
      <c r="AA34" s="8">
        <v>13.267680167014614</v>
      </c>
      <c r="AB34" s="1">
        <v>2.3775416840640222</v>
      </c>
      <c r="AC34" s="18">
        <v>0.89781294363256803</v>
      </c>
      <c r="AD34" s="18">
        <v>3.2421022964509398</v>
      </c>
      <c r="AE34" s="18">
        <v>3.9570274182324283</v>
      </c>
      <c r="AF34" s="18">
        <v>2.8264481558803061</v>
      </c>
      <c r="AG34" s="18">
        <v>4.2729245650661101</v>
      </c>
      <c r="AH34" s="18">
        <v>0.44890647181628401</v>
      </c>
      <c r="AI34" s="18">
        <v>0</v>
      </c>
      <c r="AJ34" s="18">
        <v>2.3442893528183717</v>
      </c>
      <c r="AK34" s="3">
        <v>3.3920668058455101</v>
      </c>
      <c r="AL34" s="3">
        <v>1.8243562978427299</v>
      </c>
      <c r="AM34" s="3">
        <v>0.46151704940848998</v>
      </c>
      <c r="AN34" s="3">
        <v>0.25664578983994402</v>
      </c>
      <c r="AO34" s="3">
        <v>2.9444676409185799</v>
      </c>
      <c r="AP34" s="3">
        <v>0.26109951287404298</v>
      </c>
      <c r="AQ34" s="3">
        <v>1.0828114126652799</v>
      </c>
      <c r="AR34" s="3">
        <v>4.10076548364649</v>
      </c>
      <c r="AS34" s="22">
        <v>9.3823242867084193</v>
      </c>
      <c r="AT34" s="3" t="s">
        <v>91</v>
      </c>
      <c r="AU34" s="22">
        <v>46.416144745996696</v>
      </c>
      <c r="AV34" s="8">
        <v>13.783091301322202</v>
      </c>
      <c r="AW34" s="8">
        <v>11.704820598469034</v>
      </c>
      <c r="AX34" s="8">
        <v>2.0782707028531666</v>
      </c>
      <c r="AY34" s="8">
        <v>1.0141961029923452</v>
      </c>
      <c r="AZ34" s="8">
        <v>3.1257191370911621</v>
      </c>
      <c r="BA34" s="8">
        <v>3.5912517745302721</v>
      </c>
      <c r="BB34" s="8">
        <v>2.2279061934585944</v>
      </c>
      <c r="BC34" s="8">
        <v>3.2919807933194152</v>
      </c>
      <c r="BD34" s="8">
        <v>0.5320372999304106</v>
      </c>
      <c r="BE34" s="8">
        <v>0</v>
      </c>
      <c r="BF34" s="8">
        <v>1.7457473903966598</v>
      </c>
      <c r="BG34" s="8">
        <v>3.4460681976339602</v>
      </c>
      <c r="BH34" s="8">
        <v>1.57494780793319</v>
      </c>
      <c r="BI34" s="8">
        <v>0.44871259568545602</v>
      </c>
      <c r="BJ34" s="8">
        <v>0.21656228253305501</v>
      </c>
      <c r="BK34" s="8">
        <v>2.3025748086290898</v>
      </c>
      <c r="BL34" s="8">
        <v>9.90953375086987E-2</v>
      </c>
      <c r="BM34" s="8">
        <v>1.3817675713291599</v>
      </c>
      <c r="BN34" s="8">
        <v>3.0847599164926902</v>
      </c>
      <c r="BO34" s="8">
        <v>8.2070981210856004</v>
      </c>
    </row>
    <row r="35" spans="1:67" ht="17">
      <c r="A35" s="11">
        <v>41731</v>
      </c>
      <c r="B35" s="3" t="s">
        <v>92</v>
      </c>
      <c r="C35" s="22">
        <v>60.167130919218401</v>
      </c>
      <c r="D35" s="8">
        <v>17.003774094707524</v>
      </c>
      <c r="E35" s="8">
        <v>14.408286072423399</v>
      </c>
      <c r="F35" s="8">
        <v>2.5954880222841226</v>
      </c>
      <c r="G35" s="23">
        <v>1.0315401114206129</v>
      </c>
      <c r="H35" s="23">
        <v>3.2609977715877441</v>
      </c>
      <c r="I35" s="23">
        <v>4.0263339832869081</v>
      </c>
      <c r="J35" s="23">
        <v>3.1278958217270199</v>
      </c>
      <c r="K35" s="23">
        <v>5.2076137883008355</v>
      </c>
      <c r="L35" s="23">
        <v>0.34939261838440111</v>
      </c>
      <c r="M35" s="23">
        <v>0</v>
      </c>
      <c r="N35" s="23">
        <v>2.9615183844011139</v>
      </c>
      <c r="O35" s="3">
        <v>3.50027855153203</v>
      </c>
      <c r="P35" s="3">
        <v>1.43286908077994</v>
      </c>
      <c r="Q35" s="3">
        <v>0.58885793871866299</v>
      </c>
      <c r="R35" s="3">
        <v>0.366573816155989</v>
      </c>
      <c r="S35" s="3">
        <v>2.9782729805013899</v>
      </c>
      <c r="T35" s="3">
        <v>0.19944289693593301</v>
      </c>
      <c r="U35" s="3">
        <v>2.77158774373259</v>
      </c>
      <c r="V35" s="3">
        <v>3.4935933147632299</v>
      </c>
      <c r="W35" s="3">
        <v>8.35710306406685</v>
      </c>
      <c r="X35" s="3" t="s">
        <v>93</v>
      </c>
      <c r="Y35" s="22">
        <v>71.296296296294599</v>
      </c>
      <c r="Z35" s="8">
        <v>21.10442333333333</v>
      </c>
      <c r="AA35" s="8">
        <v>18.206436481481479</v>
      </c>
      <c r="AB35" s="1">
        <v>2.8979868518518517</v>
      </c>
      <c r="AC35" s="18">
        <v>1.3936883333333332</v>
      </c>
      <c r="AD35" s="18">
        <v>4.2916751851851842</v>
      </c>
      <c r="AE35" s="18">
        <v>5.1544346296296295</v>
      </c>
      <c r="AF35" s="18">
        <v>4.0262107407407406</v>
      </c>
      <c r="AG35" s="18">
        <v>5.7074855555555555</v>
      </c>
      <c r="AH35" s="18">
        <v>0.53092888888888889</v>
      </c>
      <c r="AI35" s="18">
        <v>0</v>
      </c>
      <c r="AJ35" s="18">
        <v>3.3404275925925928</v>
      </c>
      <c r="AK35" s="3">
        <v>4.7237037037037002</v>
      </c>
      <c r="AL35" s="3">
        <v>1.68444444444444</v>
      </c>
      <c r="AM35" s="3">
        <v>0.49555555555555603</v>
      </c>
      <c r="AN35" s="3">
        <v>0.34814814814814798</v>
      </c>
      <c r="AO35" s="3">
        <v>3.71703703703704</v>
      </c>
      <c r="AP35" s="3">
        <v>0.225925925925926</v>
      </c>
      <c r="AQ35" s="3">
        <v>1.9429629629629599</v>
      </c>
      <c r="AR35" s="3">
        <v>4.1103703703703696</v>
      </c>
      <c r="AS35" s="22">
        <v>10.8792592592593</v>
      </c>
      <c r="AT35" s="3" t="s">
        <v>94</v>
      </c>
      <c r="AU35" s="22">
        <v>44.9553877831219</v>
      </c>
      <c r="AV35" s="8">
        <v>13.725076595744682</v>
      </c>
      <c r="AW35" s="8">
        <v>11.626140150995196</v>
      </c>
      <c r="AX35" s="8">
        <v>2.0989364447494849</v>
      </c>
      <c r="AY35" s="17">
        <v>0.98387645847632121</v>
      </c>
      <c r="AZ35" s="17">
        <v>2.804047906657515</v>
      </c>
      <c r="BA35" s="17">
        <v>3.4271696636925189</v>
      </c>
      <c r="BB35" s="17">
        <v>2.3449055593685655</v>
      </c>
      <c r="BC35" s="17">
        <v>3.7879243651338368</v>
      </c>
      <c r="BD35" s="17">
        <v>0.37715264241592311</v>
      </c>
      <c r="BE35" s="17">
        <v>0</v>
      </c>
      <c r="BF35" s="17">
        <v>2.0661405628002742</v>
      </c>
      <c r="BG35" s="8">
        <v>3.6601235415236801</v>
      </c>
      <c r="BH35" s="8">
        <v>1.5099519560741199</v>
      </c>
      <c r="BI35" s="8">
        <v>0.56499656829100897</v>
      </c>
      <c r="BJ35" s="8">
        <v>0.45792724776938898</v>
      </c>
      <c r="BK35" s="8">
        <v>2.4878517501715902</v>
      </c>
      <c r="BL35" s="8">
        <v>8.1811942347288905E-2</v>
      </c>
      <c r="BM35" s="8">
        <v>1.7817433081674701</v>
      </c>
      <c r="BN35" s="8">
        <v>3.2746739876458499</v>
      </c>
      <c r="BO35" s="8">
        <v>7.6678105696636898</v>
      </c>
    </row>
    <row r="36" spans="1:67" ht="17">
      <c r="A36" s="11">
        <v>41732</v>
      </c>
      <c r="B36" s="3" t="s">
        <v>95</v>
      </c>
      <c r="C36" s="22">
        <v>60.739191073917802</v>
      </c>
      <c r="D36" s="8">
        <v>19.609936262203625</v>
      </c>
      <c r="E36" s="8">
        <v>15.927866666666667</v>
      </c>
      <c r="F36" s="8">
        <v>3.6820695955369596</v>
      </c>
      <c r="G36" s="23">
        <v>1.0663006973500697</v>
      </c>
      <c r="H36" s="23">
        <v>3.4654772663877265</v>
      </c>
      <c r="I36" s="23">
        <v>4.3651684797768482</v>
      </c>
      <c r="J36" s="23">
        <v>3.6987305439330544</v>
      </c>
      <c r="K36" s="23">
        <v>6.5477527196652723</v>
      </c>
      <c r="L36" s="23">
        <v>0.46650655509065558</v>
      </c>
      <c r="M36" s="23">
        <v>0</v>
      </c>
      <c r="N36" s="23">
        <v>3.3321896792189678</v>
      </c>
      <c r="O36" s="3">
        <v>3.5709902370990201</v>
      </c>
      <c r="P36" s="3">
        <v>0.36039051603905198</v>
      </c>
      <c r="Q36" s="3">
        <v>0.48312412831241303</v>
      </c>
      <c r="R36" s="3">
        <v>0.479218967921897</v>
      </c>
      <c r="S36" s="3">
        <v>3.19944211994421</v>
      </c>
      <c r="T36" s="3">
        <v>0.26108786610878698</v>
      </c>
      <c r="U36" s="3">
        <v>2.1165969316596902</v>
      </c>
      <c r="V36" s="3">
        <v>3.1040446304044602</v>
      </c>
      <c r="W36" s="3">
        <v>5.6401673640167402</v>
      </c>
      <c r="X36" s="3" t="s">
        <v>96</v>
      </c>
      <c r="Y36" s="22">
        <v>68.609550561800006</v>
      </c>
      <c r="Z36" s="8">
        <v>21.341551685393259</v>
      </c>
      <c r="AA36" s="8">
        <v>18.002739747191011</v>
      </c>
      <c r="AB36" s="1">
        <v>3.3388119382022472</v>
      </c>
      <c r="AC36" s="18">
        <v>1.0150659410112359</v>
      </c>
      <c r="AD36" s="18">
        <v>3.3723678370786514</v>
      </c>
      <c r="AE36" s="18">
        <v>5.0333848314606735</v>
      </c>
      <c r="AF36" s="18">
        <v>4.0854306882022469</v>
      </c>
      <c r="AG36" s="18">
        <v>7.4242426264044941</v>
      </c>
      <c r="AH36" s="18">
        <v>0.41105976123595506</v>
      </c>
      <c r="AI36" s="18">
        <v>0</v>
      </c>
      <c r="AJ36" s="18">
        <v>4.4964904494382019</v>
      </c>
      <c r="AK36" s="3">
        <v>3.6387640449438199</v>
      </c>
      <c r="AL36" s="3">
        <v>0.37022471910112398</v>
      </c>
      <c r="AM36" s="3">
        <v>0.48033707865168501</v>
      </c>
      <c r="AN36" s="3">
        <v>0.43483146067415701</v>
      </c>
      <c r="AO36" s="3">
        <v>3.1769662921348298</v>
      </c>
      <c r="AP36" s="3">
        <v>0.12584269662921299</v>
      </c>
      <c r="AQ36" s="3">
        <v>1.56292134831461</v>
      </c>
      <c r="AR36" s="3">
        <v>3.5814606741573001</v>
      </c>
      <c r="AS36" s="22">
        <v>5.7376404494382003</v>
      </c>
      <c r="AT36" s="3" t="s">
        <v>97</v>
      </c>
      <c r="AU36" s="22">
        <v>27.944250871084801</v>
      </c>
      <c r="AV36" s="8">
        <v>10.122797491289196</v>
      </c>
      <c r="AW36" s="8">
        <v>8.8241491289198599</v>
      </c>
      <c r="AX36" s="8">
        <v>1.2986483623693363</v>
      </c>
      <c r="AY36" s="17">
        <v>0.83246689895470383</v>
      </c>
      <c r="AZ36" s="17">
        <v>2.147764599303136</v>
      </c>
      <c r="BA36" s="17">
        <v>3.3132182578397216</v>
      </c>
      <c r="BB36" s="17">
        <v>1.5983364459930314</v>
      </c>
      <c r="BC36" s="17">
        <v>2.0312192334494772</v>
      </c>
      <c r="BD36" s="17">
        <v>0.19979205574912892</v>
      </c>
      <c r="BE36" s="17">
        <v>0</v>
      </c>
      <c r="BF36" s="17">
        <v>0.93236292682926847</v>
      </c>
      <c r="BG36" s="8">
        <v>3.1297560975609802</v>
      </c>
      <c r="BH36" s="8">
        <v>0</v>
      </c>
      <c r="BI36" s="8">
        <v>0.32</v>
      </c>
      <c r="BJ36" s="8">
        <v>0.240278745644599</v>
      </c>
      <c r="BK36" s="8">
        <v>2.5243205574912899</v>
      </c>
      <c r="BL36" s="8">
        <v>0.101463414634146</v>
      </c>
      <c r="BM36" s="8">
        <v>0.63665505226480801</v>
      </c>
      <c r="BN36" s="8">
        <v>1.59108013937282</v>
      </c>
      <c r="BO36" s="8">
        <v>2.81421602787456</v>
      </c>
    </row>
    <row r="37" spans="1:67" ht="17">
      <c r="A37" s="11">
        <v>41733</v>
      </c>
      <c r="B37" s="3"/>
      <c r="C37" s="22"/>
      <c r="G37" s="23">
        <v>1.0518402515723271</v>
      </c>
      <c r="H37" s="23">
        <v>3.3057836477987417</v>
      </c>
      <c r="I37" s="23">
        <v>4.9753713487071973</v>
      </c>
      <c r="J37" s="23">
        <v>3.5562218029350103</v>
      </c>
      <c r="K37" s="23">
        <v>5.9103404612159327</v>
      </c>
      <c r="L37" s="23">
        <v>0.41739692522711391</v>
      </c>
      <c r="M37" s="23">
        <v>0</v>
      </c>
      <c r="N37" s="23">
        <v>3.0386496156533895</v>
      </c>
      <c r="O37" s="3"/>
      <c r="P37" s="3"/>
      <c r="Q37" s="3"/>
      <c r="R37" s="3"/>
      <c r="S37" s="3"/>
      <c r="T37" s="3"/>
      <c r="U37" s="3"/>
      <c r="V37" s="3"/>
      <c r="W37" s="3"/>
      <c r="X37" s="3" t="s">
        <v>98</v>
      </c>
      <c r="Y37" s="22">
        <v>54.539057002113601</v>
      </c>
      <c r="Z37" s="8">
        <v>16.947877832512315</v>
      </c>
      <c r="AA37" s="8">
        <v>14.947086699507389</v>
      </c>
      <c r="AB37" s="1">
        <v>2.0007911330049257</v>
      </c>
      <c r="AC37" s="18">
        <v>0.80704180154820548</v>
      </c>
      <c r="AD37" s="18">
        <v>2.8750864180154814</v>
      </c>
      <c r="AE37" s="18">
        <v>4.2033427163969037</v>
      </c>
      <c r="AF37" s="18">
        <v>3.211353835327234</v>
      </c>
      <c r="AG37" s="18">
        <v>5.5484123856439123</v>
      </c>
      <c r="AH37" s="18">
        <v>0.30264067558057706</v>
      </c>
      <c r="AI37" s="18">
        <v>0</v>
      </c>
      <c r="AJ37" s="18">
        <v>3.8502619282195636</v>
      </c>
      <c r="AK37" s="3">
        <v>3.2591133004926101</v>
      </c>
      <c r="AL37" s="3">
        <v>0.52751583391977497</v>
      </c>
      <c r="AM37" s="3">
        <v>0.54046446164672801</v>
      </c>
      <c r="AN37" s="3">
        <v>0.38508092892329299</v>
      </c>
      <c r="AO37" s="3">
        <v>2.9207600281491901</v>
      </c>
      <c r="AP37" s="3">
        <v>0.25165376495425801</v>
      </c>
      <c r="AQ37" s="3">
        <v>1.6608022519352601</v>
      </c>
      <c r="AR37" s="3">
        <v>3.75735397607319</v>
      </c>
      <c r="AS37" s="22">
        <v>5.4192821956368702</v>
      </c>
      <c r="AT37" s="3" t="s">
        <v>99</v>
      </c>
      <c r="AU37" s="22">
        <v>51.1727078891277</v>
      </c>
      <c r="AV37" s="8">
        <v>12.990211087420041</v>
      </c>
      <c r="AW37" s="8">
        <v>10.324246197583511</v>
      </c>
      <c r="AX37" s="8">
        <v>2.6659648898365309</v>
      </c>
      <c r="AY37" s="17">
        <v>0.71318805970149257</v>
      </c>
      <c r="AZ37" s="17">
        <v>2.2414481876332624</v>
      </c>
      <c r="BA37" s="17">
        <v>3.5489596304193318</v>
      </c>
      <c r="BB37" s="17">
        <v>2.2584288557213932</v>
      </c>
      <c r="BC37" s="17">
        <v>3.7187663113006395</v>
      </c>
      <c r="BD37" s="17">
        <v>0.45847803837953094</v>
      </c>
      <c r="BE37" s="17">
        <v>5.0942004264392327E-2</v>
      </c>
      <c r="BF37" s="17">
        <v>1.5622214641080312</v>
      </c>
      <c r="BG37" s="8">
        <v>3.1323383084577099</v>
      </c>
      <c r="BH37" s="8">
        <v>0.55039090262970902</v>
      </c>
      <c r="BI37" s="8">
        <v>0.492963752665245</v>
      </c>
      <c r="BJ37" s="8">
        <v>0.30533049040511701</v>
      </c>
      <c r="BK37" s="8">
        <v>2.4830135039090302</v>
      </c>
      <c r="BL37" s="8">
        <v>0.11030561478322699</v>
      </c>
      <c r="BM37" s="8">
        <v>1.43909026297086</v>
      </c>
      <c r="BN37" s="8">
        <v>3.58606965174129</v>
      </c>
      <c r="BO37" s="8">
        <v>4.8068230277185497</v>
      </c>
    </row>
    <row r="38" spans="1:67" ht="17">
      <c r="A38" s="11">
        <v>41734</v>
      </c>
      <c r="B38" s="3" t="s">
        <v>100</v>
      </c>
      <c r="C38" s="22">
        <v>75.574112734865196</v>
      </c>
      <c r="D38" s="8">
        <v>22.445323590814198</v>
      </c>
      <c r="E38" s="8">
        <v>18.671183994432848</v>
      </c>
      <c r="F38" s="8">
        <v>3.7741395963813504</v>
      </c>
      <c r="G38" s="23">
        <v>0.9476914405010437</v>
      </c>
      <c r="H38" s="23">
        <v>3.7242610995128747</v>
      </c>
      <c r="I38" s="23">
        <v>4.9047188587334736</v>
      </c>
      <c r="J38" s="23">
        <v>4.7218310368823939</v>
      </c>
      <c r="K38" s="23">
        <v>7.6979146833681282</v>
      </c>
      <c r="L38" s="23">
        <v>0.44890647181628401</v>
      </c>
      <c r="M38" s="23">
        <v>0</v>
      </c>
      <c r="N38" s="23">
        <v>4.3726815588030625</v>
      </c>
      <c r="O38" s="3">
        <v>3.3536534446764099</v>
      </c>
      <c r="P38" s="3">
        <v>0.236047320807237</v>
      </c>
      <c r="Q38" s="3">
        <v>0.58176757132915802</v>
      </c>
      <c r="R38" s="3">
        <v>0.37077244258872699</v>
      </c>
      <c r="S38" s="3">
        <v>4.2983994432846204</v>
      </c>
      <c r="T38" s="3">
        <v>0.30786360473208102</v>
      </c>
      <c r="U38" s="3">
        <v>2.0386917188587299</v>
      </c>
      <c r="V38" s="3">
        <v>2.49965205288796</v>
      </c>
      <c r="W38" s="3">
        <v>4.6546972860125297</v>
      </c>
      <c r="X38" s="3" t="s">
        <v>101</v>
      </c>
      <c r="Y38" s="22">
        <v>72.399445214978002</v>
      </c>
      <c r="Z38" s="8">
        <v>23.311901941747571</v>
      </c>
      <c r="AA38" s="8">
        <v>19.749671012482661</v>
      </c>
      <c r="AB38" s="1">
        <v>3.5622309292649099</v>
      </c>
      <c r="AC38" s="18">
        <v>1.2260701803051319</v>
      </c>
      <c r="AD38" s="18">
        <v>3.8438957004160885</v>
      </c>
      <c r="AE38" s="18">
        <v>5.4676102635228849</v>
      </c>
      <c r="AF38" s="18">
        <v>4.6723214979195564</v>
      </c>
      <c r="AG38" s="18">
        <v>7.6712228848821082</v>
      </c>
      <c r="AH38" s="18">
        <v>0.43078141470180303</v>
      </c>
      <c r="AI38" s="18">
        <v>0</v>
      </c>
      <c r="AJ38" s="18">
        <v>4.5397733703190015</v>
      </c>
      <c r="AK38" s="3">
        <v>3.2310679611650501</v>
      </c>
      <c r="AL38" s="3">
        <v>0.42108183079056899</v>
      </c>
      <c r="AM38" s="3">
        <v>0.54424410540915402</v>
      </c>
      <c r="AN38" s="3">
        <v>0.33509015256588098</v>
      </c>
      <c r="AO38" s="3">
        <v>3.70984743411928</v>
      </c>
      <c r="AP38" s="3">
        <v>0.25353675450762803</v>
      </c>
      <c r="AQ38" s="3">
        <v>2.3289875173370298</v>
      </c>
      <c r="AR38" s="3">
        <v>2.7317614424410501</v>
      </c>
      <c r="AS38" s="22">
        <v>4.64133148404993</v>
      </c>
      <c r="AT38" s="3" t="s">
        <v>102</v>
      </c>
      <c r="AU38" s="22">
        <v>52.155771905424203</v>
      </c>
      <c r="AV38" s="8">
        <v>18.791116689847012</v>
      </c>
      <c r="AW38" s="8">
        <v>15.71741502086231</v>
      </c>
      <c r="AX38" s="8">
        <v>3.0737016689847008</v>
      </c>
      <c r="AY38" s="19">
        <v>0.8639593880389429</v>
      </c>
      <c r="AZ38" s="19">
        <v>3.4226083449235047</v>
      </c>
      <c r="BA38" s="19">
        <v>4.7850058414464538</v>
      </c>
      <c r="BB38" s="19">
        <v>3.538910570236439</v>
      </c>
      <c r="BC38" s="19">
        <v>5.7320382475660638</v>
      </c>
      <c r="BD38" s="19">
        <v>0.44859429763560504</v>
      </c>
      <c r="BE38" s="19">
        <v>0</v>
      </c>
      <c r="BF38" s="19">
        <v>3.1069308762169681</v>
      </c>
      <c r="BG38" s="8">
        <v>3.3813630041724601</v>
      </c>
      <c r="BH38" s="8">
        <v>0.62197496522948503</v>
      </c>
      <c r="BI38" s="8">
        <v>0.48400556328233701</v>
      </c>
      <c r="BJ38" s="8">
        <v>0.23588317107093201</v>
      </c>
      <c r="BK38" s="8">
        <v>2.4155771905424199</v>
      </c>
      <c r="BL38" s="8">
        <v>7.2878998609179402E-2</v>
      </c>
      <c r="BM38" s="8">
        <v>1.75855354659249</v>
      </c>
      <c r="BN38" s="8">
        <v>3.31571627260083</v>
      </c>
      <c r="BO38" s="8">
        <v>5.2689847009735704</v>
      </c>
    </row>
    <row r="39" spans="1:67" ht="17">
      <c r="A39" s="11">
        <v>41735</v>
      </c>
      <c r="B39" s="3" t="s">
        <v>103</v>
      </c>
      <c r="C39" s="22">
        <v>91.927627000697697</v>
      </c>
      <c r="D39" s="8">
        <v>23.883486917188588</v>
      </c>
      <c r="E39" s="8">
        <v>19.785137091162145</v>
      </c>
      <c r="F39" s="8">
        <v>4.0983498260264435</v>
      </c>
      <c r="G39" s="23">
        <v>0.98094377174669456</v>
      </c>
      <c r="H39" s="23">
        <v>4.0235320807237303</v>
      </c>
      <c r="I39" s="23">
        <v>5.1374851774530272</v>
      </c>
      <c r="J39" s="23">
        <v>4.8548403618649969</v>
      </c>
      <c r="K39" s="23">
        <v>8.3712743910925553</v>
      </c>
      <c r="L39" s="23">
        <v>0.51541113430758523</v>
      </c>
      <c r="M39" s="23">
        <v>0</v>
      </c>
      <c r="N39" s="23">
        <v>4.7883356993736959</v>
      </c>
      <c r="O39" s="8">
        <v>3.0140570633263701</v>
      </c>
      <c r="P39" s="8">
        <v>3.42435629784273</v>
      </c>
      <c r="Q39" s="8">
        <v>0.86179540709812097</v>
      </c>
      <c r="R39" s="8">
        <v>0.287821851078636</v>
      </c>
      <c r="S39" s="8">
        <v>3.1688239387613102</v>
      </c>
      <c r="T39" s="8">
        <v>0.120250521920668</v>
      </c>
      <c r="U39" s="8">
        <v>1.8121085594989601</v>
      </c>
      <c r="V39" s="8">
        <v>6.5636743215031297</v>
      </c>
      <c r="W39" s="8">
        <v>11.9432150313152</v>
      </c>
      <c r="X39" s="3" t="s">
        <v>104</v>
      </c>
      <c r="Y39" s="22">
        <v>91.666666666662195</v>
      </c>
      <c r="Z39" s="8">
        <v>22.896308333333334</v>
      </c>
      <c r="AA39" s="8">
        <v>19.777101111111111</v>
      </c>
      <c r="AB39" s="1">
        <v>3.1192072222222222</v>
      </c>
      <c r="AC39" s="18">
        <v>1.0618577777777778</v>
      </c>
      <c r="AD39" s="18">
        <v>4.5128955555555557</v>
      </c>
      <c r="AE39" s="18">
        <v>5.1599651388888885</v>
      </c>
      <c r="AF39" s="18">
        <v>4.5958531944444436</v>
      </c>
      <c r="AG39" s="18">
        <v>7.0016247222222212</v>
      </c>
      <c r="AH39" s="18">
        <v>0.56411194444444446</v>
      </c>
      <c r="AI39" s="18">
        <v>0</v>
      </c>
      <c r="AJ39" s="18">
        <v>4.4465294444444439</v>
      </c>
      <c r="AK39" s="8">
        <v>3.3227777777777798</v>
      </c>
      <c r="AL39" s="8">
        <v>4.1722222222222198</v>
      </c>
      <c r="AM39" s="8">
        <v>0.76666666666666705</v>
      </c>
      <c r="AN39" s="8">
        <v>0.29444444444444401</v>
      </c>
      <c r="AO39" s="8">
        <v>3.4716666666666698</v>
      </c>
      <c r="AP39" s="8">
        <v>0.215</v>
      </c>
      <c r="AQ39" s="8">
        <v>1.61</v>
      </c>
      <c r="AR39" s="8">
        <v>7.5111111111111102</v>
      </c>
      <c r="AS39" s="8">
        <v>14.153888888888901</v>
      </c>
      <c r="AT39" s="3" t="s">
        <v>105</v>
      </c>
      <c r="AU39" s="22">
        <v>86.4677307425425</v>
      </c>
      <c r="AV39" s="8">
        <v>19.348876197085357</v>
      </c>
      <c r="AW39" s="8">
        <v>16.331313671061761</v>
      </c>
      <c r="AX39" s="8">
        <v>3.0175625260235948</v>
      </c>
      <c r="AY39" s="17">
        <v>1.3098210964607913</v>
      </c>
      <c r="AZ39" s="17">
        <v>3.4486428868841084</v>
      </c>
      <c r="BA39" s="17">
        <v>4.2113235253296324</v>
      </c>
      <c r="BB39" s="17">
        <v>3.4486428868841084</v>
      </c>
      <c r="BC39" s="17">
        <v>6.4164653712699522</v>
      </c>
      <c r="BD39" s="17">
        <v>0.5139804302567661</v>
      </c>
      <c r="BE39" s="17">
        <v>0</v>
      </c>
      <c r="BF39" s="17">
        <v>3.9128832755031229</v>
      </c>
      <c r="BG39" s="8">
        <v>3.3010409437890398</v>
      </c>
      <c r="BH39" s="8">
        <v>4.2637057598889703</v>
      </c>
      <c r="BI39" s="8">
        <v>0.81165857043719603</v>
      </c>
      <c r="BJ39" s="8">
        <v>0.26315058986814699</v>
      </c>
      <c r="BK39" s="8">
        <v>3.26551006245663</v>
      </c>
      <c r="BL39" s="8">
        <v>0.24205412907703</v>
      </c>
      <c r="BM39" s="8">
        <v>1.95197779319917</v>
      </c>
      <c r="BN39" s="8">
        <v>6.7342123525329596</v>
      </c>
      <c r="BO39" s="8">
        <v>14.7691880638446</v>
      </c>
    </row>
    <row r="40" spans="1:67" ht="17">
      <c r="A40" s="11">
        <v>41736</v>
      </c>
      <c r="B40" s="3" t="s">
        <v>106</v>
      </c>
      <c r="C40" s="22">
        <v>97.462686567167196</v>
      </c>
      <c r="D40" s="8">
        <v>28.081779850746269</v>
      </c>
      <c r="E40" s="8">
        <v>23.071633731343283</v>
      </c>
      <c r="F40" s="8">
        <v>5.010146119402985</v>
      </c>
      <c r="G40" s="23">
        <v>1.3372276119402984</v>
      </c>
      <c r="H40" s="23">
        <v>4.9566570149253728</v>
      </c>
      <c r="I40" s="23">
        <v>6.0086094029850745</v>
      </c>
      <c r="J40" s="23">
        <v>5.0814649253731341</v>
      </c>
      <c r="K40" s="23">
        <v>10.269908059701493</v>
      </c>
      <c r="L40" s="23">
        <v>0.42791283582089551</v>
      </c>
      <c r="M40" s="23">
        <v>0</v>
      </c>
      <c r="N40" s="23">
        <v>5.6876747761194029</v>
      </c>
      <c r="O40" s="8">
        <v>3.65134328358209</v>
      </c>
      <c r="P40" s="8">
        <v>4.24298507462687</v>
      </c>
      <c r="Q40" s="8">
        <v>1.6949253731343299</v>
      </c>
      <c r="R40" s="8">
        <v>0.309850746268657</v>
      </c>
      <c r="S40" s="8">
        <v>3.9922388059701501</v>
      </c>
      <c r="T40" s="8">
        <v>0.26447761194029901</v>
      </c>
      <c r="U40" s="8">
        <v>3.9259701492537298</v>
      </c>
      <c r="V40" s="8">
        <v>5.46507462686567</v>
      </c>
      <c r="W40" s="8">
        <v>16.696716417910402</v>
      </c>
      <c r="X40" s="3" t="s">
        <v>107</v>
      </c>
      <c r="Y40" s="22">
        <v>84.6153846153872</v>
      </c>
      <c r="Z40" s="8">
        <v>26.247564895104894</v>
      </c>
      <c r="AA40" s="8">
        <v>21.987139020979019</v>
      </c>
      <c r="AB40" s="1">
        <v>4.2604258741258736</v>
      </c>
      <c r="AC40" s="18">
        <v>1.3366041958041959</v>
      </c>
      <c r="AD40" s="18">
        <v>4.7783599999999993</v>
      </c>
      <c r="AE40" s="18">
        <v>6.0481339860139851</v>
      </c>
      <c r="AF40" s="18">
        <v>4.8786053146853146</v>
      </c>
      <c r="AG40" s="18">
        <v>8.7547574825174816</v>
      </c>
      <c r="AH40" s="18">
        <v>0.45110391608391609</v>
      </c>
      <c r="AI40" s="18">
        <v>0</v>
      </c>
      <c r="AJ40" s="18">
        <v>4.9454355244755241</v>
      </c>
      <c r="AK40" s="8">
        <v>3.4131468531468498</v>
      </c>
      <c r="AL40" s="8">
        <v>4.6741258741258704</v>
      </c>
      <c r="AM40" s="8">
        <v>0.92587412587412599</v>
      </c>
      <c r="AN40" s="8">
        <v>0.20867132867132901</v>
      </c>
      <c r="AO40" s="8">
        <v>2.5141258741258699</v>
      </c>
      <c r="AP40" s="8">
        <v>0.17902097902097899</v>
      </c>
      <c r="AQ40" s="8">
        <v>2.74405594405594</v>
      </c>
      <c r="AR40" s="8">
        <v>5.4567832167832204</v>
      </c>
      <c r="AS40" s="8">
        <v>15.6369230769231</v>
      </c>
      <c r="AT40" s="3" t="s">
        <v>108</v>
      </c>
      <c r="AU40" s="22">
        <v>74.209416725231193</v>
      </c>
      <c r="AV40" s="8">
        <v>21.507656921995782</v>
      </c>
      <c r="AW40" s="8">
        <v>17.57885776528461</v>
      </c>
      <c r="AX40" s="8">
        <v>3.9287991567111731</v>
      </c>
      <c r="AY40" s="17">
        <v>1.0913330990864372</v>
      </c>
      <c r="AZ40" s="17">
        <v>4.0295375966268443</v>
      </c>
      <c r="BA40" s="17">
        <v>4.3653323963457487</v>
      </c>
      <c r="BB40" s="17">
        <v>4.0631170765987346</v>
      </c>
      <c r="BC40" s="17">
        <v>7.4378548137737166</v>
      </c>
      <c r="BD40" s="17">
        <v>0.52048193956430078</v>
      </c>
      <c r="BE40" s="17">
        <v>0</v>
      </c>
      <c r="BF40" s="17">
        <v>4.0295375966268443</v>
      </c>
      <c r="BG40" s="8">
        <v>3.22023893183415</v>
      </c>
      <c r="BH40" s="8">
        <v>4.3991567111735801</v>
      </c>
      <c r="BI40" s="8">
        <v>0.77301475755446203</v>
      </c>
      <c r="BJ40" s="8">
        <v>0.21869290231904401</v>
      </c>
      <c r="BK40" s="8">
        <v>2.7210119465917102</v>
      </c>
      <c r="BL40" s="8">
        <v>0.165846802529866</v>
      </c>
      <c r="BM40" s="8">
        <v>2.4528460997891801</v>
      </c>
      <c r="BN40" s="8">
        <v>5.1890372452565003</v>
      </c>
      <c r="BO40" s="8">
        <v>14.870555165144101</v>
      </c>
    </row>
    <row r="41" spans="1:67" ht="17">
      <c r="A41" s="11">
        <v>41737</v>
      </c>
      <c r="B41" s="3" t="s">
        <v>109</v>
      </c>
      <c r="C41" s="22">
        <v>85.820895522386394</v>
      </c>
      <c r="D41" s="8">
        <v>23.642184179104476</v>
      </c>
      <c r="E41" s="8">
        <v>19.238247910447758</v>
      </c>
      <c r="F41" s="8">
        <v>4.4039362686567172</v>
      </c>
      <c r="G41" s="23">
        <v>1.2124197014925373</v>
      </c>
      <c r="H41" s="23">
        <v>4.2434689552238805</v>
      </c>
      <c r="I41" s="23">
        <v>4.7427005970149256</v>
      </c>
      <c r="J41" s="23">
        <v>4.493084776119403</v>
      </c>
      <c r="K41" s="23">
        <v>8.3977894029850741</v>
      </c>
      <c r="L41" s="23">
        <v>0.55272074626865664</v>
      </c>
      <c r="M41" s="23">
        <v>0</v>
      </c>
      <c r="N41" s="23">
        <v>4.5465738805970144</v>
      </c>
      <c r="O41" s="8">
        <v>3.6220895522388101</v>
      </c>
      <c r="P41" s="8">
        <v>4.2340298507462704</v>
      </c>
      <c r="Q41" s="8">
        <v>0.87164179104477602</v>
      </c>
      <c r="R41" s="8">
        <v>0.31223880597014902</v>
      </c>
      <c r="S41" s="8">
        <v>3.2567164179104502</v>
      </c>
      <c r="T41" s="8">
        <v>0.180298507462687</v>
      </c>
      <c r="U41" s="8">
        <v>2.3074626865671601</v>
      </c>
      <c r="V41" s="8">
        <v>4.4441791044776098</v>
      </c>
      <c r="W41" s="8">
        <v>16.246567164179101</v>
      </c>
      <c r="X41" s="3" t="s">
        <v>110</v>
      </c>
      <c r="Y41" s="22">
        <v>74.948240165632299</v>
      </c>
      <c r="Z41" s="8">
        <v>20.585860800552101</v>
      </c>
      <c r="AA41" s="8">
        <v>17.139769565217389</v>
      </c>
      <c r="AB41" s="1">
        <v>3.4460912353347135</v>
      </c>
      <c r="AC41" s="18">
        <v>1.4015203588681848</v>
      </c>
      <c r="AD41" s="18">
        <v>3.6192202208419593</v>
      </c>
      <c r="AE41" s="18">
        <v>4.4848651483781925</v>
      </c>
      <c r="AF41" s="18">
        <v>3.1245659765355414</v>
      </c>
      <c r="AG41" s="18">
        <v>7.3043943409247749</v>
      </c>
      <c r="AH41" s="18">
        <v>0.65129475500345069</v>
      </c>
      <c r="AI41" s="18">
        <v>0</v>
      </c>
      <c r="AJ41" s="18">
        <v>4.5095978605935123</v>
      </c>
      <c r="AK41" s="8">
        <v>3.3297446514837801</v>
      </c>
      <c r="AL41" s="8">
        <v>4.5802622498274701</v>
      </c>
      <c r="AM41" s="8">
        <v>0.81877156659765304</v>
      </c>
      <c r="AN41" s="8">
        <v>0.20979986197377501</v>
      </c>
      <c r="AO41" s="8">
        <v>2.4734299516908198</v>
      </c>
      <c r="AP41" s="8">
        <v>0.24955141476880599</v>
      </c>
      <c r="AQ41" s="8">
        <v>1.5122153209109701</v>
      </c>
      <c r="AR41" s="8">
        <v>5.1412008281573502</v>
      </c>
      <c r="AS41" s="8">
        <v>16.276052449965501</v>
      </c>
      <c r="AT41" s="3" t="s">
        <v>111</v>
      </c>
      <c r="AU41" s="22">
        <v>50.860289057121499</v>
      </c>
      <c r="AV41" s="8">
        <v>13.614872952512044</v>
      </c>
      <c r="AW41" s="8">
        <v>10.704447212663455</v>
      </c>
      <c r="AX41" s="8">
        <v>2.9104257398485891</v>
      </c>
      <c r="AY41" s="17">
        <v>0.80571108052305573</v>
      </c>
      <c r="AZ41" s="17">
        <v>2.6144502408809362</v>
      </c>
      <c r="BA41" s="17">
        <v>3.3872751548520306</v>
      </c>
      <c r="BB41" s="17">
        <v>2.1869300757054373</v>
      </c>
      <c r="BC41" s="17">
        <v>4.2094293186510665</v>
      </c>
      <c r="BD41" s="17">
        <v>0.41107708189951825</v>
      </c>
      <c r="BE41" s="17">
        <v>0</v>
      </c>
      <c r="BF41" s="17">
        <v>1.7100806607019958</v>
      </c>
      <c r="BG41" s="8">
        <v>3.4995182381280099</v>
      </c>
      <c r="BH41" s="8">
        <v>4.5990364762560203</v>
      </c>
      <c r="BI41" s="8">
        <v>0.70860289057123205</v>
      </c>
      <c r="BJ41" s="8">
        <v>0.249415003441156</v>
      </c>
      <c r="BK41" s="8">
        <v>2.3311768754301401</v>
      </c>
      <c r="BL41" s="8">
        <v>0.113971094287681</v>
      </c>
      <c r="BM41" s="8">
        <v>2.9335168616655198</v>
      </c>
      <c r="BN41" s="8">
        <v>3.9928423950447298</v>
      </c>
      <c r="BO41" s="8">
        <v>16.233448038540899</v>
      </c>
    </row>
    <row r="42" spans="1:67" ht="17">
      <c r="A42" s="11">
        <v>41738</v>
      </c>
      <c r="B42" s="3" t="s">
        <v>112</v>
      </c>
      <c r="C42" s="22">
        <v>76.064200976969602</v>
      </c>
      <c r="D42" s="8">
        <v>13.037953663642707</v>
      </c>
      <c r="E42" s="8">
        <v>10.353669085833914</v>
      </c>
      <c r="F42" s="8">
        <v>2.6842845778087927</v>
      </c>
      <c r="G42" s="23">
        <v>0.6669030006978367</v>
      </c>
      <c r="H42" s="23">
        <v>2.4008508025122124</v>
      </c>
      <c r="I42" s="23">
        <v>3.2011344033496161</v>
      </c>
      <c r="J42" s="23">
        <v>2.3008153524075365</v>
      </c>
      <c r="K42" s="23">
        <v>4.118126029309142</v>
      </c>
      <c r="L42" s="23">
        <v>0.35012407536636425</v>
      </c>
      <c r="M42" s="23">
        <v>0</v>
      </c>
      <c r="N42" s="23">
        <v>1.7839655268667134</v>
      </c>
      <c r="O42" s="8">
        <v>3.52547103977669</v>
      </c>
      <c r="P42" s="8">
        <v>4.5046755059316101</v>
      </c>
      <c r="Q42" s="8">
        <v>0.713468248429867</v>
      </c>
      <c r="R42" s="8">
        <v>0.26461967899511502</v>
      </c>
      <c r="S42" s="8">
        <v>3.39148639218423</v>
      </c>
      <c r="T42" s="8">
        <v>0.195394277739009</v>
      </c>
      <c r="U42" s="8">
        <v>1.35380321004885</v>
      </c>
      <c r="V42" s="8">
        <v>5.2376831821353802</v>
      </c>
      <c r="W42" s="8">
        <v>17.315840893231002</v>
      </c>
      <c r="X42" s="3" t="s">
        <v>113</v>
      </c>
      <c r="Y42" s="22">
        <v>70.588235294120295</v>
      </c>
      <c r="Z42" s="8">
        <v>12.347442857142857</v>
      </c>
      <c r="AA42" s="8">
        <v>9.6035666666666675</v>
      </c>
      <c r="AB42" s="1">
        <v>2.7438761904761901</v>
      </c>
      <c r="AC42" s="18">
        <v>0.80308571428571429</v>
      </c>
      <c r="AD42" s="18">
        <v>2.4594499999999999</v>
      </c>
      <c r="AE42" s="18">
        <v>3.0283023809523808</v>
      </c>
      <c r="AF42" s="18">
        <v>1.9240595238095237</v>
      </c>
      <c r="AG42" s="18">
        <v>3.5804238095238099</v>
      </c>
      <c r="AH42" s="18">
        <v>0.43500476190476189</v>
      </c>
      <c r="AI42" s="18">
        <v>0.11711666666666669</v>
      </c>
      <c r="AJ42" s="18">
        <v>1.3886690476190475</v>
      </c>
      <c r="AK42" s="8">
        <v>3.5142857142857098</v>
      </c>
      <c r="AL42" s="8">
        <v>4.6969187675070003</v>
      </c>
      <c r="AM42" s="8">
        <v>0.74397759103641503</v>
      </c>
      <c r="AN42" s="8">
        <v>0.245378151260504</v>
      </c>
      <c r="AO42" s="8">
        <v>2.3249299719888001</v>
      </c>
      <c r="AP42" s="8">
        <v>0.20112044817927199</v>
      </c>
      <c r="AQ42" s="8">
        <v>1.1591036414565801</v>
      </c>
      <c r="AR42" s="8">
        <v>5.41736694677871</v>
      </c>
      <c r="AS42" s="8">
        <v>17.547899159663899</v>
      </c>
      <c r="AT42" s="3" t="s">
        <v>114</v>
      </c>
      <c r="AU42" s="22">
        <v>62.648913805186098</v>
      </c>
      <c r="AV42" s="8">
        <v>11.368277645409952</v>
      </c>
      <c r="AW42" s="8">
        <v>9.0577882270497554</v>
      </c>
      <c r="AX42" s="8">
        <v>2.3104894183601963</v>
      </c>
      <c r="AY42" s="17">
        <v>0.87061920112123337</v>
      </c>
      <c r="AZ42" s="17">
        <v>2.4611735108619479</v>
      </c>
      <c r="BA42" s="17">
        <v>2.7792843728100909</v>
      </c>
      <c r="BB42" s="17">
        <v>1.7412384022424667</v>
      </c>
      <c r="BC42" s="17">
        <v>2.9801964961457603</v>
      </c>
      <c r="BD42" s="17">
        <v>0.43530960056061668</v>
      </c>
      <c r="BE42" s="17">
        <v>0.10045606166783462</v>
      </c>
      <c r="BF42" s="17">
        <v>1.2054727400140155</v>
      </c>
      <c r="BG42" s="8">
        <v>3.4023826208829702</v>
      </c>
      <c r="BH42" s="8">
        <v>4.3924316748423298</v>
      </c>
      <c r="BI42" s="8">
        <v>0.63629992992291495</v>
      </c>
      <c r="BJ42" s="8">
        <v>0.185564120532586</v>
      </c>
      <c r="BK42" s="8">
        <v>1.79957953749124</v>
      </c>
      <c r="BL42" s="8">
        <v>0.108199018920813</v>
      </c>
      <c r="BM42" s="8">
        <v>1.90217238962859</v>
      </c>
      <c r="BN42" s="8">
        <v>4.3391730903994397</v>
      </c>
      <c r="BO42" s="8">
        <v>15.397337070777899</v>
      </c>
    </row>
    <row r="43" spans="1:67" ht="17">
      <c r="A43" s="11">
        <v>41739</v>
      </c>
      <c r="B43" s="3" t="s">
        <v>115</v>
      </c>
      <c r="C43" s="22">
        <v>84.405594405594002</v>
      </c>
      <c r="D43" s="8">
        <v>17.776835804195802</v>
      </c>
      <c r="E43" s="8">
        <v>14.017636503496503</v>
      </c>
      <c r="F43" s="8">
        <v>3.7591993006993003</v>
      </c>
      <c r="G43" s="23">
        <v>1.0692833566433566</v>
      </c>
      <c r="H43" s="23">
        <v>3.5252935664335658</v>
      </c>
      <c r="I43" s="23">
        <v>4.176888111888112</v>
      </c>
      <c r="J43" s="23">
        <v>2.7901612587412581</v>
      </c>
      <c r="K43" s="23">
        <v>5.7975206993006996</v>
      </c>
      <c r="L43" s="23">
        <v>0.30073594405594406</v>
      </c>
      <c r="M43" s="23">
        <v>0.11695286713286714</v>
      </c>
      <c r="N43" s="23">
        <v>2.4560102097902092</v>
      </c>
      <c r="O43" s="8">
        <v>3.3678321678321699</v>
      </c>
      <c r="P43" s="8">
        <v>8.8436363636363602</v>
      </c>
      <c r="Q43" s="8">
        <v>0.92531468531468497</v>
      </c>
      <c r="R43" s="8">
        <v>0.144335664335664</v>
      </c>
      <c r="S43" s="8">
        <v>1.39524475524476</v>
      </c>
      <c r="T43" s="8">
        <v>0.101258741258741</v>
      </c>
      <c r="U43" s="8">
        <v>3.03944055944056</v>
      </c>
      <c r="V43" s="8">
        <v>14.9359440559441</v>
      </c>
      <c r="W43" s="8">
        <v>21.757202797202801</v>
      </c>
      <c r="X43" s="3" t="s">
        <v>116</v>
      </c>
      <c r="Y43" s="22">
        <v>75.105782792665593</v>
      </c>
      <c r="Z43" s="8">
        <v>17.927274471086033</v>
      </c>
      <c r="AA43" s="8">
        <v>14.523788152327219</v>
      </c>
      <c r="AB43" s="1">
        <v>3.4034863187588154</v>
      </c>
      <c r="AC43" s="18">
        <v>1.1120301833568407</v>
      </c>
      <c r="AD43" s="18">
        <v>3.3697884344146685</v>
      </c>
      <c r="AE43" s="18">
        <v>4.0774440056417482</v>
      </c>
      <c r="AF43" s="18">
        <v>3.1676011283497885</v>
      </c>
      <c r="AG43" s="18">
        <v>5.9982234132581098</v>
      </c>
      <c r="AH43" s="18">
        <v>0.20218730606488011</v>
      </c>
      <c r="AI43" s="18">
        <v>0</v>
      </c>
      <c r="AJ43" s="18">
        <v>2.7969244005641749</v>
      </c>
      <c r="AK43" s="8">
        <v>3.9689703808180501</v>
      </c>
      <c r="AL43" s="8">
        <v>8.50267983074753</v>
      </c>
      <c r="AM43" s="8">
        <v>0.99915373765867399</v>
      </c>
      <c r="AN43" s="8">
        <v>0.157404795486601</v>
      </c>
      <c r="AO43" s="8">
        <v>1.55543018335684</v>
      </c>
      <c r="AP43" s="8">
        <v>0.106629055007052</v>
      </c>
      <c r="AQ43" s="8">
        <v>2.7695345557122701</v>
      </c>
      <c r="AR43" s="8">
        <v>14.501551480959099</v>
      </c>
      <c r="AS43" s="8">
        <v>20.736812411847701</v>
      </c>
      <c r="AT43" s="3" t="s">
        <v>117</v>
      </c>
      <c r="AU43" s="22">
        <v>82.933709449932607</v>
      </c>
      <c r="AV43" s="8">
        <v>15.972797179125529</v>
      </c>
      <c r="AW43" s="8">
        <v>12.771498166431593</v>
      </c>
      <c r="AX43" s="8">
        <v>3.2012990126939349</v>
      </c>
      <c r="AY43" s="17">
        <v>0.99408758815232723</v>
      </c>
      <c r="AZ43" s="17">
        <v>3.3529394922425952</v>
      </c>
      <c r="BA43" s="17">
        <v>3.7741630465444294</v>
      </c>
      <c r="BB43" s="17">
        <v>2.645283921015515</v>
      </c>
      <c r="BC43" s="17">
        <v>4.8356464033850495</v>
      </c>
      <c r="BD43" s="17">
        <v>0.30328095909732017</v>
      </c>
      <c r="BE43" s="17">
        <v>6.7395768688293375E-2</v>
      </c>
      <c r="BF43" s="17">
        <v>2.0050241184767277</v>
      </c>
      <c r="BG43" s="8">
        <v>3.6417489421720699</v>
      </c>
      <c r="BH43" s="8">
        <v>9.3100141043723497</v>
      </c>
      <c r="BI43" s="8">
        <v>0.97827926657263797</v>
      </c>
      <c r="BJ43" s="8">
        <v>0.18392101551480999</v>
      </c>
      <c r="BK43" s="8">
        <v>1.61241184767278</v>
      </c>
      <c r="BL43" s="8">
        <v>0.104372355430183</v>
      </c>
      <c r="BM43" s="8">
        <v>3.7968970380818101</v>
      </c>
      <c r="BN43" s="8">
        <v>15.285754583920999</v>
      </c>
      <c r="BO43" s="8">
        <v>21.8978843441467</v>
      </c>
    </row>
    <row r="44" spans="1:67" ht="17">
      <c r="A44" s="11">
        <v>41740</v>
      </c>
      <c r="B44" s="3" t="s">
        <v>118</v>
      </c>
      <c r="C44" s="22">
        <v>122.392211404728</v>
      </c>
      <c r="D44" s="8">
        <v>23.218908553546591</v>
      </c>
      <c r="E44" s="8">
        <v>17.802547774687064</v>
      </c>
      <c r="F44" s="8">
        <v>5.4163607788595263</v>
      </c>
      <c r="G44" s="23">
        <v>0.83903748261474276</v>
      </c>
      <c r="H44" s="23">
        <v>4.5440940890125168</v>
      </c>
      <c r="I44" s="23">
        <v>4.9677664812239213</v>
      </c>
      <c r="J44" s="23">
        <v>3.8712026425591097</v>
      </c>
      <c r="K44" s="23">
        <v>8.6977449930458981</v>
      </c>
      <c r="L44" s="23">
        <v>0.24091175243393601</v>
      </c>
      <c r="M44" s="23">
        <v>5.8151112656467316E-2</v>
      </c>
      <c r="N44" s="23">
        <v>3.5804470792767726</v>
      </c>
      <c r="O44" s="8">
        <v>3.5616133518776101</v>
      </c>
      <c r="P44" s="8">
        <v>13.6684283727399</v>
      </c>
      <c r="Q44" s="8">
        <v>1.3290681502086199</v>
      </c>
      <c r="R44" s="8">
        <v>0.21140472878998601</v>
      </c>
      <c r="S44" s="8">
        <v>1.2973574408901201</v>
      </c>
      <c r="T44" s="8">
        <v>0.29262865090403301</v>
      </c>
      <c r="U44" s="8">
        <v>4.0628650904033403</v>
      </c>
      <c r="V44" s="8">
        <v>24.767176634214199</v>
      </c>
      <c r="W44" s="8">
        <v>32.174687065368602</v>
      </c>
      <c r="X44" s="3" t="s">
        <v>119</v>
      </c>
      <c r="Y44" s="22">
        <v>119.667590027697</v>
      </c>
      <c r="Z44" s="8">
        <v>20.681959833795013</v>
      </c>
      <c r="AA44" s="8">
        <v>15.751380609418282</v>
      </c>
      <c r="AB44" s="1">
        <v>4.9305792243767312</v>
      </c>
      <c r="AC44" s="18">
        <v>0.84382396121883663</v>
      </c>
      <c r="AD44" s="18">
        <v>4.0371185595567871</v>
      </c>
      <c r="AE44" s="18">
        <v>4.3349387811634355</v>
      </c>
      <c r="AF44" s="18">
        <v>3.5407515235457065</v>
      </c>
      <c r="AG44" s="18">
        <v>7.5116878116343493</v>
      </c>
      <c r="AH44" s="18">
        <v>0.33091135734072025</v>
      </c>
      <c r="AI44" s="18">
        <v>8.2727839335180062E-2</v>
      </c>
      <c r="AJ44" s="18">
        <v>2.9947477839335179</v>
      </c>
      <c r="AK44" s="8">
        <v>3.30083102493075</v>
      </c>
      <c r="AL44" s="8">
        <v>13.624376731301901</v>
      </c>
      <c r="AM44" s="8">
        <v>1.2376731301939099</v>
      </c>
      <c r="AN44" s="8">
        <v>0.190581717451524</v>
      </c>
      <c r="AO44" s="8">
        <v>1.06204986149584</v>
      </c>
      <c r="AP44" s="8">
        <v>0.15567867036011099</v>
      </c>
      <c r="AQ44" s="8">
        <v>3.6044321329639901</v>
      </c>
      <c r="AR44" s="8">
        <v>24.868144044321301</v>
      </c>
      <c r="AS44" s="8">
        <v>31.125761772853199</v>
      </c>
      <c r="AT44" s="3" t="s">
        <v>120</v>
      </c>
      <c r="AU44" s="22">
        <v>118.806384455239</v>
      </c>
      <c r="AV44" s="8">
        <v>20.691857321304646</v>
      </c>
      <c r="AW44" s="8">
        <v>15.784173213046493</v>
      </c>
      <c r="AX44" s="8">
        <v>4.9076841082581542</v>
      </c>
      <c r="AY44" s="17">
        <v>0.71294059680777244</v>
      </c>
      <c r="AZ44" s="17">
        <v>3.7968231783483692</v>
      </c>
      <c r="BA44" s="17">
        <v>4.9076841082581542</v>
      </c>
      <c r="BB44" s="17">
        <v>3.1999426786953502</v>
      </c>
      <c r="BC44" s="17">
        <v>7.6433863983344903</v>
      </c>
      <c r="BD44" s="17">
        <v>0.28186023594725884</v>
      </c>
      <c r="BE44" s="17">
        <v>0.1492201249132547</v>
      </c>
      <c r="BF44" s="17">
        <v>3.1667826509368489</v>
      </c>
      <c r="BG44" s="8">
        <v>3.49979181124219</v>
      </c>
      <c r="BH44" s="8">
        <v>13.857043719639099</v>
      </c>
      <c r="BI44" s="8">
        <v>1.3201943095072901</v>
      </c>
      <c r="BJ44" s="8">
        <v>0.22928521859819601</v>
      </c>
      <c r="BK44" s="8">
        <v>1.6716169326856301</v>
      </c>
      <c r="BL44" s="8">
        <v>0.18542678695350401</v>
      </c>
      <c r="BM44" s="8">
        <v>3.1628036086051399</v>
      </c>
      <c r="BN44" s="8">
        <v>26.338376127689099</v>
      </c>
      <c r="BO44" s="8">
        <v>32.164885496183203</v>
      </c>
    </row>
    <row r="45" spans="1:67" ht="17">
      <c r="A45" s="11">
        <v>41741</v>
      </c>
      <c r="B45" s="3" t="s">
        <v>121</v>
      </c>
      <c r="C45" s="22">
        <v>75.431331953072302</v>
      </c>
      <c r="D45" s="8">
        <v>16.917175155279502</v>
      </c>
      <c r="E45" s="8">
        <v>12.92696425120773</v>
      </c>
      <c r="F45" s="8">
        <v>3.9902109040717733</v>
      </c>
      <c r="G45" s="23">
        <v>0.69251594202898548</v>
      </c>
      <c r="H45" s="23">
        <v>3.4955566597653553</v>
      </c>
      <c r="I45" s="23">
        <v>3.5779990338164249</v>
      </c>
      <c r="J45" s="23">
        <v>2.7370868184955137</v>
      </c>
      <c r="K45" s="23">
        <v>5.8863855072463762</v>
      </c>
      <c r="L45" s="23">
        <v>0.49465424430641819</v>
      </c>
      <c r="M45" s="23">
        <v>3.2976949620427881E-2</v>
      </c>
      <c r="N45" s="23">
        <v>2.4238057971014491</v>
      </c>
      <c r="O45" s="8">
        <v>3.2795031055900599</v>
      </c>
      <c r="P45" s="8">
        <v>6.6710835058661102</v>
      </c>
      <c r="Q45" s="8">
        <v>0.74368530020703905</v>
      </c>
      <c r="R45" s="8">
        <v>0.155141476880607</v>
      </c>
      <c r="S45" s="8">
        <v>1.6695652173913</v>
      </c>
      <c r="T45" s="8">
        <v>0.17501725327812301</v>
      </c>
      <c r="U45" s="8">
        <v>1.1848171152519</v>
      </c>
      <c r="V45" s="8">
        <v>9.9064182194617008</v>
      </c>
      <c r="W45" s="8">
        <v>18.205106970324401</v>
      </c>
      <c r="X45" s="3" t="s">
        <v>122</v>
      </c>
      <c r="Y45" s="22">
        <v>77.401520387007906</v>
      </c>
      <c r="Z45" s="8">
        <v>15.553611333794056</v>
      </c>
      <c r="AA45" s="8">
        <v>12.152290808569454</v>
      </c>
      <c r="AB45" s="1">
        <v>3.4013205252246026</v>
      </c>
      <c r="AC45" s="18">
        <v>0.69347311679336554</v>
      </c>
      <c r="AD45" s="18">
        <v>3.2031853489979265</v>
      </c>
      <c r="AE45" s="18">
        <v>3.4673655839668278</v>
      </c>
      <c r="AF45" s="18">
        <v>2.5427347615756735</v>
      </c>
      <c r="AG45" s="18">
        <v>5.30011596406358</v>
      </c>
      <c r="AH45" s="18">
        <v>0.31371402902557016</v>
      </c>
      <c r="AI45" s="18">
        <v>3.3022529371112642E-2</v>
      </c>
      <c r="AJ45" s="18">
        <v>2.24553199723566</v>
      </c>
      <c r="AK45" s="8">
        <v>3.4051140290255701</v>
      </c>
      <c r="AL45" s="8">
        <v>8.22335867311679</v>
      </c>
      <c r="AM45" s="8">
        <v>0.86026261230131296</v>
      </c>
      <c r="AN45" s="8">
        <v>0.16199032480995201</v>
      </c>
      <c r="AO45" s="8">
        <v>1.1626814098134099</v>
      </c>
      <c r="AP45" s="8">
        <v>0.122736696613683</v>
      </c>
      <c r="AQ45" s="8">
        <v>2.2263994471320001</v>
      </c>
      <c r="AR45" s="8">
        <v>13.0349689011748</v>
      </c>
      <c r="AS45" s="8">
        <v>22.098686938493401</v>
      </c>
      <c r="AT45" s="3" t="s">
        <v>123</v>
      </c>
      <c r="AU45" s="22">
        <v>68.996539792384596</v>
      </c>
      <c r="AV45" s="8">
        <v>16.517583529411766</v>
      </c>
      <c r="AW45" s="8">
        <v>13.359567058823531</v>
      </c>
      <c r="AX45" s="8">
        <v>3.158016470588235</v>
      </c>
      <c r="AY45" s="17">
        <v>0.69443294117647059</v>
      </c>
      <c r="AZ45" s="17">
        <v>3.1414823529411766</v>
      </c>
      <c r="BA45" s="17">
        <v>4.3815411764705878</v>
      </c>
      <c r="BB45" s="17">
        <v>2.8108</v>
      </c>
      <c r="BC45" s="17">
        <v>4.9437011764705883</v>
      </c>
      <c r="BD45" s="17">
        <v>0.44642117647058832</v>
      </c>
      <c r="BE45" s="17">
        <v>9.9204705882352945E-2</v>
      </c>
      <c r="BF45" s="17">
        <v>2.3313105882352945</v>
      </c>
      <c r="BG45" s="8">
        <v>3.0726643598615899</v>
      </c>
      <c r="BH45" s="8">
        <v>7.03944636678201</v>
      </c>
      <c r="BI45" s="8">
        <v>0.648304498269896</v>
      </c>
      <c r="BJ45" s="8">
        <v>0.134532871972318</v>
      </c>
      <c r="BK45" s="8">
        <v>1.17314878892734</v>
      </c>
      <c r="BL45" s="8">
        <v>8.4152249134948107E-2</v>
      </c>
      <c r="BM45" s="8">
        <v>1.25397923875433</v>
      </c>
      <c r="BN45" s="8">
        <v>10.9962629757785</v>
      </c>
      <c r="BO45" s="8">
        <v>19.274186851211098</v>
      </c>
    </row>
    <row r="46" spans="1:67" ht="17">
      <c r="A46" s="11">
        <v>41742</v>
      </c>
      <c r="B46" s="3" t="s">
        <v>124</v>
      </c>
      <c r="C46" s="22">
        <v>65.507649513213295</v>
      </c>
      <c r="D46" s="8">
        <v>21.715286926286506</v>
      </c>
      <c r="E46" s="8">
        <v>17.196114742698189</v>
      </c>
      <c r="F46" s="8">
        <v>4.5191721835883172</v>
      </c>
      <c r="G46" s="23">
        <v>0.96364700973574402</v>
      </c>
      <c r="H46" s="23">
        <v>4.2533385257301806</v>
      </c>
      <c r="I46" s="23">
        <v>4.9677664812239213</v>
      </c>
      <c r="J46" s="23">
        <v>3.5555251738525731</v>
      </c>
      <c r="K46" s="23">
        <v>7.4101132127955491</v>
      </c>
      <c r="L46" s="23">
        <v>0.49843810848400555</v>
      </c>
      <c r="M46" s="23">
        <v>6.6458414464534071E-2</v>
      </c>
      <c r="N46" s="23">
        <v>3.4558375521557716</v>
      </c>
      <c r="O46" s="8">
        <v>3.47649513212796</v>
      </c>
      <c r="P46" s="8">
        <v>3.9293463143254499</v>
      </c>
      <c r="Q46" s="8">
        <v>0.92573018080667602</v>
      </c>
      <c r="R46" s="8">
        <v>0.19193324061196099</v>
      </c>
      <c r="S46" s="8">
        <v>2.0094575799721799</v>
      </c>
      <c r="T46" s="8">
        <v>0.18859527121001399</v>
      </c>
      <c r="U46" s="8">
        <v>3.1304589707927701</v>
      </c>
      <c r="V46" s="8">
        <v>4.4283727399165498</v>
      </c>
      <c r="W46" s="8">
        <v>14.684283727399199</v>
      </c>
      <c r="X46" s="3" t="s">
        <v>125</v>
      </c>
      <c r="Y46" s="22">
        <v>57.7298050139281</v>
      </c>
      <c r="Z46" s="8">
        <v>13.626312116991643</v>
      </c>
      <c r="AA46" s="8">
        <v>10.947635376044568</v>
      </c>
      <c r="AB46" s="1">
        <v>2.6786767409470751</v>
      </c>
      <c r="AC46" s="18">
        <v>0.61559651810584959</v>
      </c>
      <c r="AD46" s="18">
        <v>2.9116051532033431</v>
      </c>
      <c r="AE46" s="18">
        <v>3.3608242339832874</v>
      </c>
      <c r="AF46" s="18">
        <v>2.1296311977715878</v>
      </c>
      <c r="AG46" s="18">
        <v>4.1427981894150419</v>
      </c>
      <c r="AH46" s="18">
        <v>0.41594359331476327</v>
      </c>
      <c r="AI46" s="18">
        <v>4.9913231197771593E-2</v>
      </c>
      <c r="AJ46" s="18">
        <v>1.9299782729805015</v>
      </c>
      <c r="AK46" s="8">
        <v>2.77047353760446</v>
      </c>
      <c r="AL46" s="8">
        <v>5.2161559888579401</v>
      </c>
      <c r="AM46" s="8">
        <v>0.59052924791086403</v>
      </c>
      <c r="AN46" s="8">
        <v>9.0250696378830098E-2</v>
      </c>
      <c r="AO46" s="8">
        <v>0.78217270194986099</v>
      </c>
      <c r="AP46" s="8">
        <v>9.8607242339832896E-2</v>
      </c>
      <c r="AQ46" s="8">
        <v>1.7175487465181101</v>
      </c>
      <c r="AR46" s="8">
        <v>5.8044568245125401</v>
      </c>
      <c r="AS46" s="8">
        <v>16.683008356546001</v>
      </c>
      <c r="AT46" s="3" t="s">
        <v>126</v>
      </c>
      <c r="AU46" s="22">
        <v>53.072625698323399</v>
      </c>
      <c r="AV46" s="8">
        <v>12.780110893854749</v>
      </c>
      <c r="AW46" s="8">
        <v>9.9938465083798889</v>
      </c>
      <c r="AX46" s="8">
        <v>2.7862643854748601</v>
      </c>
      <c r="AY46" s="17">
        <v>0.76747402234636874</v>
      </c>
      <c r="AZ46" s="17">
        <v>2.8696854748603351</v>
      </c>
      <c r="BA46" s="17">
        <v>2.903053910614525</v>
      </c>
      <c r="BB46" s="17">
        <v>1.9020008379888265</v>
      </c>
      <c r="BC46" s="17">
        <v>3.653843715083799</v>
      </c>
      <c r="BD46" s="17">
        <v>0.60063184357541899</v>
      </c>
      <c r="BE46" s="17">
        <v>8.3421089385474864E-2</v>
      </c>
      <c r="BF46" s="17">
        <v>1.5516322625698324</v>
      </c>
      <c r="BG46" s="8">
        <v>3.3201117318435802</v>
      </c>
      <c r="BH46" s="8">
        <v>5.1324022346368698</v>
      </c>
      <c r="BI46" s="8">
        <v>0.55251396648044704</v>
      </c>
      <c r="BJ46" s="8">
        <v>0.14581005586592199</v>
      </c>
      <c r="BK46" s="8">
        <v>1.5910614525139699</v>
      </c>
      <c r="BL46" s="8">
        <v>0.13854748603351999</v>
      </c>
      <c r="BM46" s="8">
        <v>1.0078212290502799</v>
      </c>
      <c r="BN46" s="8">
        <v>5.41787709497207</v>
      </c>
      <c r="BO46" s="8">
        <v>16.8251396648045</v>
      </c>
    </row>
    <row r="47" spans="1:67" ht="17">
      <c r="A47" s="11">
        <v>41743</v>
      </c>
      <c r="B47" s="3" t="s">
        <v>127</v>
      </c>
      <c r="C47" s="22">
        <v>99.023028611303701</v>
      </c>
      <c r="D47" s="8">
        <v>13.83823726448011</v>
      </c>
      <c r="E47" s="8">
        <v>11.304005861828331</v>
      </c>
      <c r="F47" s="8">
        <v>2.5342314026517796</v>
      </c>
      <c r="G47" s="23">
        <v>0.6669030006978367</v>
      </c>
      <c r="H47" s="23">
        <v>2.7509748778785763</v>
      </c>
      <c r="I47" s="23">
        <v>3.4012053035589673</v>
      </c>
      <c r="J47" s="23">
        <v>2.3341605024424279</v>
      </c>
      <c r="K47" s="23">
        <v>4.0514357292393584</v>
      </c>
      <c r="L47" s="23">
        <v>0.6002127006280531</v>
      </c>
      <c r="M47" s="23">
        <v>3.3345150034891836E-2</v>
      </c>
      <c r="N47" s="23">
        <v>2.1507621772505234</v>
      </c>
      <c r="O47" s="8">
        <v>2.9817166782972802</v>
      </c>
      <c r="P47" s="8">
        <v>4.0999302163293798</v>
      </c>
      <c r="Q47" s="8">
        <v>0.60181437543614802</v>
      </c>
      <c r="R47" s="8">
        <v>0.26685275645499001</v>
      </c>
      <c r="S47" s="8">
        <v>3.2368457780879298</v>
      </c>
      <c r="T47" s="8">
        <v>0.13789253314724401</v>
      </c>
      <c r="U47" s="8">
        <v>0.98311235170970002</v>
      </c>
      <c r="V47" s="8">
        <v>5.2879274249825503</v>
      </c>
      <c r="W47" s="8">
        <v>16.4817864619679</v>
      </c>
      <c r="X47" s="3" t="s">
        <v>128</v>
      </c>
      <c r="Y47" s="22">
        <v>63.465553235906597</v>
      </c>
      <c r="Z47" s="8">
        <v>10.840259986082117</v>
      </c>
      <c r="AA47" s="8">
        <v>9.0612602644398059</v>
      </c>
      <c r="AB47" s="1">
        <v>1.7789997216423106</v>
      </c>
      <c r="AC47" s="18">
        <v>0.56528963117606135</v>
      </c>
      <c r="AD47" s="18">
        <v>2.360915518441197</v>
      </c>
      <c r="AE47" s="18">
        <v>3.1090929714683373</v>
      </c>
      <c r="AF47" s="18">
        <v>1.7789997216423106</v>
      </c>
      <c r="AG47" s="18">
        <v>2.5438033402922757</v>
      </c>
      <c r="AH47" s="18">
        <v>0.48215880306193459</v>
      </c>
      <c r="AI47" s="18">
        <v>0</v>
      </c>
      <c r="AJ47" s="18">
        <v>1.2469624217118997</v>
      </c>
      <c r="AK47" s="8">
        <v>3.1457202505219199</v>
      </c>
      <c r="AL47" s="8">
        <v>4.2098816979819098</v>
      </c>
      <c r="AM47" s="8">
        <v>0.52971468336812799</v>
      </c>
      <c r="AN47" s="8">
        <v>0.21906750173973599</v>
      </c>
      <c r="AO47" s="8">
        <v>1.9048016701461401</v>
      </c>
      <c r="AP47" s="8">
        <v>4.6207376478775201E-2</v>
      </c>
      <c r="AQ47" s="8">
        <v>0.78496868475991699</v>
      </c>
      <c r="AR47" s="8">
        <v>4.6438413361169104</v>
      </c>
      <c r="AS47" s="8">
        <v>16.162560890744601</v>
      </c>
      <c r="AT47" s="3" t="s">
        <v>129</v>
      </c>
      <c r="AU47" s="22">
        <v>86.610878661089203</v>
      </c>
      <c r="AV47" s="8">
        <v>19.676580055788005</v>
      </c>
      <c r="AW47" s="8">
        <v>16.427695118549511</v>
      </c>
      <c r="AX47" s="8">
        <v>3.2488849372384938</v>
      </c>
      <c r="AY47" s="17">
        <v>0.54981129707112975</v>
      </c>
      <c r="AZ47" s="17">
        <v>2.7157345885634587</v>
      </c>
      <c r="BA47" s="17">
        <v>6.3311603905160387</v>
      </c>
      <c r="BB47" s="17">
        <v>4.1985589958158993</v>
      </c>
      <c r="BC47" s="17">
        <v>4.6983874476987451</v>
      </c>
      <c r="BD47" s="17">
        <v>0.9829959553695955</v>
      </c>
      <c r="BE47" s="17">
        <v>0.19993138075313807</v>
      </c>
      <c r="BF47" s="17">
        <v>2.6324298465829852</v>
      </c>
      <c r="BG47" s="8">
        <v>3.2920502092050201</v>
      </c>
      <c r="BH47" s="8">
        <v>3.7076708507670801</v>
      </c>
      <c r="BI47" s="8">
        <v>0.54198047419804696</v>
      </c>
      <c r="BJ47" s="8">
        <v>0.273919107391911</v>
      </c>
      <c r="BK47" s="8">
        <v>2.3695955369595501</v>
      </c>
      <c r="BL47" s="8">
        <v>4.40725244072524E-2</v>
      </c>
      <c r="BM47" s="8">
        <v>2.05634588563459</v>
      </c>
      <c r="BN47" s="8">
        <v>4.45076708507671</v>
      </c>
      <c r="BO47" s="8">
        <v>15.121617852161799</v>
      </c>
    </row>
    <row r="48" spans="1:67" ht="17">
      <c r="A48" s="11">
        <v>41744</v>
      </c>
      <c r="B48" s="3" t="s">
        <v>130</v>
      </c>
      <c r="C48" s="22">
        <v>59.290187891438798</v>
      </c>
      <c r="D48" s="8">
        <v>11.787951426583158</v>
      </c>
      <c r="E48" s="8">
        <v>10.125334864300626</v>
      </c>
      <c r="F48" s="8">
        <v>1.6626165622825315</v>
      </c>
      <c r="G48" s="23">
        <v>0.64010737647877525</v>
      </c>
      <c r="H48" s="23">
        <v>2.9428313152400838</v>
      </c>
      <c r="I48" s="23">
        <v>3.3667985386221293</v>
      </c>
      <c r="J48" s="23">
        <v>1.8953828810020874</v>
      </c>
      <c r="K48" s="23">
        <v>2.6269341684064029</v>
      </c>
      <c r="L48" s="23">
        <v>0.28264481558803067</v>
      </c>
      <c r="M48" s="23">
        <v>3.3252331245650663E-2</v>
      </c>
      <c r="N48" s="23">
        <v>1.2802147529575505</v>
      </c>
      <c r="O48" s="8">
        <v>3.0939457202505198</v>
      </c>
      <c r="P48" s="8">
        <v>2.8620737647877501</v>
      </c>
      <c r="Q48" s="8">
        <v>0.45734168406402198</v>
      </c>
      <c r="R48" s="8">
        <v>0.129993041057759</v>
      </c>
      <c r="S48" s="8">
        <v>1.25344467640919</v>
      </c>
      <c r="T48" s="8">
        <v>3.0062630480167E-2</v>
      </c>
      <c r="U48" s="8">
        <v>1.63284620737648</v>
      </c>
      <c r="V48" s="8">
        <v>6.6897703549060497</v>
      </c>
      <c r="W48" s="8">
        <v>8.2839248434238009</v>
      </c>
      <c r="X48" s="3" t="s">
        <v>131</v>
      </c>
      <c r="Y48" s="22">
        <v>34.791666666669002</v>
      </c>
      <c r="Z48" s="8">
        <v>10.900633749999999</v>
      </c>
      <c r="AA48" s="8">
        <v>9.2912555555555532</v>
      </c>
      <c r="AB48" s="1">
        <v>1.6093781944444461</v>
      </c>
      <c r="AC48" s="18">
        <v>0.97890013888888883</v>
      </c>
      <c r="AD48" s="18">
        <v>2.5385037499999998</v>
      </c>
      <c r="AE48" s="18">
        <v>3.2851224999999995</v>
      </c>
      <c r="AF48" s="18">
        <v>1.6591527777777777</v>
      </c>
      <c r="AG48" s="18">
        <v>2.1237155555555556</v>
      </c>
      <c r="AH48" s="18">
        <v>0.24887291666666667</v>
      </c>
      <c r="AI48" s="18">
        <v>6.6366111111111112E-2</v>
      </c>
      <c r="AJ48" s="18">
        <v>0.82957638888888885</v>
      </c>
      <c r="AK48" s="8">
        <v>3.1724999999999999</v>
      </c>
      <c r="AL48" s="8">
        <v>3.1383333333333301</v>
      </c>
      <c r="AM48" s="8">
        <v>0.48888888888888898</v>
      </c>
      <c r="AN48" s="8">
        <v>0.11</v>
      </c>
      <c r="AO48" s="8">
        <v>0.60361111111111099</v>
      </c>
      <c r="AP48" s="8">
        <v>2.5277777777777798E-2</v>
      </c>
      <c r="AQ48" s="8">
        <v>1.7322222222222201</v>
      </c>
      <c r="AR48" s="8">
        <v>7.3572222222222203</v>
      </c>
      <c r="AS48" s="8">
        <v>8.6297222222222203</v>
      </c>
      <c r="AT48" s="3" t="s">
        <v>132</v>
      </c>
      <c r="AU48" s="22">
        <v>32.987551867218201</v>
      </c>
      <c r="AV48" s="8">
        <v>6.7577774550484087</v>
      </c>
      <c r="AW48" s="8">
        <v>5.8159845089903177</v>
      </c>
      <c r="AX48" s="8">
        <v>0.94179294605809105</v>
      </c>
      <c r="AY48" s="17">
        <v>0.61133928077455046</v>
      </c>
      <c r="AZ48" s="17">
        <v>1.718359059474412</v>
      </c>
      <c r="BA48" s="17">
        <v>2.0157673582295987</v>
      </c>
      <c r="BB48" s="17">
        <v>1.0244063623789763</v>
      </c>
      <c r="BC48" s="17">
        <v>1.2226785615491009</v>
      </c>
      <c r="BD48" s="17">
        <v>0.1652268326417704</v>
      </c>
      <c r="BE48" s="17">
        <v>0</v>
      </c>
      <c r="BF48" s="17">
        <v>0.44611244813278012</v>
      </c>
      <c r="BG48" s="8">
        <v>2.92558782849239</v>
      </c>
      <c r="BH48" s="8">
        <v>3.0578146611341599</v>
      </c>
      <c r="BI48" s="8">
        <v>0.475795297372061</v>
      </c>
      <c r="BJ48" s="8">
        <v>0.103457814661134</v>
      </c>
      <c r="BK48" s="8">
        <v>0.69764868603042896</v>
      </c>
      <c r="BL48" s="8">
        <v>5.5325034578146602E-2</v>
      </c>
      <c r="BM48" s="8">
        <v>0.761272475795297</v>
      </c>
      <c r="BN48" s="8">
        <v>7.6763485477178399</v>
      </c>
      <c r="BO48" s="8">
        <v>8.2733056708160397</v>
      </c>
    </row>
    <row r="49" spans="1:67" ht="17">
      <c r="A49" s="11">
        <v>41745</v>
      </c>
      <c r="B49" s="3" t="s">
        <v>133</v>
      </c>
      <c r="C49" s="22">
        <v>38.579387186627699</v>
      </c>
      <c r="D49" s="8">
        <v>15.124255241481649</v>
      </c>
      <c r="E49" s="8">
        <v>11.946874736501492</v>
      </c>
      <c r="F49" s="8">
        <v>3.1773805049801562</v>
      </c>
      <c r="G49" s="23">
        <v>0.72894324800934196</v>
      </c>
      <c r="H49" s="23">
        <v>3.0529755575251167</v>
      </c>
      <c r="I49" s="23">
        <v>3.7533741512619168</v>
      </c>
      <c r="J49" s="23">
        <v>2.4388327412706547</v>
      </c>
      <c r="K49" s="23">
        <v>4.652282875270811</v>
      </c>
      <c r="L49" s="23">
        <v>0.41847286647815191</v>
      </c>
      <c r="M49" s="23">
        <v>7.9373801665681878E-2</v>
      </c>
      <c r="N49" s="23">
        <v>1.972749038434483</v>
      </c>
      <c r="O49" s="8">
        <v>3.61504178272981</v>
      </c>
      <c r="P49" s="8">
        <v>3.11643454038997</v>
      </c>
      <c r="Q49" s="8">
        <v>0.51142061281337003</v>
      </c>
      <c r="R49" s="8">
        <v>0.13036211699164299</v>
      </c>
      <c r="S49" s="8">
        <v>1.5047353760445701</v>
      </c>
      <c r="T49" s="8">
        <v>0.111977715877437</v>
      </c>
      <c r="U49" s="8">
        <v>2.7743732590529202</v>
      </c>
      <c r="V49" s="8">
        <v>5.7058495821727</v>
      </c>
      <c r="W49" s="8">
        <v>9.5214484679665805</v>
      </c>
      <c r="X49" s="3" t="s">
        <v>134</v>
      </c>
      <c r="Y49" s="22">
        <v>39.4975575715304</v>
      </c>
      <c r="Z49" s="8">
        <v>15.059248939193193</v>
      </c>
      <c r="AA49" s="8">
        <v>11.871248307388939</v>
      </c>
      <c r="AB49" s="1">
        <v>3.1880006318042549</v>
      </c>
      <c r="AC49" s="18">
        <v>0.72239990356552575</v>
      </c>
      <c r="AD49" s="18">
        <v>3.048418888150298</v>
      </c>
      <c r="AE49" s="18">
        <v>3.7448207043829549</v>
      </c>
      <c r="AF49" s="18">
        <v>2.4158817476135832</v>
      </c>
      <c r="AG49" s="18">
        <v>4.6270100690082927</v>
      </c>
      <c r="AH49" s="18">
        <v>0.41906447745760578</v>
      </c>
      <c r="AI49" s="18">
        <v>8.1653149014953144E-2</v>
      </c>
      <c r="AJ49" s="18">
        <v>1.9397270636766031</v>
      </c>
      <c r="AK49" s="8">
        <v>3.6404745289602198</v>
      </c>
      <c r="AL49" s="8">
        <v>3.2681088625261698</v>
      </c>
      <c r="AM49" s="8">
        <v>0.39776692254012602</v>
      </c>
      <c r="AN49" s="8">
        <v>0.16301465457083</v>
      </c>
      <c r="AO49" s="8">
        <v>1.49616189811584</v>
      </c>
      <c r="AP49" s="8">
        <v>0.103000697836706</v>
      </c>
      <c r="AQ49" s="8">
        <v>1.8138171667829699</v>
      </c>
      <c r="AR49" s="8">
        <v>6.2143754361479404</v>
      </c>
      <c r="AS49" s="8">
        <v>10.3226796929518</v>
      </c>
      <c r="AT49" s="3" t="s">
        <v>135</v>
      </c>
      <c r="AU49" s="22">
        <v>35.684062059240397</v>
      </c>
      <c r="AV49" s="8">
        <v>15.120858203779987</v>
      </c>
      <c r="AW49" s="8">
        <v>11.895123785162593</v>
      </c>
      <c r="AX49" s="8">
        <v>3.2257344186173942</v>
      </c>
      <c r="AY49" s="17">
        <v>0.72188689666952321</v>
      </c>
      <c r="AZ49" s="17">
        <v>3.0696019977663518</v>
      </c>
      <c r="BA49" s="17">
        <v>3.7678496879756089</v>
      </c>
      <c r="BB49" s="17">
        <v>2.41308411297311</v>
      </c>
      <c r="BC49" s="17">
        <v>4.640573095126153</v>
      </c>
      <c r="BD49" s="17">
        <v>0.42320998316704828</v>
      </c>
      <c r="BE49" s="17">
        <v>8.4652430102211754E-2</v>
      </c>
      <c r="BF49" s="17">
        <v>1.9227010897780163</v>
      </c>
      <c r="BG49" s="8">
        <v>3.3937940761636098</v>
      </c>
      <c r="BH49" s="8">
        <v>2.97207334273625</v>
      </c>
      <c r="BI49" s="8">
        <v>0.37009873060648801</v>
      </c>
      <c r="BJ49" s="8">
        <v>0.18815232722143899</v>
      </c>
      <c r="BK49" s="8">
        <v>1.2448519040902699</v>
      </c>
      <c r="BL49" s="8">
        <v>5.6699576868829302E-2</v>
      </c>
      <c r="BM49" s="8">
        <v>1.13540197461213</v>
      </c>
      <c r="BN49" s="8">
        <v>5.9853314527503496</v>
      </c>
      <c r="BO49" s="8">
        <v>9.7523272214386392</v>
      </c>
    </row>
    <row r="50" spans="1:67" ht="17">
      <c r="A50" s="11">
        <v>41746</v>
      </c>
      <c r="B50" s="3" t="s">
        <v>136</v>
      </c>
      <c r="C50" s="22">
        <v>66.643550624133994</v>
      </c>
      <c r="D50" s="8">
        <v>14.77312769490721</v>
      </c>
      <c r="E50" s="8">
        <v>11.597137468954744</v>
      </c>
      <c r="F50" s="8">
        <v>3.175990225952467</v>
      </c>
      <c r="G50" s="23">
        <v>0.701853104816482</v>
      </c>
      <c r="H50" s="23">
        <v>3.0076331476740443</v>
      </c>
      <c r="I50" s="23">
        <v>3.6888305448807577</v>
      </c>
      <c r="J50" s="23">
        <v>2.3450402219566562</v>
      </c>
      <c r="K50" s="23">
        <v>4.5285435983972846</v>
      </c>
      <c r="L50" s="23">
        <v>0.4158835756345336</v>
      </c>
      <c r="M50" s="23">
        <v>8.5343501547465284E-2</v>
      </c>
      <c r="N50" s="23">
        <v>1.8537804496268249</v>
      </c>
      <c r="O50" s="8">
        <v>3.46352288488211</v>
      </c>
      <c r="P50" s="8">
        <v>1.4879334257975001</v>
      </c>
      <c r="Q50" s="8">
        <v>0.49153952843273202</v>
      </c>
      <c r="R50" s="8">
        <v>0.34563106796116499</v>
      </c>
      <c r="S50" s="8">
        <v>2.5864077669902898</v>
      </c>
      <c r="T50" s="8">
        <v>0.196948682385576</v>
      </c>
      <c r="U50" s="8">
        <v>2.5475728155339801</v>
      </c>
      <c r="V50" s="8">
        <v>4.1276005547850199</v>
      </c>
      <c r="W50" s="8">
        <v>8.4122052704577008</v>
      </c>
      <c r="X50" s="3" t="s">
        <v>137</v>
      </c>
      <c r="Y50" s="22">
        <v>57.499999999998202</v>
      </c>
      <c r="Z50" s="8">
        <v>14.697446763300256</v>
      </c>
      <c r="AA50" s="8">
        <v>11.513096481322878</v>
      </c>
      <c r="AB50" s="1">
        <v>3.1843502819773786</v>
      </c>
      <c r="AC50" s="18">
        <v>0.69479773250927113</v>
      </c>
      <c r="AD50" s="18">
        <v>3.0009155312911679</v>
      </c>
      <c r="AE50" s="18">
        <v>3.677622523532424</v>
      </c>
      <c r="AF50" s="18">
        <v>2.3203768943938217</v>
      </c>
      <c r="AG50" s="18">
        <v>4.4999910339506135</v>
      </c>
      <c r="AH50" s="18">
        <v>0.41617810833272251</v>
      </c>
      <c r="AI50" s="18">
        <v>8.7564939290245378E-2</v>
      </c>
      <c r="AJ50" s="18">
        <v>1.8193837995962057</v>
      </c>
      <c r="AK50" s="8">
        <v>3.42</v>
      </c>
      <c r="AL50" s="8">
        <v>1.7794444444444399</v>
      </c>
      <c r="AM50" s="8">
        <v>0.45888888888888901</v>
      </c>
      <c r="AN50" s="8">
        <v>0.33444444444444399</v>
      </c>
      <c r="AO50" s="8">
        <v>2.30833333333333</v>
      </c>
      <c r="AP50" s="8">
        <v>0.142222222222222</v>
      </c>
      <c r="AQ50" s="8">
        <v>1.7150000000000001</v>
      </c>
      <c r="AR50" s="8">
        <v>4.0222222222222204</v>
      </c>
      <c r="AS50" s="8">
        <v>8.6866666666666692</v>
      </c>
      <c r="AT50" s="3" t="s">
        <v>138</v>
      </c>
      <c r="AU50" s="22">
        <v>56.756756756757902</v>
      </c>
      <c r="AV50" s="8">
        <v>14.570891574669835</v>
      </c>
      <c r="AW50" s="8">
        <v>11.389220814952983</v>
      </c>
      <c r="AX50" s="8">
        <v>3.1816707597168521</v>
      </c>
      <c r="AY50" s="17">
        <v>0.68533977302933891</v>
      </c>
      <c r="AZ50" s="17">
        <v>2.9838043875069933</v>
      </c>
      <c r="BA50" s="17">
        <v>3.6536792945636374</v>
      </c>
      <c r="BB50" s="17">
        <v>2.287690544554891</v>
      </c>
      <c r="BC50" s="17">
        <v>4.4558657719257679</v>
      </c>
      <c r="BD50" s="17">
        <v>0.41503037833211764</v>
      </c>
      <c r="BE50" s="17">
        <v>8.9481424757076933E-2</v>
      </c>
      <c r="BF50" s="17">
        <v>1.7787068152981227</v>
      </c>
      <c r="BG50" s="8">
        <v>3.6995148995149001</v>
      </c>
      <c r="BH50" s="8">
        <v>1.62882882882883</v>
      </c>
      <c r="BI50" s="8">
        <v>0.547193347193347</v>
      </c>
      <c r="BJ50" s="8">
        <v>0.34095634095634098</v>
      </c>
      <c r="BK50" s="8">
        <v>2.23700623700624</v>
      </c>
      <c r="BL50" s="8">
        <v>0.20346500346500301</v>
      </c>
      <c r="BM50" s="8">
        <v>1.8162162162162201</v>
      </c>
      <c r="BN50" s="8">
        <v>4.0881496881496897</v>
      </c>
      <c r="BO50" s="8">
        <v>7.8730422730422696</v>
      </c>
    </row>
    <row r="51" spans="1:67" ht="17">
      <c r="A51" s="11">
        <v>41747</v>
      </c>
      <c r="B51" s="3" t="s">
        <v>139</v>
      </c>
      <c r="C51" s="22">
        <v>45.391545391547403</v>
      </c>
      <c r="D51" s="8">
        <v>14.474892408416318</v>
      </c>
      <c r="E51" s="8">
        <v>11.289280900103508</v>
      </c>
      <c r="F51" s="8">
        <v>3.1856115083128103</v>
      </c>
      <c r="G51" s="23">
        <v>0.67732629947977774</v>
      </c>
      <c r="H51" s="23">
        <v>2.972932153351282</v>
      </c>
      <c r="I51" s="23">
        <v>3.6373818504670599</v>
      </c>
      <c r="J51" s="23">
        <v>2.2598282631034907</v>
      </c>
      <c r="K51" s="23">
        <v>4.4210960006159974</v>
      </c>
      <c r="L51" s="23">
        <v>0.41474788348396996</v>
      </c>
      <c r="M51" s="23">
        <v>9.1579957914740606E-2</v>
      </c>
      <c r="N51" s="23">
        <v>1.7418123337019027</v>
      </c>
      <c r="O51" s="8">
        <v>3.3075537075537098</v>
      </c>
      <c r="P51" s="8">
        <v>3.46777546777547</v>
      </c>
      <c r="Q51" s="8">
        <v>0.493970893970894</v>
      </c>
      <c r="R51" s="8">
        <v>0.18295218295218299</v>
      </c>
      <c r="S51" s="8">
        <v>1.6376992376992401</v>
      </c>
      <c r="T51" s="8">
        <v>0.16742896742896701</v>
      </c>
      <c r="U51" s="8">
        <v>1.2784476784476799</v>
      </c>
      <c r="V51" s="8">
        <v>5.5246015246015201</v>
      </c>
      <c r="W51" s="8">
        <v>11.9523215523216</v>
      </c>
      <c r="X51" s="3" t="s">
        <v>140</v>
      </c>
      <c r="Y51" s="22">
        <v>40.429958391121403</v>
      </c>
      <c r="Z51" s="8">
        <v>14.388864735395924</v>
      </c>
      <c r="AA51" s="8">
        <v>11.197100583718131</v>
      </c>
      <c r="AB51" s="1">
        <v>3.191764151677793</v>
      </c>
      <c r="AC51" s="18">
        <v>0.66977698184279111</v>
      </c>
      <c r="AD51" s="18">
        <v>2.9641140522879401</v>
      </c>
      <c r="AE51" s="18">
        <v>3.6235955606051533</v>
      </c>
      <c r="AF51" s="18">
        <v>2.2335138082690302</v>
      </c>
      <c r="AG51" s="18">
        <v>4.3893680644167015</v>
      </c>
      <c r="AH51" s="18">
        <v>0.41475281262239527</v>
      </c>
      <c r="AI51" s="18">
        <v>9.3743455351927241E-2</v>
      </c>
      <c r="AJ51" s="18">
        <v>1.7061001807132457</v>
      </c>
      <c r="AK51" s="8">
        <v>7.0097087378640799</v>
      </c>
      <c r="AL51" s="8">
        <v>6.7356449375866898</v>
      </c>
      <c r="AM51" s="8">
        <v>0.77836338418862705</v>
      </c>
      <c r="AN51" s="8">
        <v>0.42163661581137302</v>
      </c>
      <c r="AO51" s="8">
        <v>2.6479889042995799</v>
      </c>
      <c r="AP51" s="8">
        <v>0.13536754507628301</v>
      </c>
      <c r="AQ51" s="8">
        <v>1.59223300970874</v>
      </c>
      <c r="AR51" s="8">
        <v>10.9126213592233</v>
      </c>
      <c r="AS51" s="8">
        <v>23.4363384188627</v>
      </c>
      <c r="AT51" s="3" t="s">
        <v>141</v>
      </c>
      <c r="AU51" s="22">
        <v>39.638386648121902</v>
      </c>
      <c r="AV51" s="8">
        <v>14.332556433614116</v>
      </c>
      <c r="AW51" s="8">
        <v>11.127959488590927</v>
      </c>
      <c r="AX51" s="8">
        <v>3.2045969450231886</v>
      </c>
      <c r="AY51" s="17">
        <v>0.66359872425958832</v>
      </c>
      <c r="AZ51" s="17">
        <v>2.9614491164899293</v>
      </c>
      <c r="BA51" s="17">
        <v>3.6173209920453888</v>
      </c>
      <c r="BB51" s="17">
        <v>2.2117674821902265</v>
      </c>
      <c r="BC51" s="17">
        <v>4.3666870437335765</v>
      </c>
      <c r="BD51" s="17">
        <v>0.41562302902337755</v>
      </c>
      <c r="BE51" s="17">
        <v>9.611004587203599E-2</v>
      </c>
      <c r="BF51" s="17">
        <v>1.6738231736058098</v>
      </c>
      <c r="BG51" s="8">
        <v>3.0678720445062599</v>
      </c>
      <c r="BH51" s="8">
        <v>3.1610570236439499</v>
      </c>
      <c r="BI51" s="8">
        <v>0.389151599443672</v>
      </c>
      <c r="BJ51" s="8">
        <v>0.17579972183588299</v>
      </c>
      <c r="BK51" s="8">
        <v>0.88595271210013904</v>
      </c>
      <c r="BL51" s="8">
        <v>4.8122392211404699E-2</v>
      </c>
      <c r="BM51" s="8">
        <v>0.89513212795549402</v>
      </c>
      <c r="BN51" s="8">
        <v>5.3471488178025002</v>
      </c>
      <c r="BO51" s="8">
        <v>10.990820584144601</v>
      </c>
    </row>
    <row r="52" spans="1:67" ht="17">
      <c r="A52" s="11">
        <v>41748</v>
      </c>
      <c r="B52" s="3" t="s">
        <v>142</v>
      </c>
      <c r="C52" s="22">
        <v>56.6089965397952</v>
      </c>
      <c r="D52" s="8">
        <v>14.167259068950365</v>
      </c>
      <c r="E52" s="8">
        <v>10.974250828696169</v>
      </c>
      <c r="F52" s="8">
        <v>3.1930082402541964</v>
      </c>
      <c r="G52" s="23">
        <v>0.65238167692267912</v>
      </c>
      <c r="H52" s="23">
        <v>2.9362458101216804</v>
      </c>
      <c r="I52" s="23">
        <v>3.5835227506781369</v>
      </c>
      <c r="J52" s="23">
        <v>2.1732293198997752</v>
      </c>
      <c r="K52" s="23">
        <v>4.3108118954248331</v>
      </c>
      <c r="L52" s="23">
        <v>0.413327526415045</v>
      </c>
      <c r="M52" s="23">
        <v>9.7740089488232651E-2</v>
      </c>
      <c r="N52" s="23">
        <v>1.6288712710739104</v>
      </c>
      <c r="O52" s="8">
        <v>3.2608996539792399</v>
      </c>
      <c r="P52" s="8">
        <v>0.53591695501730097</v>
      </c>
      <c r="Q52" s="8">
        <v>0.51820069204152297</v>
      </c>
      <c r="R52" s="8">
        <v>0.41577854671280301</v>
      </c>
      <c r="S52" s="8">
        <v>2.5018685121107298</v>
      </c>
      <c r="T52" s="8">
        <v>0.16719723183391</v>
      </c>
      <c r="U52" s="8">
        <v>3.5892041522491298</v>
      </c>
      <c r="V52" s="8">
        <v>2.8943944636678198</v>
      </c>
      <c r="W52" s="8">
        <v>5.0591003460207604</v>
      </c>
      <c r="X52" s="3" t="s">
        <v>143</v>
      </c>
      <c r="Y52" s="22">
        <v>42.777777777776798</v>
      </c>
      <c r="Z52" s="8">
        <v>14.120251776201007</v>
      </c>
      <c r="AA52" s="8">
        <v>10.912207743290379</v>
      </c>
      <c r="AB52" s="1">
        <v>3.2080440329106286</v>
      </c>
      <c r="AC52" s="18">
        <v>0.64661672279253946</v>
      </c>
      <c r="AD52" s="18">
        <v>2.9355462234299567</v>
      </c>
      <c r="AE52" s="18">
        <v>3.5796341409017685</v>
      </c>
      <c r="AF52" s="18">
        <v>2.1528549271672079</v>
      </c>
      <c r="AG52" s="18">
        <v>4.2909377839506133</v>
      </c>
      <c r="AH52" s="18">
        <v>0.4144796080582398</v>
      </c>
      <c r="AI52" s="18">
        <v>0.1001823699006978</v>
      </c>
      <c r="AJ52" s="18">
        <v>1.5975557289989271</v>
      </c>
      <c r="AK52" s="8">
        <v>2.8683333333333301</v>
      </c>
      <c r="AL52" s="8">
        <v>0.35388888888888897</v>
      </c>
      <c r="AM52" s="8">
        <v>0.366111111111111</v>
      </c>
      <c r="AN52" s="8">
        <v>0.32444444444444398</v>
      </c>
      <c r="AO52" s="8">
        <v>1.7011111111111099</v>
      </c>
      <c r="AP52" s="8">
        <v>0.20333333333333301</v>
      </c>
      <c r="AQ52" s="8">
        <v>1.9950000000000001</v>
      </c>
      <c r="AR52" s="8">
        <v>3.0205555555555601</v>
      </c>
      <c r="AS52" s="8">
        <v>4.5761111111111097</v>
      </c>
      <c r="AT52" s="3" t="s">
        <v>144</v>
      </c>
      <c r="AU52" s="22">
        <v>48.637316561842702</v>
      </c>
      <c r="AV52" s="8">
        <v>14.112254200437194</v>
      </c>
      <c r="AW52" s="8">
        <v>10.880059995255312</v>
      </c>
      <c r="AX52" s="8">
        <v>3.2321942051818824</v>
      </c>
      <c r="AY52" s="17">
        <v>0.64260282214482189</v>
      </c>
      <c r="AZ52" s="17">
        <v>2.9430453723636942</v>
      </c>
      <c r="BA52" s="17">
        <v>3.5857134528771386</v>
      </c>
      <c r="BB52" s="17">
        <v>2.1382989678451323</v>
      </c>
      <c r="BC52" s="17">
        <v>4.282863472319276</v>
      </c>
      <c r="BD52" s="17">
        <v>0.41680153426833561</v>
      </c>
      <c r="BE52" s="17">
        <v>0.10292857861880732</v>
      </c>
      <c r="BF52" s="17">
        <v>1.5703993800245335</v>
      </c>
      <c r="BG52" s="8">
        <v>2.9450733752620502</v>
      </c>
      <c r="BH52" s="8">
        <v>0.650174703004892</v>
      </c>
      <c r="BI52" s="8">
        <v>0.39412997903563901</v>
      </c>
      <c r="BJ52" s="8">
        <v>0.35835080363382199</v>
      </c>
      <c r="BK52" s="8">
        <v>2.27030048916841</v>
      </c>
      <c r="BL52" s="8">
        <v>0.157651991614256</v>
      </c>
      <c r="BM52" s="8">
        <v>3.7199161425576501</v>
      </c>
      <c r="BN52" s="8">
        <v>3.1960866526904299</v>
      </c>
      <c r="BO52" s="8">
        <v>4.3946890286512899</v>
      </c>
    </row>
    <row r="53" spans="1:67" ht="17">
      <c r="A53" s="11">
        <v>41749</v>
      </c>
      <c r="B53" s="3" t="s">
        <v>145</v>
      </c>
      <c r="C53" s="22">
        <v>45.981830887492301</v>
      </c>
      <c r="D53" s="8">
        <v>14.015450009728738</v>
      </c>
      <c r="E53" s="8">
        <v>10.779282009841062</v>
      </c>
      <c r="F53" s="8">
        <v>3.2361679998876767</v>
      </c>
      <c r="G53" s="23">
        <v>0.63452214965564346</v>
      </c>
      <c r="H53" s="23">
        <v>2.9320819664330928</v>
      </c>
      <c r="I53" s="23">
        <v>3.5692793425826861</v>
      </c>
      <c r="J53" s="23">
        <v>2.1102030404276655</v>
      </c>
      <c r="K53" s="23">
        <v>4.2478021306001983</v>
      </c>
      <c r="L53" s="23">
        <v>0.41651667049064378</v>
      </c>
      <c r="M53" s="23">
        <v>0.10504470953879938</v>
      </c>
      <c r="N53" s="23">
        <v>1.5331955107419719</v>
      </c>
      <c r="O53" s="8">
        <v>2.8796645702306098</v>
      </c>
      <c r="P53" s="8">
        <v>1.20139762403913</v>
      </c>
      <c r="Q53" s="8">
        <v>0.42320055904961601</v>
      </c>
      <c r="R53" s="8">
        <v>0.24654088050314499</v>
      </c>
      <c r="S53" s="8">
        <v>1.9108315863032801</v>
      </c>
      <c r="T53" s="8">
        <v>0.20684835779175401</v>
      </c>
      <c r="U53" s="8">
        <v>1.74926624737945</v>
      </c>
      <c r="V53" s="8">
        <v>3.7925925925925901</v>
      </c>
      <c r="W53" s="8">
        <v>6.3021663172606601</v>
      </c>
      <c r="X53" s="3" t="s">
        <v>146</v>
      </c>
      <c r="Y53" s="22">
        <v>32.100488485688999</v>
      </c>
      <c r="Z53" s="8">
        <v>13.899219935113731</v>
      </c>
      <c r="AA53" s="8">
        <v>10.663600320275465</v>
      </c>
      <c r="AB53" s="1">
        <v>3.235619614838265</v>
      </c>
      <c r="AC53" s="18">
        <v>0.62556716945234403</v>
      </c>
      <c r="AD53" s="18">
        <v>2.9170416329930506</v>
      </c>
      <c r="AE53" s="18">
        <v>3.5478866206590975</v>
      </c>
      <c r="AF53" s="18">
        <v>2.0792011714707734</v>
      </c>
      <c r="AG53" s="18">
        <v>4.2068611785686558</v>
      </c>
      <c r="AH53" s="18">
        <v>0.41565088304692022</v>
      </c>
      <c r="AI53" s="18">
        <v>0.1070112789229104</v>
      </c>
      <c r="AJ53" s="18">
        <v>1.493903725700219</v>
      </c>
      <c r="AK53" s="8">
        <v>2.8594556873691599</v>
      </c>
      <c r="AL53" s="8">
        <v>1.1734822051639899</v>
      </c>
      <c r="AM53" s="8">
        <v>0.348360083740405</v>
      </c>
      <c r="AN53" s="8">
        <v>0.177529658060014</v>
      </c>
      <c r="AO53" s="8">
        <v>1.0986741102582001</v>
      </c>
      <c r="AP53" s="8">
        <v>0.174738311235171</v>
      </c>
      <c r="AQ53" s="8">
        <v>0.79609211444521999</v>
      </c>
      <c r="AR53" s="8">
        <v>3.5198883461270101</v>
      </c>
      <c r="AS53" s="8">
        <v>6.5021632937892502</v>
      </c>
      <c r="AT53" s="3" t="s">
        <v>147</v>
      </c>
      <c r="AU53" s="22">
        <v>31.739431739429701</v>
      </c>
      <c r="AV53" s="8">
        <v>13.706899078388204</v>
      </c>
      <c r="AW53" s="8">
        <v>10.489761581307659</v>
      </c>
      <c r="AX53" s="8">
        <v>3.2171374970805444</v>
      </c>
      <c r="AY53" s="17">
        <v>0.61321851108329339</v>
      </c>
      <c r="AZ53" s="17">
        <v>2.8859542801055795</v>
      </c>
      <c r="BA53" s="17">
        <v>3.5070022976944739</v>
      </c>
      <c r="BB53" s="17">
        <v>2.0369300114921849</v>
      </c>
      <c r="BC53" s="17">
        <v>4.1429378301378268</v>
      </c>
      <c r="BD53" s="17">
        <v>0.41248792469879392</v>
      </c>
      <c r="BE53" s="17">
        <v>0.10836822317604922</v>
      </c>
      <c r="BF53" s="17">
        <v>1.4466564809321336</v>
      </c>
      <c r="BG53" s="8">
        <v>3.1559251559251602</v>
      </c>
      <c r="BH53" s="8">
        <v>1.4358974358974399</v>
      </c>
      <c r="BI53" s="8">
        <v>0.29660429660429699</v>
      </c>
      <c r="BJ53" s="8">
        <v>0.21122661122661099</v>
      </c>
      <c r="BK53" s="8">
        <v>1.1331947331947301</v>
      </c>
      <c r="BL53" s="8">
        <v>6.7914067914067899E-2</v>
      </c>
      <c r="BM53" s="8">
        <v>0.85155925155925105</v>
      </c>
      <c r="BN53" s="8">
        <v>3.5054747054747102</v>
      </c>
      <c r="BO53" s="8">
        <v>6.8662508662508701</v>
      </c>
    </row>
    <row r="54" spans="1:67" ht="17">
      <c r="A54" s="11">
        <v>41750</v>
      </c>
      <c r="B54" s="3" t="s">
        <v>148</v>
      </c>
      <c r="C54" s="22">
        <v>37.847222222223301</v>
      </c>
      <c r="D54" s="8">
        <v>13.639255953618301</v>
      </c>
      <c r="E54" s="8">
        <v>10.411467128263306</v>
      </c>
      <c r="F54" s="8">
        <v>3.2277888253549953</v>
      </c>
      <c r="G54" s="23">
        <v>0.60646588136192914</v>
      </c>
      <c r="H54" s="23">
        <v>2.8810718002122644</v>
      </c>
      <c r="I54" s="23">
        <v>3.4979771553762253</v>
      </c>
      <c r="J54" s="23">
        <v>2.0132532878116862</v>
      </c>
      <c r="K54" s="23">
        <v>4.1167267422839471</v>
      </c>
      <c r="L54" s="23">
        <v>0.41306419116283677</v>
      </c>
      <c r="M54" s="23">
        <v>0.11069689540940812</v>
      </c>
      <c r="N54" s="23">
        <v>1.412699003501195</v>
      </c>
      <c r="O54" s="8">
        <v>2.9072222222222202</v>
      </c>
      <c r="P54" s="8">
        <v>0.22277777777777799</v>
      </c>
      <c r="Q54" s="8">
        <v>0.35222222222222199</v>
      </c>
      <c r="R54" s="8">
        <v>0.172777777777778</v>
      </c>
      <c r="S54" s="8">
        <v>1.56833333333333</v>
      </c>
      <c r="T54" s="8">
        <v>9.83333333333333E-2</v>
      </c>
      <c r="U54" s="8">
        <v>1.1444444444444399</v>
      </c>
      <c r="V54" s="8">
        <v>1.89</v>
      </c>
      <c r="W54" s="8">
        <v>4.37</v>
      </c>
      <c r="X54" s="3" t="s">
        <v>149</v>
      </c>
      <c r="Y54" s="22">
        <v>30.103806228369901</v>
      </c>
      <c r="Z54" s="8">
        <v>13.496195000904173</v>
      </c>
      <c r="AA54" s="8">
        <v>10.275639700741415</v>
      </c>
      <c r="AB54" s="1">
        <v>3.2205553001627587</v>
      </c>
      <c r="AC54" s="18">
        <v>0.59636500126585545</v>
      </c>
      <c r="AD54" s="18">
        <v>2.8602455075563809</v>
      </c>
      <c r="AE54" s="18">
        <v>3.4695985411144665</v>
      </c>
      <c r="AF54" s="18">
        <v>1.9784632957193469</v>
      </c>
      <c r="AG54" s="18">
        <v>4.0677603660130686</v>
      </c>
      <c r="AH54" s="18">
        <v>0.41135279945232378</v>
      </c>
      <c r="AI54" s="18">
        <v>0.11240948978273779</v>
      </c>
      <c r="AJ54" s="18">
        <v>1.3709673550853814</v>
      </c>
      <c r="AK54" s="8">
        <v>3.3937716262975801</v>
      </c>
      <c r="AL54" s="8">
        <v>0.436262975778547</v>
      </c>
      <c r="AM54" s="8">
        <v>0.295640138408305</v>
      </c>
      <c r="AN54" s="8">
        <v>0.162768166089965</v>
      </c>
      <c r="AO54" s="8">
        <v>1.7051903114186899</v>
      </c>
      <c r="AP54" s="8">
        <v>0.13785467128027701</v>
      </c>
      <c r="AQ54" s="8">
        <v>1.49425605536332</v>
      </c>
      <c r="AR54" s="8">
        <v>2.1663667820069201</v>
      </c>
      <c r="AS54" s="8">
        <v>4.9760553633217999</v>
      </c>
      <c r="AT54" s="3" t="s">
        <v>150</v>
      </c>
      <c r="AU54" s="22">
        <v>28.967428967429399</v>
      </c>
      <c r="AV54" s="8">
        <v>13.418901579627654</v>
      </c>
      <c r="AW54" s="8">
        <v>10.189941836759218</v>
      </c>
      <c r="AX54" s="8">
        <v>3.2289597428684362</v>
      </c>
      <c r="AY54" s="17">
        <v>0.58917809043461311</v>
      </c>
      <c r="AZ54" s="17">
        <v>2.8533375776384475</v>
      </c>
      <c r="BA54" s="17">
        <v>3.4581099654047418</v>
      </c>
      <c r="BB54" s="17">
        <v>1.9533431671379493</v>
      </c>
      <c r="BC54" s="17">
        <v>4.0386285162085134</v>
      </c>
      <c r="BD54" s="17">
        <v>0.41164044015435264</v>
      </c>
      <c r="BE54" s="17">
        <v>0.11466382264904004</v>
      </c>
      <c r="BF54" s="17">
        <v>1.3359730361434705</v>
      </c>
      <c r="BG54" s="8">
        <v>3.2498960498960501</v>
      </c>
      <c r="BH54" s="8">
        <v>0.41136521136521098</v>
      </c>
      <c r="BI54" s="8">
        <v>0.34594594594594602</v>
      </c>
      <c r="BJ54" s="8">
        <v>0.246153846153846</v>
      </c>
      <c r="BK54" s="8">
        <v>1.57394317394317</v>
      </c>
      <c r="BL54" s="8">
        <v>0.15079695079695099</v>
      </c>
      <c r="BM54" s="8">
        <v>1.48468468468468</v>
      </c>
      <c r="BN54" s="8">
        <v>2.2907830907830902</v>
      </c>
      <c r="BO54" s="8">
        <v>4.75065835065835</v>
      </c>
    </row>
    <row r="55" spans="1:67" ht="17">
      <c r="A55" s="11">
        <v>41751</v>
      </c>
      <c r="B55" s="3" t="s">
        <v>151</v>
      </c>
      <c r="C55" s="22">
        <v>50.592334494773503</v>
      </c>
      <c r="D55" s="8">
        <v>13.397176433797146</v>
      </c>
      <c r="E55" s="8">
        <v>10.14625280370436</v>
      </c>
      <c r="F55" s="8">
        <v>3.2509236300927848</v>
      </c>
      <c r="G55" s="23">
        <v>0.5844045590000907</v>
      </c>
      <c r="H55" s="23">
        <v>2.858311840171142</v>
      </c>
      <c r="I55" s="23">
        <v>3.4610003263050206</v>
      </c>
      <c r="J55" s="23">
        <v>1.9362152738994189</v>
      </c>
      <c r="K55" s="23">
        <v>4.0261799086333685</v>
      </c>
      <c r="L55" s="23">
        <v>0.41365123001871512</v>
      </c>
      <c r="M55" s="23">
        <v>0.11741329576938915</v>
      </c>
      <c r="N55" s="23">
        <v>1.3063208043286987</v>
      </c>
      <c r="O55" s="8">
        <v>3.3193031358885001</v>
      </c>
      <c r="P55" s="8">
        <v>1.5905226480836201</v>
      </c>
      <c r="Q55" s="8">
        <v>0.59986062717769995</v>
      </c>
      <c r="R55" s="8">
        <v>0.29212543554006998</v>
      </c>
      <c r="S55" s="8">
        <v>2.2400000000000002</v>
      </c>
      <c r="T55" s="8">
        <v>9.8118466898954704E-2</v>
      </c>
      <c r="U55" s="8">
        <v>1.09658536585366</v>
      </c>
      <c r="V55" s="8">
        <v>3.4642508710801398</v>
      </c>
      <c r="W55" s="8">
        <v>9.0664808362369307</v>
      </c>
      <c r="X55" s="3" t="s">
        <v>152</v>
      </c>
      <c r="Y55" s="22">
        <v>39.663629992994501</v>
      </c>
      <c r="Z55" s="8">
        <v>13.375207698384763</v>
      </c>
      <c r="AA55" s="8">
        <v>10.102073914637661</v>
      </c>
      <c r="AB55" s="1">
        <v>3.2731337837471015</v>
      </c>
      <c r="AC55" s="18">
        <v>0.57957750513883199</v>
      </c>
      <c r="AD55" s="18">
        <v>2.8633418757946028</v>
      </c>
      <c r="AE55" s="18">
        <v>3.4639230948958257</v>
      </c>
      <c r="AF55" s="18">
        <v>1.9188953370086159</v>
      </c>
      <c r="AG55" s="18">
        <v>4.0135917231176474</v>
      </c>
      <c r="AH55" s="18">
        <v>0.41568456552976812</v>
      </c>
      <c r="AI55" s="18">
        <v>0.12019359689949674</v>
      </c>
      <c r="AJ55" s="18">
        <v>1.2763361017998145</v>
      </c>
      <c r="AK55" s="8">
        <v>2.58696566222845</v>
      </c>
      <c r="AL55" s="8">
        <v>2.2029432375613198</v>
      </c>
      <c r="AM55" s="8">
        <v>0.41037140854940402</v>
      </c>
      <c r="AN55" s="8">
        <v>0.19453398738612501</v>
      </c>
      <c r="AO55" s="8">
        <v>1.50077084793273</v>
      </c>
      <c r="AP55" s="8">
        <v>0.15360896986685399</v>
      </c>
      <c r="AQ55" s="8">
        <v>0.634618079887877</v>
      </c>
      <c r="AR55" s="8">
        <v>3.3210932025227802</v>
      </c>
      <c r="AS55" s="8">
        <v>8.4709180098107897</v>
      </c>
      <c r="AT55" s="3" t="s">
        <v>153</v>
      </c>
      <c r="AU55" s="22">
        <v>40.154711673692901</v>
      </c>
      <c r="AV55" s="8">
        <v>13.324820385858811</v>
      </c>
      <c r="AW55" s="8">
        <v>10.036178747580976</v>
      </c>
      <c r="AX55" s="8">
        <v>3.2886416382778352</v>
      </c>
      <c r="AY55" s="17">
        <v>0.5734835847405757</v>
      </c>
      <c r="AZ55" s="17">
        <v>2.8623770906274313</v>
      </c>
      <c r="BA55" s="17">
        <v>3.4595647289627163</v>
      </c>
      <c r="BB55" s="17">
        <v>1.8973687579303091</v>
      </c>
      <c r="BC55" s="17">
        <v>3.9924209626504101</v>
      </c>
      <c r="BD55" s="17">
        <v>0.41685951824550072</v>
      </c>
      <c r="BE55" s="17">
        <v>0.12274574270189205</v>
      </c>
      <c r="BF55" s="17">
        <v>1.2433845853199648</v>
      </c>
      <c r="BG55" s="8">
        <v>4.0886075949367102</v>
      </c>
      <c r="BH55" s="8">
        <v>2.1400843881856502</v>
      </c>
      <c r="BI55" s="8">
        <v>0.36849507735583698</v>
      </c>
      <c r="BJ55" s="8">
        <v>0.20872011251758099</v>
      </c>
      <c r="BK55" s="8">
        <v>1.7898734177215201</v>
      </c>
      <c r="BL55" s="8">
        <v>0.16568213783403701</v>
      </c>
      <c r="BM55" s="8">
        <v>0.91054852320675095</v>
      </c>
      <c r="BN55" s="8">
        <v>3.0751054852320698</v>
      </c>
      <c r="BO55" s="8">
        <v>8.9561181434599106</v>
      </c>
    </row>
    <row r="56" spans="1:67" ht="17">
      <c r="A56" s="11">
        <v>41752</v>
      </c>
      <c r="B56" s="3" t="s">
        <v>154</v>
      </c>
      <c r="C56" s="22">
        <v>46.829268292684702</v>
      </c>
      <c r="D56" s="8">
        <v>13.107573374067895</v>
      </c>
      <c r="E56" s="8">
        <v>9.8447615901967644</v>
      </c>
      <c r="F56" s="8">
        <v>3.2628117838711312</v>
      </c>
      <c r="G56" s="23">
        <v>0.56023011510040566</v>
      </c>
      <c r="H56" s="23">
        <v>2.8255133024289321</v>
      </c>
      <c r="I56" s="23">
        <v>3.4118354235216874</v>
      </c>
      <c r="J56" s="23">
        <v>1.8521624401689925</v>
      </c>
      <c r="K56" s="23">
        <v>3.9212890793650761</v>
      </c>
      <c r="L56" s="23">
        <v>0.41279902082176129</v>
      </c>
      <c r="M56" s="23">
        <v>0.12374399266104455</v>
      </c>
      <c r="N56" s="23">
        <v>1.1950203089767542</v>
      </c>
      <c r="O56" s="8">
        <v>3.3170731707317098</v>
      </c>
      <c r="P56" s="8">
        <v>3.1972125435540102</v>
      </c>
      <c r="Q56" s="8">
        <v>0.54355400696864098</v>
      </c>
      <c r="R56" s="8">
        <v>0.208501742160279</v>
      </c>
      <c r="S56" s="8">
        <v>1.3675261324041801</v>
      </c>
      <c r="T56" s="8">
        <v>9.5331010452961704E-2</v>
      </c>
      <c r="U56" s="8">
        <v>1.42996515679443</v>
      </c>
      <c r="V56" s="8">
        <v>3.7050871080139398</v>
      </c>
      <c r="W56" s="8">
        <v>13.218118466899</v>
      </c>
      <c r="X56" s="3" t="s">
        <v>155</v>
      </c>
      <c r="Y56" s="22">
        <v>44.105409153954497</v>
      </c>
      <c r="Z56" s="8">
        <v>12.947878637228575</v>
      </c>
      <c r="AA56" s="8">
        <v>9.6969622640808346</v>
      </c>
      <c r="AB56" s="1">
        <v>3.2509163731477408</v>
      </c>
      <c r="AC56" s="18">
        <v>0.5494915206914478</v>
      </c>
      <c r="AD56" s="18">
        <v>2.800917444590032</v>
      </c>
      <c r="AE56" s="18">
        <v>3.3789643695716083</v>
      </c>
      <c r="AF56" s="18">
        <v>1.8152897569404529</v>
      </c>
      <c r="AG56" s="18">
        <v>3.8674598119895176</v>
      </c>
      <c r="AH56" s="18">
        <v>0.4105124513268727</v>
      </c>
      <c r="AI56" s="18">
        <v>0.12524328211865993</v>
      </c>
      <c r="AJ56" s="18">
        <v>1.152299172287307</v>
      </c>
      <c r="AK56" s="8">
        <v>6.5176144244105396</v>
      </c>
      <c r="AL56" s="8">
        <v>6.2124826629680996</v>
      </c>
      <c r="AM56" s="8">
        <v>0.899861303744799</v>
      </c>
      <c r="AN56" s="8">
        <v>0.37059639389736498</v>
      </c>
      <c r="AO56" s="8">
        <v>2.1420249653259398</v>
      </c>
      <c r="AP56" s="8">
        <v>0.11262135922330101</v>
      </c>
      <c r="AQ56" s="8">
        <v>1.8230235783633799</v>
      </c>
      <c r="AR56" s="8">
        <v>7.1550624133148402</v>
      </c>
      <c r="AS56" s="8">
        <v>24.3106796116505</v>
      </c>
      <c r="AT56" s="3"/>
      <c r="AU56" s="22"/>
      <c r="AY56" s="17"/>
      <c r="AZ56" s="17"/>
      <c r="BA56" s="17"/>
      <c r="BB56" s="17"/>
      <c r="BC56" s="17"/>
      <c r="BD56" s="17"/>
      <c r="BE56" s="17"/>
      <c r="BF56" s="17"/>
    </row>
    <row r="57" spans="1:67" ht="17">
      <c r="A57" s="11">
        <v>41753</v>
      </c>
      <c r="B57" s="3" t="s">
        <v>156</v>
      </c>
      <c r="C57" s="22">
        <v>140.85195530725801</v>
      </c>
      <c r="D57" s="8">
        <v>12.844823604103322</v>
      </c>
      <c r="E57" s="8">
        <v>9.5632632615565321</v>
      </c>
      <c r="F57" s="8">
        <v>3.2815603425467894</v>
      </c>
      <c r="G57" s="23">
        <v>0.53717869285826403</v>
      </c>
      <c r="H57" s="23">
        <v>2.7985654241099307</v>
      </c>
      <c r="I57" s="23">
        <v>3.3697152215499728</v>
      </c>
      <c r="J57" s="23">
        <v>1.7718137466755186</v>
      </c>
      <c r="K57" s="23">
        <v>3.8243934978274323</v>
      </c>
      <c r="L57" s="23">
        <v>0.41280982868826721</v>
      </c>
      <c r="M57" s="23">
        <v>0.13034719239394182</v>
      </c>
      <c r="N57" s="23">
        <v>1.0859901763628519</v>
      </c>
      <c r="O57" s="8">
        <v>3.5966480446927398</v>
      </c>
      <c r="P57" s="8">
        <v>0.90837988826815597</v>
      </c>
      <c r="Q57" s="8">
        <v>0.43324022346368701</v>
      </c>
      <c r="R57" s="8">
        <v>0.69162011173184401</v>
      </c>
      <c r="S57" s="8">
        <v>6.0729050279329604</v>
      </c>
      <c r="T57" s="8">
        <v>4.6927374301675998E-2</v>
      </c>
      <c r="U57" s="8">
        <v>1.46731843575419</v>
      </c>
      <c r="V57" s="8">
        <v>2.2865921787709498</v>
      </c>
      <c r="W57" s="8">
        <v>8.9594972067039098</v>
      </c>
      <c r="X57" s="3" t="s">
        <v>157</v>
      </c>
      <c r="Y57" s="22">
        <v>120.09803921568501</v>
      </c>
      <c r="Z57" s="8">
        <v>12.783795941297029</v>
      </c>
      <c r="AA57" s="8">
        <v>9.4890614099587989</v>
      </c>
      <c r="AB57" s="1">
        <v>3.2947345313382312</v>
      </c>
      <c r="AC57" s="18">
        <v>0.53058574638726885</v>
      </c>
      <c r="AD57" s="18">
        <v>2.795418104648971</v>
      </c>
      <c r="AE57" s="18">
        <v>3.3626855640253499</v>
      </c>
      <c r="AF57" s="18">
        <v>1.7486218579166466</v>
      </c>
      <c r="AG57" s="18">
        <v>3.799971084656081</v>
      </c>
      <c r="AH57" s="18">
        <v>0.41368069650960904</v>
      </c>
      <c r="AI57" s="18">
        <v>0.1328328871531046</v>
      </c>
      <c r="AJ57" s="18">
        <v>1.0517501369805715</v>
      </c>
      <c r="AK57" s="8">
        <v>4.3025210084033603</v>
      </c>
      <c r="AL57" s="8">
        <v>0.65714285714285703</v>
      </c>
      <c r="AM57" s="8">
        <v>0.49215686274509801</v>
      </c>
      <c r="AN57" s="8">
        <v>0.704481792717087</v>
      </c>
      <c r="AO57" s="8">
        <v>5.6549019607843096</v>
      </c>
      <c r="AP57" s="8">
        <v>5.2661064425770301E-2</v>
      </c>
      <c r="AQ57" s="8">
        <v>1.4784313725490199</v>
      </c>
      <c r="AR57" s="8">
        <v>2.3781512605041999</v>
      </c>
      <c r="AS57" s="8">
        <v>9.2843137254902004</v>
      </c>
      <c r="AT57" s="3" t="s">
        <v>158</v>
      </c>
      <c r="AU57" s="22">
        <v>131.93277310924501</v>
      </c>
      <c r="AV57" s="8">
        <v>12.361140654020137</v>
      </c>
      <c r="AW57" s="8">
        <v>9.0597252129259402</v>
      </c>
      <c r="AX57" s="8">
        <v>3.3014154410941972</v>
      </c>
      <c r="AY57" s="17">
        <v>0.52248809769538029</v>
      </c>
      <c r="AZ57" s="17">
        <v>2.7844316663529693</v>
      </c>
      <c r="BA57" s="17">
        <v>3.3462169282891021</v>
      </c>
      <c r="BB57" s="17">
        <v>1.72046690544158</v>
      </c>
      <c r="BC57" s="17">
        <v>3.7648360846560811</v>
      </c>
      <c r="BD57" s="17">
        <v>0.41339523427860436</v>
      </c>
      <c r="BE57" s="17">
        <v>0.13495346372628977</v>
      </c>
      <c r="BF57" s="17">
        <v>1.014468108308761</v>
      </c>
      <c r="BG57" s="8">
        <v>3.6588235294117601</v>
      </c>
      <c r="BH57" s="8">
        <v>0.34873949579831898</v>
      </c>
      <c r="BI57" s="8">
        <v>0.477871148459384</v>
      </c>
      <c r="BJ57" s="8">
        <v>0.68655462184873906</v>
      </c>
      <c r="BK57" s="8">
        <v>4.8112044817927204</v>
      </c>
      <c r="BL57" s="8">
        <v>4.0896358543417402E-2</v>
      </c>
      <c r="BM57" s="8">
        <v>3.1277310924369801</v>
      </c>
      <c r="BN57" s="8">
        <v>1.8215686274509799</v>
      </c>
      <c r="BO57" s="8">
        <v>7.7156862745097996</v>
      </c>
    </row>
    <row r="58" spans="1:67" ht="17">
      <c r="A58" s="11">
        <v>41754</v>
      </c>
      <c r="B58" s="3" t="s">
        <v>159</v>
      </c>
      <c r="C58" s="22">
        <v>95.221606648199497</v>
      </c>
      <c r="D58" s="8">
        <v>12.450281863133315</v>
      </c>
      <c r="E58" s="8">
        <v>9.1841780465135407</v>
      </c>
      <c r="F58" s="8">
        <v>3.2661038166197742</v>
      </c>
      <c r="G58" s="23">
        <v>0.50869083184001984</v>
      </c>
      <c r="H58" s="23">
        <v>2.7427145330092446</v>
      </c>
      <c r="I58" s="23">
        <v>3.2928535746298317</v>
      </c>
      <c r="J58" s="23">
        <v>1.6735605739862749</v>
      </c>
      <c r="K58" s="23">
        <v>3.6883747568482574</v>
      </c>
      <c r="L58" s="23">
        <v>0.40853237845150275</v>
      </c>
      <c r="M58" s="23">
        <v>0.13555521436817897</v>
      </c>
      <c r="N58" s="23">
        <v>0.96635853304817543</v>
      </c>
      <c r="O58" s="8">
        <v>3.1163434903047098</v>
      </c>
      <c r="P58" s="8">
        <v>0.326315789473684</v>
      </c>
      <c r="Q58" s="8">
        <v>0.47590027700831</v>
      </c>
      <c r="R58" s="8">
        <v>0.39944598337950099</v>
      </c>
      <c r="S58" s="8">
        <v>3.7257617728531902</v>
      </c>
      <c r="T58" s="8">
        <v>6.7590027700831001E-2</v>
      </c>
      <c r="U58" s="8">
        <v>1.6581717451523501</v>
      </c>
      <c r="V58" s="8">
        <v>1.99279778393352</v>
      </c>
      <c r="W58" s="8">
        <v>5.7036011080332401</v>
      </c>
      <c r="X58" s="3" t="s">
        <v>160</v>
      </c>
      <c r="Y58" s="22">
        <v>91.422594142257907</v>
      </c>
      <c r="Z58" s="8">
        <v>12.440502240907032</v>
      </c>
      <c r="AA58" s="8">
        <v>9.1476567657167092</v>
      </c>
      <c r="AB58" s="1">
        <v>3.2928454751903224</v>
      </c>
      <c r="AC58" s="18">
        <v>0.50417442039398319</v>
      </c>
      <c r="AD58" s="18">
        <v>2.7509003847828861</v>
      </c>
      <c r="AE58" s="18">
        <v>3.2994165620182119</v>
      </c>
      <c r="AF58" s="18">
        <v>1.6571940004894037</v>
      </c>
      <c r="AG58" s="18">
        <v>3.6791076491554278</v>
      </c>
      <c r="AH58" s="18">
        <v>0.41109701144915822</v>
      </c>
      <c r="AI58" s="18">
        <v>0.13861221261796294</v>
      </c>
      <c r="AJ58" s="18">
        <v>0.93597139803222984</v>
      </c>
      <c r="AK58" s="8">
        <v>3.67754532775453</v>
      </c>
      <c r="AL58" s="8">
        <v>0.502092050209205</v>
      </c>
      <c r="AM58" s="8">
        <v>0.33277545327754499</v>
      </c>
      <c r="AN58" s="8">
        <v>0.43430962343096202</v>
      </c>
      <c r="AO58" s="8">
        <v>3.3737796373779601</v>
      </c>
      <c r="AP58" s="8">
        <v>9.5955369595536993E-2</v>
      </c>
      <c r="AQ58" s="8">
        <v>2.1592747559274801</v>
      </c>
      <c r="AR58" s="8">
        <v>1.70488145048815</v>
      </c>
      <c r="AS58" s="8">
        <v>6.0976290097629002</v>
      </c>
      <c r="AT58" s="3" t="s">
        <v>161</v>
      </c>
      <c r="AU58" s="22">
        <v>91.410614525145405</v>
      </c>
      <c r="AV58" s="8">
        <v>12.037307121062247</v>
      </c>
      <c r="AW58" s="8">
        <v>8.7332079481382614</v>
      </c>
      <c r="AX58" s="8">
        <v>3.3040991729239848</v>
      </c>
      <c r="AY58" s="17">
        <v>0.49680354505094637</v>
      </c>
      <c r="AZ58" s="17">
        <v>2.7437866745055639</v>
      </c>
      <c r="BA58" s="17">
        <v>3.2876020517477502</v>
      </c>
      <c r="BB58" s="17">
        <v>1.6314322098934475</v>
      </c>
      <c r="BC58" s="17">
        <v>3.6492092101179354</v>
      </c>
      <c r="BD58" s="17">
        <v>0.41138650443590657</v>
      </c>
      <c r="BE58" s="17">
        <v>0.14092045826862254</v>
      </c>
      <c r="BF58" s="17">
        <v>0.90010073172826288</v>
      </c>
      <c r="BG58" s="8">
        <v>3.4424581005586599</v>
      </c>
      <c r="BH58" s="8">
        <v>0.27765363128491599</v>
      </c>
      <c r="BI58" s="8">
        <v>0.38938547486033498</v>
      </c>
      <c r="BJ58" s="8">
        <v>0.42011173184357498</v>
      </c>
      <c r="BK58" s="8">
        <v>3.9882681564245801</v>
      </c>
      <c r="BL58" s="8">
        <v>0.210614525139665</v>
      </c>
      <c r="BM58" s="8">
        <v>1.19106145251397</v>
      </c>
      <c r="BN58" s="8">
        <v>2.0675977653631299</v>
      </c>
      <c r="BO58" s="8">
        <v>5.7882681564245804</v>
      </c>
    </row>
    <row r="59" spans="1:67" ht="17">
      <c r="A59" s="11">
        <v>41755</v>
      </c>
      <c r="B59" s="3" t="s">
        <v>162</v>
      </c>
      <c r="C59" s="22">
        <v>119.077568134168</v>
      </c>
      <c r="D59" s="8">
        <v>12.272974576976264</v>
      </c>
      <c r="E59" s="8">
        <v>8.9652782723844524</v>
      </c>
      <c r="F59" s="8">
        <v>3.3076963045918117</v>
      </c>
      <c r="G59" s="23">
        <v>0.48907004485041283</v>
      </c>
      <c r="H59" s="23">
        <v>2.7347406596822341</v>
      </c>
      <c r="I59" s="23">
        <v>3.2734653572826109</v>
      </c>
      <c r="J59" s="23">
        <v>1.6044763469133674</v>
      </c>
      <c r="K59" s="23">
        <v>3.6166979796568022</v>
      </c>
      <c r="L59" s="23">
        <v>0.41138912249220211</v>
      </c>
      <c r="M59" s="23">
        <v>0.14313506609865559</v>
      </c>
      <c r="N59" s="23">
        <v>0.86352586365585238</v>
      </c>
      <c r="O59" s="8">
        <v>3.3408805031446498</v>
      </c>
      <c r="P59" s="8">
        <v>0.43270440251572301</v>
      </c>
      <c r="Q59" s="8">
        <v>0.47183787561146101</v>
      </c>
      <c r="R59" s="8">
        <v>0.53445143256464001</v>
      </c>
      <c r="S59" s="8">
        <v>5.53347309573725</v>
      </c>
      <c r="T59" s="8">
        <v>0.32648497554157901</v>
      </c>
      <c r="U59" s="8">
        <v>2.4111809923130698</v>
      </c>
      <c r="V59" s="8">
        <v>3.2329839273235499</v>
      </c>
      <c r="W59" s="8">
        <v>5.3048218029350096</v>
      </c>
      <c r="X59" s="3" t="s">
        <v>163</v>
      </c>
      <c r="Y59" s="22">
        <v>85.833333333340505</v>
      </c>
      <c r="Z59" s="8">
        <v>12.100069321353619</v>
      </c>
      <c r="AA59" s="8">
        <v>8.8090971601766395</v>
      </c>
      <c r="AB59" s="1">
        <v>3.2909721611769793</v>
      </c>
      <c r="AC59" s="18">
        <v>0.47798318878397494</v>
      </c>
      <c r="AD59" s="18">
        <v>2.7067536459156849</v>
      </c>
      <c r="AE59" s="18">
        <v>3.2366748016944831</v>
      </c>
      <c r="AF59" s="18">
        <v>1.5665280418740561</v>
      </c>
      <c r="AG59" s="18">
        <v>3.559251408950614</v>
      </c>
      <c r="AH59" s="18">
        <v>0.40853485709754622</v>
      </c>
      <c r="AI59" s="18">
        <v>0.14434337703728095</v>
      </c>
      <c r="AJ59" s="18">
        <v>0.82115748190845783</v>
      </c>
      <c r="AK59" s="8">
        <v>2.9738888888888901</v>
      </c>
      <c r="AL59" s="8">
        <v>0.48611111111111099</v>
      </c>
      <c r="AM59" s="8">
        <v>0.46500000000000002</v>
      </c>
      <c r="AN59" s="8">
        <v>0.35277777777777802</v>
      </c>
      <c r="AO59" s="8">
        <v>3.5916666666666699</v>
      </c>
      <c r="AP59" s="8">
        <v>0.20111111111111099</v>
      </c>
      <c r="AQ59" s="8">
        <v>1.9722222222222201</v>
      </c>
      <c r="AR59" s="8">
        <v>3.07</v>
      </c>
      <c r="AS59" s="8">
        <v>5.0577777777777797</v>
      </c>
      <c r="AT59" s="3" t="s">
        <v>164</v>
      </c>
      <c r="AU59" s="22">
        <v>97.005571030642699</v>
      </c>
      <c r="AV59" s="8">
        <v>11.71527266328744</v>
      </c>
      <c r="AW59" s="8">
        <v>8.4085046681549596</v>
      </c>
      <c r="AX59" s="8">
        <v>3.3067679951324793</v>
      </c>
      <c r="AY59" s="17">
        <v>0.47126208183628809</v>
      </c>
      <c r="AZ59" s="17">
        <v>2.703368117153131</v>
      </c>
      <c r="BA59" s="17">
        <v>3.2293137204795923</v>
      </c>
      <c r="BB59" s="17">
        <v>1.5428935293622947</v>
      </c>
      <c r="BC59" s="17">
        <v>3.5342264964407262</v>
      </c>
      <c r="BD59" s="17">
        <v>0.40938896528871138</v>
      </c>
      <c r="BE59" s="17">
        <v>0.14685421050152736</v>
      </c>
      <c r="BF59" s="17">
        <v>0.78637049930698588</v>
      </c>
      <c r="BG59" s="8">
        <v>3.5108635097493002</v>
      </c>
      <c r="BH59" s="8">
        <v>0.703064066852368</v>
      </c>
      <c r="BI59" s="8">
        <v>0.46908077994428998</v>
      </c>
      <c r="BJ59" s="8">
        <v>0.45403899721448499</v>
      </c>
      <c r="BK59" s="8">
        <v>4.4362116991643497</v>
      </c>
      <c r="BL59" s="8">
        <v>0.29805013927576601</v>
      </c>
      <c r="BM59" s="8">
        <v>2.0228412256267401</v>
      </c>
      <c r="BN59" s="8">
        <v>4.0495821727019496</v>
      </c>
      <c r="BO59" s="8">
        <v>5.9938718662952697</v>
      </c>
    </row>
    <row r="60" spans="1:67" ht="17">
      <c r="A60" s="11">
        <v>41756</v>
      </c>
      <c r="B60" s="3" t="s">
        <v>165</v>
      </c>
      <c r="C60" s="22">
        <v>71.874999999997797</v>
      </c>
      <c r="D60" s="8">
        <v>11.907670992320529</v>
      </c>
      <c r="E60" s="8">
        <v>8.6088009141657995</v>
      </c>
      <c r="F60" s="8">
        <v>3.2988700781547293</v>
      </c>
      <c r="G60" s="23">
        <v>0.46192285221173113</v>
      </c>
      <c r="H60" s="23">
        <v>2.6849638766285984</v>
      </c>
      <c r="I60" s="23">
        <v>3.2040120074842591</v>
      </c>
      <c r="J60" s="23">
        <v>1.5106873861318524</v>
      </c>
      <c r="K60" s="23">
        <v>3.4895669922839465</v>
      </c>
      <c r="L60" s="23">
        <v>0.40796869033938366</v>
      </c>
      <c r="M60" s="23">
        <v>0.14854918724076507</v>
      </c>
      <c r="N60" s="23">
        <v>0.74721479170936556</v>
      </c>
      <c r="O60" s="8">
        <v>3.6511111111111099</v>
      </c>
      <c r="P60" s="8">
        <v>0.70277777777777795</v>
      </c>
      <c r="Q60" s="8">
        <v>0.59499999999999997</v>
      </c>
      <c r="R60" s="8">
        <v>0.36833333333333301</v>
      </c>
      <c r="S60" s="8">
        <v>4.0361111111111097</v>
      </c>
      <c r="T60" s="8">
        <v>0.28000000000000003</v>
      </c>
      <c r="U60" s="8">
        <v>2.1672222222222199</v>
      </c>
      <c r="V60" s="8">
        <v>4.20444444444444</v>
      </c>
      <c r="W60" s="8">
        <v>5.0594444444444404</v>
      </c>
      <c r="X60" s="3" t="s">
        <v>166</v>
      </c>
      <c r="Y60" s="22">
        <v>57.172701949862599</v>
      </c>
      <c r="Z60" s="8">
        <v>11.844372863536046</v>
      </c>
      <c r="AA60" s="8">
        <v>8.5323537738655713</v>
      </c>
      <c r="AB60" s="1">
        <v>3.3120190896704749</v>
      </c>
      <c r="AC60" s="18">
        <v>0.45515700895047079</v>
      </c>
      <c r="AD60" s="18">
        <v>2.6815176521298687</v>
      </c>
      <c r="AE60" s="18">
        <v>3.1965599435556906</v>
      </c>
      <c r="AF60" s="18">
        <v>1.4868973286180234</v>
      </c>
      <c r="AG60" s="18">
        <v>3.4643479727638464</v>
      </c>
      <c r="AH60" s="18">
        <v>0.40882122146437172</v>
      </c>
      <c r="AI60" s="18">
        <v>0.15107173605376767</v>
      </c>
      <c r="AJ60" s="18">
        <v>0.71222184061151728</v>
      </c>
      <c r="AK60" s="8">
        <v>3.12757660167131</v>
      </c>
      <c r="AL60" s="8">
        <v>0.76044568245125399</v>
      </c>
      <c r="AM60" s="8">
        <v>0.44401114206128101</v>
      </c>
      <c r="AN60" s="8">
        <v>0.28133704735375997</v>
      </c>
      <c r="AO60" s="8">
        <v>3.1309192200557101</v>
      </c>
      <c r="AP60" s="8">
        <v>0.198885793871866</v>
      </c>
      <c r="AQ60" s="8">
        <v>1.15821727019499</v>
      </c>
      <c r="AR60" s="8">
        <v>4.7548746518105904</v>
      </c>
      <c r="AS60" s="8">
        <v>4.8941504178272996</v>
      </c>
      <c r="AT60" s="3" t="s">
        <v>167</v>
      </c>
      <c r="AU60" s="22">
        <v>58.611111111110702</v>
      </c>
      <c r="AV60" s="8">
        <v>11.514634180841492</v>
      </c>
      <c r="AW60" s="8">
        <v>8.1704736394400062</v>
      </c>
      <c r="AX60" s="8">
        <v>3.3441605414014854</v>
      </c>
      <c r="AY60" s="17">
        <v>0.44586251563948737</v>
      </c>
      <c r="AZ60" s="17">
        <v>2.6631741073415283</v>
      </c>
      <c r="BA60" s="17">
        <v>3.1713492132740519</v>
      </c>
      <c r="BB60" s="17">
        <v>1.4548467303896482</v>
      </c>
      <c r="BC60" s="17">
        <v>3.4198825756172804</v>
      </c>
      <c r="BD60" s="17">
        <v>0.40740252358122275</v>
      </c>
      <c r="BE60" s="17">
        <v>0.15275499744424914</v>
      </c>
      <c r="BF60" s="17">
        <v>0.67327210151027306</v>
      </c>
      <c r="BG60" s="8">
        <v>3.3405555555555599</v>
      </c>
      <c r="BH60" s="8">
        <v>0.931111111111111</v>
      </c>
      <c r="BI60" s="8">
        <v>0.45500000000000002</v>
      </c>
      <c r="BJ60" s="8">
        <v>0.32611111111111102</v>
      </c>
      <c r="BK60" s="8">
        <v>3.1561111111111102</v>
      </c>
      <c r="BL60" s="8">
        <v>0.20777777777777801</v>
      </c>
      <c r="BM60" s="8">
        <v>1.5805555555555599</v>
      </c>
      <c r="BN60" s="8">
        <v>5.3305555555555602</v>
      </c>
      <c r="BO60" s="8">
        <v>5.0588888888888901</v>
      </c>
    </row>
    <row r="61" spans="1:67" ht="17">
      <c r="A61" s="11">
        <v>41757</v>
      </c>
      <c r="B61" s="3" t="s">
        <v>168</v>
      </c>
      <c r="C61" s="22">
        <v>139.763231197772</v>
      </c>
      <c r="D61" s="8">
        <v>11.65143860600983</v>
      </c>
      <c r="E61" s="8">
        <v>8.3314995995928633</v>
      </c>
      <c r="F61" s="8">
        <v>3.3199390064169658</v>
      </c>
      <c r="G61" s="23">
        <v>0.43905193606465531</v>
      </c>
      <c r="H61" s="23">
        <v>2.6596671871066224</v>
      </c>
      <c r="I61" s="23">
        <v>3.1638061666318062</v>
      </c>
      <c r="J61" s="23">
        <v>1.4309011278737505</v>
      </c>
      <c r="K61" s="23">
        <v>3.3944694490869667</v>
      </c>
      <c r="L61" s="23">
        <v>0.40825347764003045</v>
      </c>
      <c r="M61" s="23">
        <v>0.15528926160600798</v>
      </c>
      <c r="N61" s="23">
        <v>0.63807318191604845</v>
      </c>
      <c r="O61" s="8">
        <v>3.8991643454039</v>
      </c>
      <c r="P61" s="8">
        <v>1.17660167130919</v>
      </c>
      <c r="Q61" s="8">
        <v>0.57715877437325902</v>
      </c>
      <c r="R61" s="8">
        <v>0.48579387186629502</v>
      </c>
      <c r="S61" s="8">
        <v>4.3481894150417801</v>
      </c>
      <c r="T61" s="8">
        <v>0.186629526462396</v>
      </c>
      <c r="U61" s="8">
        <v>4.9119777158774403</v>
      </c>
      <c r="V61" s="8">
        <v>4.2863509749303601</v>
      </c>
      <c r="W61" s="8">
        <v>7.1476323119777199</v>
      </c>
      <c r="X61" s="3" t="s">
        <v>169</v>
      </c>
      <c r="Y61" s="22">
        <v>49.930555555555102</v>
      </c>
      <c r="Z61" s="8">
        <v>11.522874334254368</v>
      </c>
      <c r="AA61" s="8">
        <v>8.2082084221441374</v>
      </c>
      <c r="AB61" s="1">
        <v>3.3146659121102298</v>
      </c>
      <c r="AC61" s="18">
        <v>0.42980217906724344</v>
      </c>
      <c r="AD61" s="18">
        <v>2.6413843380544577</v>
      </c>
      <c r="AE61" s="18">
        <v>3.1386864190638275</v>
      </c>
      <c r="AF61" s="18">
        <v>1.3990060746474426</v>
      </c>
      <c r="AG61" s="18">
        <v>3.3501981589506133</v>
      </c>
      <c r="AH61" s="18">
        <v>0.4068363568230618</v>
      </c>
      <c r="AI61" s="18">
        <v>0.15696080764773337</v>
      </c>
      <c r="AJ61" s="18">
        <v>0.59932941131118078</v>
      </c>
      <c r="AK61" s="8">
        <v>3.7622222222222201</v>
      </c>
      <c r="AL61" s="8">
        <v>1.5261111111111101</v>
      </c>
      <c r="AM61" s="8">
        <v>1.08</v>
      </c>
      <c r="AN61" s="8">
        <v>0.315</v>
      </c>
      <c r="AO61" s="8">
        <v>3.5588888888888901</v>
      </c>
      <c r="AP61" s="8">
        <v>0.323888888888889</v>
      </c>
      <c r="AQ61" s="8">
        <v>2.89333333333333</v>
      </c>
      <c r="AR61" s="8">
        <v>4.7822222222222202</v>
      </c>
      <c r="AS61" s="8">
        <v>6.8505555555555597</v>
      </c>
      <c r="AT61" s="3" t="s">
        <v>170</v>
      </c>
      <c r="AU61" s="22">
        <v>60.951714485653</v>
      </c>
      <c r="AV61" s="8">
        <v>10.664116924009985</v>
      </c>
      <c r="AW61" s="8">
        <v>7.4753769543725843</v>
      </c>
      <c r="AX61" s="8">
        <v>3.188739969637401</v>
      </c>
      <c r="AY61" s="17">
        <v>0.42501868126299086</v>
      </c>
      <c r="AZ61" s="17">
        <v>2.6507381475939322</v>
      </c>
      <c r="BA61" s="17">
        <v>3.1463899451508404</v>
      </c>
      <c r="BB61" s="17">
        <v>1.3816399407683218</v>
      </c>
      <c r="BC61" s="17">
        <v>3.3408765352616401</v>
      </c>
      <c r="BD61" s="17">
        <v>0.40968279479309455</v>
      </c>
      <c r="BE61" s="17">
        <v>0.16028813601066796</v>
      </c>
      <c r="BF61" s="17">
        <v>0.56668692466392767</v>
      </c>
      <c r="BG61" s="8">
        <v>2.7487753673897801</v>
      </c>
      <c r="BH61" s="8">
        <v>1.43988803358992</v>
      </c>
      <c r="BI61" s="8">
        <v>0.45570328901329599</v>
      </c>
      <c r="BJ61" s="8">
        <v>0.27543736878936298</v>
      </c>
      <c r="BK61" s="8">
        <v>2.4666200139957999</v>
      </c>
      <c r="BL61" s="8">
        <v>0.204898530440868</v>
      </c>
      <c r="BM61" s="8">
        <v>1.6850944716584999</v>
      </c>
      <c r="BN61" s="8">
        <v>5.0300909727081899</v>
      </c>
      <c r="BO61" s="8">
        <v>6.2701189643107096</v>
      </c>
    </row>
    <row r="62" spans="1:67" ht="17">
      <c r="A62" s="11">
        <v>41758</v>
      </c>
      <c r="B62" s="3" t="s">
        <v>171</v>
      </c>
      <c r="C62" s="22">
        <v>104.033379694018</v>
      </c>
      <c r="D62" s="8">
        <v>11.346234664477496</v>
      </c>
      <c r="E62" s="8">
        <v>8.0190497452238869</v>
      </c>
      <c r="F62" s="8">
        <v>3.32718491925361</v>
      </c>
      <c r="G62" s="23">
        <v>0.41431728316606192</v>
      </c>
      <c r="H62" s="23">
        <v>2.6232379548157425</v>
      </c>
      <c r="I62" s="23">
        <v>3.1103435464458897</v>
      </c>
      <c r="J62" s="23">
        <v>1.3450335210177633</v>
      </c>
      <c r="K62" s="23">
        <v>3.285076348323285</v>
      </c>
      <c r="L62" s="23">
        <v>0.40683523900796759</v>
      </c>
      <c r="M62" s="23">
        <v>0.16139077170080193</v>
      </c>
      <c r="N62" s="23">
        <v>0.52611743977844738</v>
      </c>
      <c r="O62" s="8">
        <v>3.0714881780250298</v>
      </c>
      <c r="P62" s="8">
        <v>1.6300417246175201</v>
      </c>
      <c r="Q62" s="8">
        <v>0.63699582753824802</v>
      </c>
      <c r="R62" s="8">
        <v>0.427260083449235</v>
      </c>
      <c r="S62" s="8">
        <v>4.9273991655076497</v>
      </c>
      <c r="T62" s="8">
        <v>0.25368567454798302</v>
      </c>
      <c r="U62" s="8">
        <v>2.8233657858136301</v>
      </c>
      <c r="V62" s="8">
        <v>4.3020862308762204</v>
      </c>
      <c r="W62" s="8">
        <v>7.4714881780250302</v>
      </c>
      <c r="X62" s="3" t="s">
        <v>172</v>
      </c>
      <c r="Y62" s="22">
        <v>80.806675938806293</v>
      </c>
      <c r="Z62" s="8">
        <v>11.249901704182765</v>
      </c>
      <c r="AA62" s="8">
        <v>7.9187623341475364</v>
      </c>
      <c r="AB62" s="1">
        <v>3.3311393700352285</v>
      </c>
      <c r="AC62" s="18">
        <v>0.40627594635659436</v>
      </c>
      <c r="AD62" s="18">
        <v>2.612327917342383</v>
      </c>
      <c r="AE62" s="18">
        <v>3.0939894352975159</v>
      </c>
      <c r="AF62" s="18">
        <v>1.3170743609799413</v>
      </c>
      <c r="AG62" s="18">
        <v>3.2501856807294045</v>
      </c>
      <c r="AH62" s="18">
        <v>0.40655176191069564</v>
      </c>
      <c r="AI62" s="18">
        <v>0.1634966015662459</v>
      </c>
      <c r="AJ62" s="18">
        <v>0.4890946741711123</v>
      </c>
      <c r="AK62" s="8">
        <v>3.2812239221140498</v>
      </c>
      <c r="AL62" s="8">
        <v>2.1363004172461801</v>
      </c>
      <c r="AM62" s="8">
        <v>0.57969401947148802</v>
      </c>
      <c r="AN62" s="8">
        <v>0.37774687065368601</v>
      </c>
      <c r="AO62" s="8">
        <v>3.8842837273991702</v>
      </c>
      <c r="AP62" s="8">
        <v>0.27093184979137702</v>
      </c>
      <c r="AQ62" s="8">
        <v>1.5727399165507601</v>
      </c>
      <c r="AR62" s="8">
        <v>5.3207232267037501</v>
      </c>
      <c r="AS62" s="8">
        <v>9.7073713490959594</v>
      </c>
      <c r="AT62" s="3" t="s">
        <v>173</v>
      </c>
      <c r="AU62" s="22">
        <v>69.1489361702141</v>
      </c>
      <c r="AV62" s="8">
        <v>11.354107167877572</v>
      </c>
      <c r="AW62" s="8">
        <v>7.8563423313902341</v>
      </c>
      <c r="AX62" s="8">
        <v>3.497764836487339</v>
      </c>
      <c r="AY62" s="17">
        <v>0.38075888864944551</v>
      </c>
      <c r="AZ62" s="17">
        <v>2.4872599143960485</v>
      </c>
      <c r="BA62" s="17">
        <v>2.9425795187011241</v>
      </c>
      <c r="BB62" s="17">
        <v>1.2325449860071596</v>
      </c>
      <c r="BC62" s="17">
        <v>3.0741982904846301</v>
      </c>
      <c r="BD62" s="17">
        <v>0.38844002231496233</v>
      </c>
      <c r="BE62" s="17">
        <v>0.15833530345662919</v>
      </c>
      <c r="BF62" s="17">
        <v>0.43223364661882596</v>
      </c>
      <c r="BG62" s="8">
        <v>2.9058510638297901</v>
      </c>
      <c r="BH62" s="8">
        <v>1.8962765957446801</v>
      </c>
      <c r="BI62" s="8">
        <v>0.45904255319148901</v>
      </c>
      <c r="BJ62" s="8">
        <v>0.26861702127659598</v>
      </c>
      <c r="BK62" s="8">
        <v>2.7707446808510601</v>
      </c>
      <c r="BL62" s="8">
        <v>0.24680851063829801</v>
      </c>
      <c r="BM62" s="8">
        <v>1.2542553191489401</v>
      </c>
      <c r="BN62" s="8">
        <v>4.1590425531914903</v>
      </c>
      <c r="BO62" s="8">
        <v>8.7489361702127706</v>
      </c>
    </row>
    <row r="63" spans="1:67" ht="17">
      <c r="A63" s="11">
        <v>41759</v>
      </c>
      <c r="B63" s="3" t="s">
        <v>174</v>
      </c>
      <c r="C63" s="22">
        <v>139.84700973574201</v>
      </c>
      <c r="D63" s="8">
        <v>11.057235783593301</v>
      </c>
      <c r="E63" s="8">
        <v>7.7181875119948176</v>
      </c>
      <c r="F63" s="8">
        <v>3.3390482715984828</v>
      </c>
      <c r="G63" s="23">
        <v>0.39019327273765753</v>
      </c>
      <c r="H63" s="23">
        <v>2.590507842395648</v>
      </c>
      <c r="I63" s="23">
        <v>3.0612812130007856</v>
      </c>
      <c r="J63" s="23">
        <v>1.261156040904299</v>
      </c>
      <c r="K63" s="23">
        <v>3.1804043455416435</v>
      </c>
      <c r="L63" s="23">
        <v>0.40598480771615342</v>
      </c>
      <c r="M63" s="23">
        <v>0.16770826129713348</v>
      </c>
      <c r="N63" s="23">
        <v>0.41504914295644402</v>
      </c>
      <c r="O63" s="8">
        <v>3.1371349095966599</v>
      </c>
      <c r="P63" s="8">
        <v>1.7413073713491001</v>
      </c>
      <c r="Q63" s="8">
        <v>0.54075104311543798</v>
      </c>
      <c r="R63" s="8">
        <v>0.48344923504867898</v>
      </c>
      <c r="S63" s="8">
        <v>5.5438108484005602</v>
      </c>
      <c r="T63" s="8">
        <v>0.244784422809458</v>
      </c>
      <c r="U63" s="8">
        <v>2.42058414464534</v>
      </c>
      <c r="V63" s="8">
        <v>3.8375521557719101</v>
      </c>
      <c r="W63" s="8">
        <v>9.3568845618915208</v>
      </c>
      <c r="X63" s="3" t="s">
        <v>175</v>
      </c>
      <c r="Y63" s="22">
        <v>128.899721448468</v>
      </c>
      <c r="Z63" s="8">
        <v>10.976168704668083</v>
      </c>
      <c r="AA63" s="8">
        <v>7.6285099896384096</v>
      </c>
      <c r="AB63" s="1">
        <v>3.3476587150296737</v>
      </c>
      <c r="AC63" s="18">
        <v>0.38268418096430001</v>
      </c>
      <c r="AD63" s="18">
        <v>2.5831905595252449</v>
      </c>
      <c r="AE63" s="18">
        <v>3.0491679473981677</v>
      </c>
      <c r="AF63" s="18">
        <v>1.2349144252687982</v>
      </c>
      <c r="AG63" s="18">
        <v>3.1498946162178854</v>
      </c>
      <c r="AH63" s="18">
        <v>0.40626637425484097</v>
      </c>
      <c r="AI63" s="18">
        <v>0.17005060103884914</v>
      </c>
      <c r="AJ63" s="18">
        <v>0.378552876481909</v>
      </c>
      <c r="AK63" s="8">
        <v>2.9715877437325902</v>
      </c>
      <c r="AL63" s="8">
        <v>1.91866295264624</v>
      </c>
      <c r="AM63" s="8">
        <v>0.437325905292479</v>
      </c>
      <c r="AN63" s="8">
        <v>0.49805013927576602</v>
      </c>
      <c r="AO63" s="8">
        <v>5.6690807799442897</v>
      </c>
      <c r="AP63" s="8">
        <v>0.183286908077994</v>
      </c>
      <c r="AQ63" s="8">
        <v>1.15153203342618</v>
      </c>
      <c r="AR63" s="8">
        <v>3.6568245125348202</v>
      </c>
      <c r="AS63" s="8">
        <v>9.5821727019498599</v>
      </c>
      <c r="AT63" s="3" t="s">
        <v>176</v>
      </c>
      <c r="AU63" s="22">
        <v>122.38372093023</v>
      </c>
      <c r="AV63" s="8">
        <v>9.0361075641915338</v>
      </c>
      <c r="AW63" s="8">
        <v>7.5439063150589867</v>
      </c>
      <c r="AX63" s="8">
        <v>1.4922012491325469</v>
      </c>
      <c r="AY63" s="17">
        <v>0.39096732669528933</v>
      </c>
      <c r="AZ63" s="17">
        <v>2.6844280592961929</v>
      </c>
      <c r="BA63" s="17">
        <v>3.1650348551107608</v>
      </c>
      <c r="BB63" s="17">
        <v>1.2595434902264582</v>
      </c>
      <c r="BC63" s="17">
        <v>3.2507818959948285</v>
      </c>
      <c r="BD63" s="17">
        <v>0.42368522773551925</v>
      </c>
      <c r="BE63" s="17">
        <v>0.1796663128185296</v>
      </c>
      <c r="BF63" s="17">
        <v>0.35636860006153781</v>
      </c>
      <c r="BG63" s="8">
        <v>3.2075581395348798</v>
      </c>
      <c r="BH63" s="8">
        <v>1.9709302325581399</v>
      </c>
      <c r="BI63" s="8">
        <v>0.44127906976744202</v>
      </c>
      <c r="BJ63" s="8">
        <v>0.47790697674418597</v>
      </c>
      <c r="BK63" s="8">
        <v>4.9720930232558098</v>
      </c>
      <c r="BL63" s="8">
        <v>0.188372093023256</v>
      </c>
      <c r="BM63" s="8">
        <v>1.4145348837209299</v>
      </c>
      <c r="BN63" s="8">
        <v>3.4279069767441901</v>
      </c>
      <c r="BO63" s="8">
        <v>9.9749999999999996</v>
      </c>
    </row>
    <row r="64" spans="1:67" ht="16">
      <c r="A64" s="11"/>
      <c r="B64" s="3"/>
      <c r="C64" s="22"/>
      <c r="G64" s="23"/>
      <c r="H64" s="23"/>
      <c r="I64" s="23"/>
      <c r="J64" s="23"/>
      <c r="K64" s="23"/>
      <c r="L64" s="23"/>
      <c r="M64" s="23"/>
      <c r="N64" s="23"/>
      <c r="X64" s="3"/>
      <c r="Y64" s="22"/>
      <c r="AB64" s="1"/>
      <c r="AC64" s="17"/>
      <c r="AD64" s="17"/>
      <c r="AE64" s="17"/>
      <c r="AF64" s="17"/>
      <c r="AG64" s="17"/>
      <c r="AH64" s="17"/>
      <c r="AI64" s="17"/>
      <c r="AJ64" s="18"/>
      <c r="AT64" s="3"/>
      <c r="AU64" s="4"/>
      <c r="AY64" s="19"/>
      <c r="AZ64" s="19"/>
      <c r="BA64" s="19"/>
      <c r="BB64" s="19"/>
      <c r="BC64" s="19"/>
      <c r="BD64" s="19"/>
      <c r="BE64" s="19"/>
      <c r="BF64" s="19"/>
    </row>
    <row r="65" spans="1:67" ht="16">
      <c r="A65" s="7"/>
      <c r="B65" s="3"/>
      <c r="C65" s="22"/>
      <c r="G65" s="23"/>
      <c r="H65" s="23"/>
      <c r="I65" s="23"/>
      <c r="J65" s="23"/>
      <c r="K65" s="23"/>
      <c r="L65" s="23"/>
      <c r="M65" s="23"/>
      <c r="N65" s="23"/>
      <c r="X65" s="3"/>
      <c r="Y65" s="22"/>
      <c r="AB65" s="2"/>
      <c r="AC65" s="17"/>
      <c r="AD65" s="17"/>
      <c r="AE65" s="17"/>
      <c r="AF65" s="17"/>
      <c r="AG65" s="17"/>
      <c r="AH65" s="17"/>
      <c r="AI65" s="17"/>
      <c r="AJ65" s="18"/>
      <c r="AT65" s="3"/>
      <c r="AU65" s="26"/>
    </row>
    <row r="66" spans="1:67" ht="17">
      <c r="A66" s="11">
        <v>41821</v>
      </c>
      <c r="B66" s="3" t="s">
        <v>177</v>
      </c>
      <c r="C66" s="22">
        <v>59.8793363499233</v>
      </c>
      <c r="D66" s="8">
        <v>10.567526923076922</v>
      </c>
      <c r="E66" s="8">
        <v>8.7296961538461542</v>
      </c>
      <c r="F66" s="8">
        <v>1.8378307692307692</v>
      </c>
      <c r="G66" s="23">
        <v>0.34234102564102564</v>
      </c>
      <c r="H66" s="23">
        <v>2.2071987179487182</v>
      </c>
      <c r="I66" s="23">
        <v>2.60359358974359</v>
      </c>
      <c r="J66" s="23">
        <v>2.0180102564102569</v>
      </c>
      <c r="K66" s="23">
        <v>3.0720602564102566</v>
      </c>
      <c r="L66" s="23">
        <v>0.32432307692307694</v>
      </c>
      <c r="M66" s="23">
        <v>0</v>
      </c>
      <c r="N66" s="23">
        <v>1.5585525641025642</v>
      </c>
      <c r="O66" s="8">
        <v>1.9387631975867301</v>
      </c>
      <c r="P66" s="8">
        <v>1.40542986425339</v>
      </c>
      <c r="Q66" s="8">
        <v>0.38823529411764701</v>
      </c>
      <c r="R66" s="8">
        <v>0</v>
      </c>
      <c r="S66" s="8">
        <v>3.5598793363499199</v>
      </c>
      <c r="T66" s="8">
        <v>2.2021116138763199E-2</v>
      </c>
      <c r="U66" s="8">
        <v>0.57375565610859702</v>
      </c>
      <c r="V66" s="8">
        <v>2.1858220211161399</v>
      </c>
      <c r="W66" s="8">
        <v>6.3420814479637997</v>
      </c>
      <c r="X66" s="3" t="s">
        <v>178</v>
      </c>
      <c r="Y66" s="22">
        <v>51.376146788992102</v>
      </c>
      <c r="Z66" s="8">
        <v>9.5830228990825681</v>
      </c>
      <c r="AA66" s="8">
        <v>8.1889692477064209</v>
      </c>
      <c r="AB66" s="1">
        <v>1.394053651376147</v>
      </c>
      <c r="AC66" s="17">
        <v>0.30686715596330272</v>
      </c>
      <c r="AD66" s="17">
        <v>2.2971198532110093</v>
      </c>
      <c r="AE66" s="17">
        <v>2.2357464220183485</v>
      </c>
      <c r="AF66" s="17">
        <v>1.9727174311926605</v>
      </c>
      <c r="AG66" s="17">
        <v>2.41986671559633</v>
      </c>
      <c r="AH66" s="17">
        <v>0.35070532110091746</v>
      </c>
      <c r="AI66" s="17">
        <v>0</v>
      </c>
      <c r="AJ66" s="18">
        <v>1.3765183853211009</v>
      </c>
      <c r="AK66" s="8">
        <v>1.8968073394495399</v>
      </c>
      <c r="AL66" s="8">
        <v>1.3918532110091699</v>
      </c>
      <c r="AM66" s="8">
        <v>0.26333944954128402</v>
      </c>
      <c r="AN66" s="8">
        <v>0</v>
      </c>
      <c r="AO66" s="8">
        <v>3.03530275229358</v>
      </c>
      <c r="AP66" s="8">
        <v>9.1889908256880704E-2</v>
      </c>
      <c r="AQ66" s="8">
        <v>0.337321100917431</v>
      </c>
      <c r="AR66" s="8">
        <v>3.0135779816513799</v>
      </c>
      <c r="AS66" s="8">
        <v>6.7393761467889899</v>
      </c>
      <c r="AT66" s="3"/>
      <c r="AU66" s="22"/>
      <c r="AY66" s="23">
        <v>0.31710394027374533</v>
      </c>
      <c r="AZ66" s="23">
        <v>2.5071030277892992</v>
      </c>
      <c r="BA66" s="23">
        <v>3.3791388635420989</v>
      </c>
      <c r="BB66" s="23">
        <v>3.547600331812526</v>
      </c>
      <c r="BC66" s="23">
        <v>4.3007221899626709</v>
      </c>
      <c r="BD66" s="23">
        <v>0.54502239734549984</v>
      </c>
      <c r="BE66" s="23">
        <v>6.9366486934881802E-2</v>
      </c>
      <c r="BF66" s="23">
        <v>3.3692293654085441</v>
      </c>
    </row>
    <row r="67" spans="1:67" ht="17">
      <c r="A67" s="11">
        <v>41823</v>
      </c>
      <c r="B67" s="3" t="s">
        <v>179</v>
      </c>
      <c r="C67" s="22">
        <v>39.714086471408997</v>
      </c>
      <c r="D67" s="8">
        <v>9.5800453277545312</v>
      </c>
      <c r="E67" s="8">
        <v>7.872298117154811</v>
      </c>
      <c r="F67" s="8">
        <v>1.7077472105997209</v>
      </c>
      <c r="G67" s="23">
        <v>0.34987991631799165</v>
      </c>
      <c r="H67" s="23">
        <v>1.8993481171548114</v>
      </c>
      <c r="I67" s="23">
        <v>2.4241679916317991</v>
      </c>
      <c r="J67" s="23">
        <v>1.5328072524407252</v>
      </c>
      <c r="K67" s="23">
        <v>3.1155973500697351</v>
      </c>
      <c r="L67" s="23">
        <v>0.25824470013946998</v>
      </c>
      <c r="M67" s="23">
        <v>0</v>
      </c>
      <c r="N67" s="23">
        <v>1.6660948396094839</v>
      </c>
      <c r="O67" s="8">
        <v>1.6580195258019499</v>
      </c>
      <c r="P67" s="8">
        <v>2.07503486750349</v>
      </c>
      <c r="Q67" s="8">
        <v>0.29428172942817299</v>
      </c>
      <c r="R67" s="8">
        <v>0</v>
      </c>
      <c r="S67" s="8">
        <v>1.8808926080892601</v>
      </c>
      <c r="T67" s="8">
        <v>2.78940027894003E-2</v>
      </c>
      <c r="U67" s="8">
        <v>0.27252440725244098</v>
      </c>
      <c r="V67" s="8">
        <v>2.1238493723849401</v>
      </c>
      <c r="W67" s="8">
        <v>8.0373779637378</v>
      </c>
      <c r="X67" s="3" t="s">
        <v>180</v>
      </c>
      <c r="Y67" s="22">
        <v>36.790469516466501</v>
      </c>
      <c r="Z67" s="8">
        <v>7.8439441485634198</v>
      </c>
      <c r="AA67" s="8">
        <v>6.5715007007708479</v>
      </c>
      <c r="AB67" s="1">
        <v>1.2724434477925719</v>
      </c>
      <c r="AC67" s="17">
        <v>0.27625416958654525</v>
      </c>
      <c r="AD67" s="17">
        <v>1.8584371408549405</v>
      </c>
      <c r="AE67" s="17">
        <v>1.9086651716888574</v>
      </c>
      <c r="AF67" s="17">
        <v>1.2473294323756132</v>
      </c>
      <c r="AG67" s="17">
        <v>2.335603433777155</v>
      </c>
      <c r="AH67" s="17">
        <v>0.21765480028030834</v>
      </c>
      <c r="AI67" s="17">
        <v>0</v>
      </c>
      <c r="AJ67" s="18">
        <v>1.2808147862648913</v>
      </c>
      <c r="AK67" s="8">
        <v>1.8021023125438</v>
      </c>
      <c r="AL67" s="8">
        <v>2.38177995795375</v>
      </c>
      <c r="AM67" s="8">
        <v>0.29684653118430299</v>
      </c>
      <c r="AN67" s="8">
        <v>0</v>
      </c>
      <c r="AO67" s="8">
        <v>1.1725297827610399</v>
      </c>
      <c r="AP67" s="8">
        <v>2.2985283812193402E-2</v>
      </c>
      <c r="AQ67" s="8">
        <v>0.208549404344779</v>
      </c>
      <c r="AR67" s="8">
        <v>1.92095304835319</v>
      </c>
      <c r="AS67" s="8">
        <v>8.7436580238262103</v>
      </c>
      <c r="AT67" s="3" t="s">
        <v>181</v>
      </c>
      <c r="AU67" s="22">
        <v>31.068648266099999</v>
      </c>
      <c r="AV67" s="8">
        <v>7.6764877565463552</v>
      </c>
      <c r="AW67" s="8">
        <v>6.442162632696391</v>
      </c>
      <c r="AX67" s="8">
        <v>1.2343251238499644</v>
      </c>
      <c r="AY67" s="23">
        <v>0.29589985845718325</v>
      </c>
      <c r="AZ67" s="23">
        <v>1.9698476291578202</v>
      </c>
      <c r="BA67" s="23">
        <v>1.9191219391365888</v>
      </c>
      <c r="BB67" s="23">
        <v>1.1666908704883225</v>
      </c>
      <c r="BC67" s="23">
        <v>2.0797532908704883</v>
      </c>
      <c r="BD67" s="23">
        <v>0.24517416843595186</v>
      </c>
      <c r="BE67" s="23">
        <v>0</v>
      </c>
      <c r="BF67" s="23">
        <v>1.0906023354564756</v>
      </c>
      <c r="BG67" s="8">
        <v>1.6489738145789099</v>
      </c>
      <c r="BH67" s="8">
        <v>2.1123849964614299</v>
      </c>
      <c r="BI67" s="8">
        <v>0.246567586694975</v>
      </c>
      <c r="BJ67" s="8">
        <v>0</v>
      </c>
      <c r="BK67" s="8">
        <v>1.0513800424628399</v>
      </c>
      <c r="BL67" s="8">
        <v>0</v>
      </c>
      <c r="BM67" s="8">
        <v>0.18853503184713399</v>
      </c>
      <c r="BN67" s="8">
        <v>1.6147204529370101</v>
      </c>
      <c r="BO67" s="8">
        <v>7.8114649681528698</v>
      </c>
    </row>
    <row r="68" spans="1:67" ht="17">
      <c r="A68" s="11">
        <v>41825</v>
      </c>
      <c r="B68" s="3" t="s">
        <v>182</v>
      </c>
      <c r="C68" s="22">
        <v>59.109730848862</v>
      </c>
      <c r="D68" s="8">
        <v>8.6399608005521049</v>
      </c>
      <c r="E68" s="8">
        <v>7.0405787439613521</v>
      </c>
      <c r="F68" s="8">
        <v>1.5993820565907522</v>
      </c>
      <c r="G68" s="23">
        <v>0.28854830917874391</v>
      </c>
      <c r="H68" s="23">
        <v>2.0775478260869562</v>
      </c>
      <c r="I68" s="23">
        <v>1.9044188405797102</v>
      </c>
      <c r="J68" s="23">
        <v>1.3025895100069014</v>
      </c>
      <c r="K68" s="23">
        <v>2.8112849551414771</v>
      </c>
      <c r="L68" s="23">
        <v>0.25557135955831606</v>
      </c>
      <c r="M68" s="23">
        <v>0</v>
      </c>
      <c r="N68" s="23">
        <v>1.4674742581090405</v>
      </c>
      <c r="O68" s="8">
        <v>1.64527260179434</v>
      </c>
      <c r="P68" s="8">
        <v>7.3115251897860603</v>
      </c>
      <c r="Q68" s="8">
        <v>0.62801932367149804</v>
      </c>
      <c r="R68" s="8">
        <v>0</v>
      </c>
      <c r="S68" s="8">
        <v>1.09013112491373</v>
      </c>
      <c r="T68" s="8">
        <v>1.6011042097998598E-2</v>
      </c>
      <c r="U68" s="8">
        <v>0.16231884057970999</v>
      </c>
      <c r="V68" s="8">
        <v>1.7501725327812301</v>
      </c>
      <c r="W68" s="8">
        <v>26.327950310559</v>
      </c>
      <c r="X68" s="3" t="s">
        <v>183</v>
      </c>
      <c r="Y68" s="22">
        <v>55.800911321415498</v>
      </c>
      <c r="Z68" s="8">
        <v>7.5326582895198033</v>
      </c>
      <c r="AA68" s="8">
        <v>6.2765173852085523</v>
      </c>
      <c r="AB68" s="1">
        <v>1.2561409043112512</v>
      </c>
      <c r="AC68" s="17">
        <v>0.28472527164388362</v>
      </c>
      <c r="AD68" s="17">
        <v>2.0140125832457061</v>
      </c>
      <c r="AE68" s="17">
        <v>1.641357448300035</v>
      </c>
      <c r="AF68" s="17">
        <v>1.1598367683140554</v>
      </c>
      <c r="AG68" s="17">
        <v>2.2108079915878025</v>
      </c>
      <c r="AH68" s="17">
        <v>0.22191822642832104</v>
      </c>
      <c r="AI68" s="17">
        <v>0</v>
      </c>
      <c r="AJ68" s="18">
        <v>1.1765853137048721</v>
      </c>
      <c r="AK68" s="8">
        <v>1.74497020679986</v>
      </c>
      <c r="AL68" s="8">
        <v>6.9863301787592</v>
      </c>
      <c r="AM68" s="8">
        <v>0.62614791447599005</v>
      </c>
      <c r="AN68" s="8">
        <v>0</v>
      </c>
      <c r="AO68" s="8">
        <v>1.21331931300386</v>
      </c>
      <c r="AP68" s="8">
        <v>2.18717139852787E-2</v>
      </c>
      <c r="AQ68" s="8">
        <v>0.17609533824044901</v>
      </c>
      <c r="AR68" s="8">
        <v>1.5447599018576901</v>
      </c>
      <c r="AS68" s="8">
        <v>25.1928496319664</v>
      </c>
      <c r="AT68" s="3" t="s">
        <v>184</v>
      </c>
      <c r="AU68" s="22">
        <v>52.959288402326401</v>
      </c>
      <c r="AV68" s="8">
        <v>7.2173997263085878</v>
      </c>
      <c r="AW68" s="8">
        <v>6.0240357851522415</v>
      </c>
      <c r="AX68" s="8">
        <v>1.1933639411563461</v>
      </c>
      <c r="AY68" s="23">
        <v>0.25338549435511459</v>
      </c>
      <c r="AZ68" s="23">
        <v>2.0107365035922</v>
      </c>
      <c r="BA68" s="23">
        <v>1.602050222374273</v>
      </c>
      <c r="BB68" s="23">
        <v>1.1279741361614779</v>
      </c>
      <c r="BC68" s="23">
        <v>1.9862153267191245</v>
      </c>
      <c r="BD68" s="23">
        <v>0.23703804310639753</v>
      </c>
      <c r="BE68" s="23">
        <v>0</v>
      </c>
      <c r="BF68" s="23">
        <v>1.0298894286691755</v>
      </c>
      <c r="BG68" s="8">
        <v>1.7338351009237101</v>
      </c>
      <c r="BH68" s="8">
        <v>7.2738966814916202</v>
      </c>
      <c r="BI68" s="8">
        <v>0.58843653780362604</v>
      </c>
      <c r="BJ68" s="8">
        <v>0</v>
      </c>
      <c r="BK68" s="8">
        <v>1.42127950735546</v>
      </c>
      <c r="BL68" s="8">
        <v>2.60006842285323E-2</v>
      </c>
      <c r="BM68" s="8">
        <v>0.161751625042764</v>
      </c>
      <c r="BN68" s="8">
        <v>1.7696886760177899</v>
      </c>
      <c r="BO68" s="8">
        <v>26.034074580910001</v>
      </c>
    </row>
    <row r="69" spans="1:67" ht="17">
      <c r="A69" s="11">
        <v>41827</v>
      </c>
      <c r="B69" s="3" t="s">
        <v>185</v>
      </c>
      <c r="C69" s="22">
        <v>48.2625482625483</v>
      </c>
      <c r="D69" s="8">
        <v>10.708960547560546</v>
      </c>
      <c r="E69" s="8">
        <v>8.5537507897507883</v>
      </c>
      <c r="F69" s="8">
        <v>2.1552097578097578</v>
      </c>
      <c r="G69" s="23">
        <v>0.3270551772551773</v>
      </c>
      <c r="H69" s="23">
        <v>2.1552097578097578</v>
      </c>
      <c r="I69" s="23">
        <v>2.3984046332046329</v>
      </c>
      <c r="J69" s="23">
        <v>1.6939780975780978</v>
      </c>
      <c r="K69" s="23">
        <v>3.9330481572481575</v>
      </c>
      <c r="L69" s="23">
        <v>0.20126472446472449</v>
      </c>
      <c r="M69" s="23">
        <v>0</v>
      </c>
      <c r="N69" s="23">
        <v>1.979103123903124</v>
      </c>
      <c r="O69" s="8">
        <v>1.8139698139698099</v>
      </c>
      <c r="P69" s="8">
        <v>2.8004212004212001</v>
      </c>
      <c r="Q69" s="8">
        <v>0.448999648999649</v>
      </c>
      <c r="R69" s="8">
        <v>0</v>
      </c>
      <c r="S69" s="8">
        <v>1.6120744120744099</v>
      </c>
      <c r="T69" s="8">
        <v>8.73288873288873E-2</v>
      </c>
      <c r="U69" s="8">
        <v>0.51751491751491796</v>
      </c>
      <c r="V69" s="8">
        <v>2.98490698490698</v>
      </c>
      <c r="W69" s="8">
        <v>10.626044226044201</v>
      </c>
      <c r="X69" s="3" t="s">
        <v>186</v>
      </c>
      <c r="Y69" s="22">
        <v>39.8217957505152</v>
      </c>
      <c r="Z69" s="8">
        <v>15.532126319396845</v>
      </c>
      <c r="AA69" s="8">
        <v>13.747200891021246</v>
      </c>
      <c r="AB69" s="1">
        <v>1.7849254283755998</v>
      </c>
      <c r="AC69" s="17">
        <v>0.35207244688142564</v>
      </c>
      <c r="AD69" s="17">
        <v>1.8913659355723098</v>
      </c>
      <c r="AE69" s="17">
        <v>2.5136335161069225</v>
      </c>
      <c r="AF69" s="17">
        <v>7.2215790267306375</v>
      </c>
      <c r="AG69" s="17">
        <v>3.3324066483893078</v>
      </c>
      <c r="AH69" s="17">
        <v>0.22106874571624402</v>
      </c>
      <c r="AI69" s="17">
        <v>0</v>
      </c>
      <c r="AJ69" s="18">
        <v>1.7685499657299522</v>
      </c>
      <c r="AK69" s="8">
        <v>1.8160383824537401</v>
      </c>
      <c r="AL69" s="8">
        <v>2.93433858807402</v>
      </c>
      <c r="AM69" s="8">
        <v>0.43618917066483898</v>
      </c>
      <c r="AN69" s="8">
        <v>0</v>
      </c>
      <c r="AO69" s="8">
        <v>1.08348183687457</v>
      </c>
      <c r="AP69" s="8">
        <v>0</v>
      </c>
      <c r="AQ69" s="8">
        <v>0.54366004112405797</v>
      </c>
      <c r="AR69" s="8">
        <v>2.7385880740233</v>
      </c>
      <c r="AS69" s="8">
        <v>10.0271418779986</v>
      </c>
      <c r="AT69" s="3" t="s">
        <v>187</v>
      </c>
      <c r="AU69" s="22">
        <v>35.097493036213002</v>
      </c>
      <c r="AV69" s="8">
        <v>8.526843662952647</v>
      </c>
      <c r="AW69" s="8">
        <v>6.8963447771587747</v>
      </c>
      <c r="AX69" s="8">
        <v>1.630498885793872</v>
      </c>
      <c r="AY69" s="23">
        <v>0.34107374651810579</v>
      </c>
      <c r="AZ69" s="23">
        <v>1.9632537604456826</v>
      </c>
      <c r="BA69" s="23">
        <v>1.9299782729805015</v>
      </c>
      <c r="BB69" s="23">
        <v>1.1729609331476323</v>
      </c>
      <c r="BC69" s="23">
        <v>2.8866485376044575</v>
      </c>
      <c r="BD69" s="23">
        <v>0.23292841225626745</v>
      </c>
      <c r="BE69" s="23">
        <v>0</v>
      </c>
      <c r="BF69" s="23">
        <v>1.4890780640668526</v>
      </c>
      <c r="BG69" s="8">
        <v>1.8576601671309201</v>
      </c>
      <c r="BH69" s="8">
        <v>2.58523676880223</v>
      </c>
      <c r="BI69" s="8">
        <v>0.41309192200557099</v>
      </c>
      <c r="BJ69" s="8">
        <v>0</v>
      </c>
      <c r="BK69" s="8">
        <v>0.777994428969359</v>
      </c>
      <c r="BL69" s="8">
        <v>1.36490250696379E-2</v>
      </c>
      <c r="BM69" s="8">
        <v>0.336490250696379</v>
      </c>
      <c r="BN69" s="8">
        <v>2.6704735376044599</v>
      </c>
      <c r="BO69" s="8">
        <v>8.8476323119777192</v>
      </c>
    </row>
    <row r="70" spans="1:67" ht="17">
      <c r="A70" s="11">
        <v>41829</v>
      </c>
      <c r="B70" s="3" t="s">
        <v>188</v>
      </c>
      <c r="C70" s="22">
        <v>68.570439598476796</v>
      </c>
      <c r="D70" s="8">
        <v>9.5434881273797174</v>
      </c>
      <c r="E70" s="8">
        <v>8.0300926964347532</v>
      </c>
      <c r="F70" s="8">
        <v>1.5133954309449638</v>
      </c>
      <c r="G70" s="23">
        <v>0.33079681550709589</v>
      </c>
      <c r="H70" s="23">
        <v>2.1005597784700587</v>
      </c>
      <c r="I70" s="23">
        <v>2.4313565939771546</v>
      </c>
      <c r="J70" s="23">
        <v>1.6705239183108342</v>
      </c>
      <c r="K70" s="23">
        <v>2.7704233298719281</v>
      </c>
      <c r="L70" s="23">
        <v>0.2398276912426445</v>
      </c>
      <c r="M70" s="23">
        <v>0</v>
      </c>
      <c r="N70" s="23">
        <v>1.4968555901696088</v>
      </c>
      <c r="O70" s="8">
        <v>1.82014537902388</v>
      </c>
      <c r="P70" s="8">
        <v>1.5255105572862599</v>
      </c>
      <c r="Q70" s="8">
        <v>0.353340256143994</v>
      </c>
      <c r="R70" s="8">
        <v>0</v>
      </c>
      <c r="S70" s="8">
        <v>0.540809968847352</v>
      </c>
      <c r="T70" s="8">
        <v>2.4645205953617199E-2</v>
      </c>
      <c r="U70" s="8">
        <v>0.41481481481481502</v>
      </c>
      <c r="V70" s="8">
        <v>1.5316026306680499</v>
      </c>
      <c r="W70" s="8">
        <v>5.53077189338872</v>
      </c>
      <c r="X70" s="3" t="s">
        <v>189</v>
      </c>
      <c r="Y70" s="22">
        <v>59.700973574408401</v>
      </c>
      <c r="Z70" s="8">
        <v>7.9417805285118215</v>
      </c>
      <c r="AA70" s="8">
        <v>6.8535239916550763</v>
      </c>
      <c r="AB70" s="1">
        <v>1.0882565368567454</v>
      </c>
      <c r="AC70" s="17">
        <v>0.24091175243393601</v>
      </c>
      <c r="AD70" s="17">
        <v>1.9189867176634214</v>
      </c>
      <c r="AE70" s="17">
        <v>2.0602108484005561</v>
      </c>
      <c r="AF70" s="17">
        <v>1.2710171766342142</v>
      </c>
      <c r="AG70" s="17">
        <v>2.1765130737134908</v>
      </c>
      <c r="AH70" s="17">
        <v>0.27414095966620305</v>
      </c>
      <c r="AI70" s="17">
        <v>0</v>
      </c>
      <c r="AJ70" s="18">
        <v>1.3623974965229482</v>
      </c>
      <c r="AK70" s="8">
        <v>1.7744089012517399</v>
      </c>
      <c r="AL70" s="8">
        <v>1.53518776077886</v>
      </c>
      <c r="AM70" s="8">
        <v>0.308762169680111</v>
      </c>
      <c r="AN70" s="8">
        <v>0</v>
      </c>
      <c r="AO70" s="8">
        <v>0.41891515994436701</v>
      </c>
      <c r="AP70" s="8">
        <v>1.22392211404729E-2</v>
      </c>
      <c r="AQ70" s="8">
        <v>0.191655076495132</v>
      </c>
      <c r="AR70" s="8">
        <v>1.52545201668985</v>
      </c>
      <c r="AS70" s="8">
        <v>5.0436717663421398</v>
      </c>
      <c r="AT70" s="3" t="s">
        <v>190</v>
      </c>
      <c r="AU70" s="22">
        <v>26.483859770910101</v>
      </c>
      <c r="AV70" s="8">
        <v>8.0689765359250263</v>
      </c>
      <c r="AW70" s="8">
        <v>6.8830940645609173</v>
      </c>
      <c r="AX70" s="8">
        <v>1.1858824713641096</v>
      </c>
      <c r="AY70" s="23">
        <v>0.29025095452967714</v>
      </c>
      <c r="AZ70" s="23">
        <v>1.8907776466504684</v>
      </c>
      <c r="BA70" s="23">
        <v>2.1063926414439433</v>
      </c>
      <c r="BB70" s="23">
        <v>1.2853970843457134</v>
      </c>
      <c r="BC70" s="23">
        <v>2.2390787920860817</v>
      </c>
      <c r="BD70" s="23">
        <v>0.25707941686914265</v>
      </c>
      <c r="BE70" s="23">
        <v>0</v>
      </c>
      <c r="BF70" s="23">
        <v>1.3102757375911145</v>
      </c>
      <c r="BG70" s="8">
        <v>1.7654980909406499</v>
      </c>
      <c r="BH70" s="8">
        <v>1.4744880249913199</v>
      </c>
      <c r="BI70" s="8">
        <v>0.27490454703228001</v>
      </c>
      <c r="BJ70" s="8">
        <v>0</v>
      </c>
      <c r="BK70" s="8">
        <v>0.51287747309961795</v>
      </c>
      <c r="BL70" s="8">
        <v>2.0270739326622701E-2</v>
      </c>
      <c r="BM70" s="8">
        <v>0.15494619923637601</v>
      </c>
      <c r="BN70" s="8">
        <v>1.6791391877820201</v>
      </c>
      <c r="BO70" s="8">
        <v>5.6163832002776797</v>
      </c>
    </row>
    <row r="71" spans="1:67" ht="17">
      <c r="A71" s="11">
        <v>41831</v>
      </c>
      <c r="B71" s="3" t="s">
        <v>191</v>
      </c>
      <c r="C71" s="22">
        <v>35.667244367417602</v>
      </c>
      <c r="D71" s="8">
        <v>8.0577890467937614</v>
      </c>
      <c r="E71" s="8">
        <v>6.8735507798960143</v>
      </c>
      <c r="F71" s="8">
        <v>1.1842382668977467</v>
      </c>
      <c r="G71" s="23">
        <v>0.28984852686308488</v>
      </c>
      <c r="H71" s="23">
        <v>1.8881561178509527</v>
      </c>
      <c r="I71" s="23">
        <v>2.1034721663778164</v>
      </c>
      <c r="J71" s="23">
        <v>1.2836149046793761</v>
      </c>
      <c r="K71" s="23">
        <v>2.2359743500866553</v>
      </c>
      <c r="L71" s="23">
        <v>0.2567229809358752</v>
      </c>
      <c r="M71" s="23">
        <v>0</v>
      </c>
      <c r="N71" s="23">
        <v>1.3084590641247835</v>
      </c>
      <c r="O71" s="8">
        <v>2.2286308492200999</v>
      </c>
      <c r="P71" s="8">
        <v>1.08533795493934</v>
      </c>
      <c r="Q71" s="8">
        <v>0.29504332755632601</v>
      </c>
      <c r="R71" s="8">
        <v>0</v>
      </c>
      <c r="S71" s="8">
        <v>1.86065857885615</v>
      </c>
      <c r="T71" s="8">
        <v>1.4419410745234E-2</v>
      </c>
      <c r="U71" s="8">
        <v>0.57428076256499105</v>
      </c>
      <c r="V71" s="8">
        <v>1.5539688041594499</v>
      </c>
      <c r="W71" s="8">
        <v>6.0275909878682796</v>
      </c>
      <c r="X71" s="3" t="s">
        <v>192</v>
      </c>
      <c r="Y71" s="22">
        <v>25.797503467405399</v>
      </c>
      <c r="Z71" s="8">
        <v>8.3505320388349524</v>
      </c>
      <c r="AA71" s="8">
        <v>6.9422081830790576</v>
      </c>
      <c r="AB71" s="1">
        <v>1.4083238557558946</v>
      </c>
      <c r="AC71" s="17">
        <v>0.34793883495145633</v>
      </c>
      <c r="AD71" s="17">
        <v>1.9136635922330096</v>
      </c>
      <c r="AE71" s="17">
        <v>2.0876330097087377</v>
      </c>
      <c r="AF71" s="17">
        <v>1.3420497919556174</v>
      </c>
      <c r="AG71" s="17">
        <v>2.4107190707350901</v>
      </c>
      <c r="AH71" s="17">
        <v>0.24852773925104021</v>
      </c>
      <c r="AI71" s="17">
        <v>0</v>
      </c>
      <c r="AJ71" s="18">
        <v>1.2509229542302358</v>
      </c>
      <c r="AK71" s="8">
        <v>2.0934812760055501</v>
      </c>
      <c r="AL71" s="8">
        <v>1.02968099861304</v>
      </c>
      <c r="AM71" s="8">
        <v>0.21137309292649101</v>
      </c>
      <c r="AN71" s="8">
        <v>0</v>
      </c>
      <c r="AO71" s="8">
        <v>0.98224687933425803</v>
      </c>
      <c r="AP71" s="8">
        <v>0</v>
      </c>
      <c r="AQ71" s="8">
        <v>0.30957004160887702</v>
      </c>
      <c r="AR71" s="8">
        <v>1.2685159500693499</v>
      </c>
      <c r="AS71" s="8">
        <v>5.55339805825243</v>
      </c>
      <c r="AT71" s="3" t="s">
        <v>193</v>
      </c>
      <c r="AU71" s="22">
        <v>75.087229588275903</v>
      </c>
      <c r="AV71" s="8">
        <v>18.960885938590369</v>
      </c>
      <c r="AW71" s="8">
        <v>16.105707466852756</v>
      </c>
      <c r="AX71" s="8">
        <v>2.8551784717376134</v>
      </c>
      <c r="AY71" s="23">
        <v>0.35429221912072573</v>
      </c>
      <c r="AZ71" s="23">
        <v>3.997249860432659</v>
      </c>
      <c r="BA71" s="23">
        <v>5.7228613747383115</v>
      </c>
      <c r="BB71" s="23">
        <v>3.6346213538032104</v>
      </c>
      <c r="BC71" s="23">
        <v>4.7516838799720862</v>
      </c>
      <c r="BD71" s="23">
        <v>0.45015952547103982</v>
      </c>
      <c r="BE71" s="23">
        <v>5.0017725052337751E-2</v>
      </c>
      <c r="BF71" s="23">
        <v>2.3966826587578507</v>
      </c>
      <c r="BG71" s="8">
        <v>1.8950453593859</v>
      </c>
      <c r="BH71" s="8">
        <v>0.710118632240056</v>
      </c>
      <c r="BI71" s="8">
        <v>0.26071179344033502</v>
      </c>
      <c r="BJ71" s="8">
        <v>0</v>
      </c>
      <c r="BK71" s="8">
        <v>3.8515003489183499</v>
      </c>
      <c r="BL71" s="8">
        <v>0.196789951151431</v>
      </c>
      <c r="BM71" s="8">
        <v>0.384089323098395</v>
      </c>
      <c r="BN71" s="8">
        <v>1.9832519190509399</v>
      </c>
      <c r="BO71" s="8">
        <v>5.7007676203768298</v>
      </c>
    </row>
    <row r="72" spans="1:67" ht="17">
      <c r="A72" s="11">
        <v>41833</v>
      </c>
      <c r="B72" s="3" t="s">
        <v>194</v>
      </c>
      <c r="C72" s="22">
        <v>36.4258815474141</v>
      </c>
      <c r="D72" s="8">
        <v>11.172954056829852</v>
      </c>
      <c r="E72" s="8">
        <v>9.5207309825402255</v>
      </c>
      <c r="F72" s="8">
        <v>1.6522230742896269</v>
      </c>
      <c r="G72" s="23">
        <v>0.2944555973981513</v>
      </c>
      <c r="H72" s="23">
        <v>2.1511617254364941</v>
      </c>
      <c r="I72" s="23">
        <v>3.2717288599794592</v>
      </c>
      <c r="J72" s="23">
        <v>1.9548579938377268</v>
      </c>
      <c r="K72" s="23">
        <v>3.1899356384799726</v>
      </c>
      <c r="L72" s="23">
        <v>0.31081424169804861</v>
      </c>
      <c r="M72" s="23">
        <v>0</v>
      </c>
      <c r="N72" s="23">
        <v>1.8485268058883941</v>
      </c>
      <c r="O72" s="8">
        <v>1.79965765148922</v>
      </c>
      <c r="P72" s="8">
        <v>1.4504621704895599</v>
      </c>
      <c r="Q72" s="8">
        <v>0.23170147209859601</v>
      </c>
      <c r="R72" s="8">
        <v>0</v>
      </c>
      <c r="S72" s="8">
        <v>1.80595686408764</v>
      </c>
      <c r="T72" s="8">
        <v>2.4922971585073599E-2</v>
      </c>
      <c r="U72" s="8">
        <v>0.363437179048271</v>
      </c>
      <c r="V72" s="8">
        <v>1.00184868195823</v>
      </c>
      <c r="W72" s="8">
        <v>6.2614173228346504</v>
      </c>
      <c r="X72" s="3" t="s">
        <v>195</v>
      </c>
      <c r="Y72" s="22">
        <v>24.514563106795901</v>
      </c>
      <c r="Z72" s="8">
        <v>7.9943089459084611</v>
      </c>
      <c r="AA72" s="8">
        <v>6.8676498613037449</v>
      </c>
      <c r="AB72" s="1">
        <v>1.1266590846047158</v>
      </c>
      <c r="AC72" s="17">
        <v>0.43906567267683771</v>
      </c>
      <c r="AD72" s="17">
        <v>1.9882219140083217</v>
      </c>
      <c r="AE72" s="17">
        <v>2.2450339112343962</v>
      </c>
      <c r="AF72" s="17">
        <v>1.2592072122052704</v>
      </c>
      <c r="AG72" s="17">
        <v>1.7562626907073509</v>
      </c>
      <c r="AH72" s="17">
        <v>0.30651754507628298</v>
      </c>
      <c r="AI72" s="17">
        <v>0</v>
      </c>
      <c r="AJ72" s="18">
        <v>0.93612115117891814</v>
      </c>
      <c r="AK72" s="8">
        <v>1.94285714285714</v>
      </c>
      <c r="AL72" s="8">
        <v>1.64244105409154</v>
      </c>
      <c r="AM72" s="8">
        <v>0.21026352288488201</v>
      </c>
      <c r="AN72" s="8">
        <v>0</v>
      </c>
      <c r="AO72" s="8">
        <v>0.90402219140083195</v>
      </c>
      <c r="AP72" s="8">
        <v>0</v>
      </c>
      <c r="AQ72" s="8">
        <v>0.30485436893203899</v>
      </c>
      <c r="AR72" s="8">
        <v>0.84882108183079097</v>
      </c>
      <c r="AS72" s="8">
        <v>6.4993065187239898</v>
      </c>
      <c r="AT72" s="3" t="s">
        <v>196</v>
      </c>
      <c r="AU72" s="22">
        <v>29.460580912862198</v>
      </c>
      <c r="AV72" s="8">
        <v>7.6995704011064987</v>
      </c>
      <c r="AW72" s="8">
        <v>6.5429825726141067</v>
      </c>
      <c r="AX72" s="8">
        <v>1.1565878284923925</v>
      </c>
      <c r="AY72" s="23">
        <v>0.30566964038727523</v>
      </c>
      <c r="AZ72" s="23">
        <v>1.9661993084370675</v>
      </c>
      <c r="BA72" s="23">
        <v>1.908369917012448</v>
      </c>
      <c r="BB72" s="23">
        <v>1.2887692946058091</v>
      </c>
      <c r="BC72" s="23">
        <v>1.891847233748271</v>
      </c>
      <c r="BD72" s="23">
        <v>0.33871500691562922</v>
      </c>
      <c r="BE72" s="23">
        <v>0</v>
      </c>
      <c r="BF72" s="23">
        <v>1.0739744121715076</v>
      </c>
      <c r="BG72" s="8">
        <v>1.7432918395574</v>
      </c>
      <c r="BH72" s="8">
        <v>1.48879668049793</v>
      </c>
      <c r="BI72" s="8">
        <v>0.20248962655601699</v>
      </c>
      <c r="BJ72" s="8">
        <v>0</v>
      </c>
      <c r="BK72" s="8">
        <v>1.8088520055324999</v>
      </c>
      <c r="BL72" s="8">
        <v>0</v>
      </c>
      <c r="BM72" s="8">
        <v>0.242600276625173</v>
      </c>
      <c r="BN72" s="8">
        <v>0.93112033195020705</v>
      </c>
      <c r="BO72" s="8">
        <v>6.2265560165975096</v>
      </c>
    </row>
    <row r="73" spans="1:67" ht="17">
      <c r="A73" s="11">
        <v>41835</v>
      </c>
      <c r="B73" s="3" t="s">
        <v>197</v>
      </c>
      <c r="C73" s="22">
        <v>56.206415620642403</v>
      </c>
      <c r="D73" s="8">
        <v>20.284704672245468</v>
      </c>
      <c r="E73" s="8">
        <v>16.902532147838215</v>
      </c>
      <c r="F73" s="8">
        <v>3.382172524407252</v>
      </c>
      <c r="G73" s="23">
        <v>0.29156659693165965</v>
      </c>
      <c r="H73" s="23">
        <v>2.5741165271966526</v>
      </c>
      <c r="I73" s="23">
        <v>8.3304741980474208</v>
      </c>
      <c r="J73" s="23">
        <v>2.8490221757322174</v>
      </c>
      <c r="K73" s="23">
        <v>5.9562890516039051</v>
      </c>
      <c r="L73" s="23">
        <v>0.28323612273361232</v>
      </c>
      <c r="M73" s="23">
        <v>0</v>
      </c>
      <c r="N73" s="23">
        <v>2.8573526499302653</v>
      </c>
      <c r="O73" s="8">
        <v>2.10432357043236</v>
      </c>
      <c r="P73" s="8">
        <v>1.7748953974895401</v>
      </c>
      <c r="Q73" s="8">
        <v>0.41255230125523001</v>
      </c>
      <c r="R73" s="8">
        <v>2.78940027894003E-2</v>
      </c>
      <c r="S73" s="8">
        <v>3.7185495118549499</v>
      </c>
      <c r="T73" s="8">
        <v>4.4909344490934401E-2</v>
      </c>
      <c r="U73" s="8">
        <v>0.552022315202231</v>
      </c>
      <c r="V73" s="8">
        <v>1.5104602510460301</v>
      </c>
      <c r="W73" s="8">
        <v>8.6156206415620602</v>
      </c>
      <c r="X73" s="3" t="s">
        <v>198</v>
      </c>
      <c r="Y73" s="22">
        <v>33.913649025067301</v>
      </c>
      <c r="Z73" s="8">
        <v>10.980910863509749</v>
      </c>
      <c r="AA73" s="8">
        <v>8.9927004874651804</v>
      </c>
      <c r="AB73" s="1">
        <v>1.9882103760445684</v>
      </c>
      <c r="AC73" s="17">
        <v>0.29947938718662953</v>
      </c>
      <c r="AD73" s="17">
        <v>2.487342688022284</v>
      </c>
      <c r="AE73" s="17">
        <v>2.7285899721448463</v>
      </c>
      <c r="AF73" s="17">
        <v>1.6637743732590531</v>
      </c>
      <c r="AG73" s="17">
        <v>3.5188827994428977</v>
      </c>
      <c r="AH73" s="17">
        <v>0.282841643454039</v>
      </c>
      <c r="AI73" s="17">
        <v>0</v>
      </c>
      <c r="AJ73" s="18">
        <v>1.8135140668523679</v>
      </c>
      <c r="AK73" s="8">
        <v>1.98161559888579</v>
      </c>
      <c r="AL73" s="8">
        <v>2.28272980501393</v>
      </c>
      <c r="AM73" s="8">
        <v>0.33091922005571001</v>
      </c>
      <c r="AN73" s="8">
        <v>0</v>
      </c>
      <c r="AO73" s="8">
        <v>1.70891364902507</v>
      </c>
      <c r="AP73" s="8">
        <v>7.6044568245125399E-2</v>
      </c>
      <c r="AQ73" s="8">
        <v>0.63844011142061297</v>
      </c>
      <c r="AR73" s="8">
        <v>1.14150417827298</v>
      </c>
      <c r="AS73" s="8">
        <v>8.6891364902507</v>
      </c>
      <c r="AT73" s="3" t="s">
        <v>199</v>
      </c>
      <c r="AU73" s="22">
        <v>33.0323028829443</v>
      </c>
      <c r="AV73" s="8">
        <v>9.7592069468565477</v>
      </c>
      <c r="AW73" s="8">
        <v>8.1326724557137897</v>
      </c>
      <c r="AX73" s="8">
        <v>1.6265344911427579</v>
      </c>
      <c r="AY73" s="23">
        <v>0.33194581451893018</v>
      </c>
      <c r="AZ73" s="23">
        <v>2.464697672803057</v>
      </c>
      <c r="BA73" s="23">
        <v>2.3651139284473777</v>
      </c>
      <c r="BB73" s="23">
        <v>1.5103534560611325</v>
      </c>
      <c r="BC73" s="23">
        <v>2.7468516151441471</v>
      </c>
      <c r="BD73" s="23">
        <v>0.34024445988190338</v>
      </c>
      <c r="BE73" s="23">
        <v>0</v>
      </c>
      <c r="BF73" s="23">
        <v>1.4605615838832928</v>
      </c>
      <c r="BG73" s="8">
        <v>1.87231677665856</v>
      </c>
      <c r="BH73" s="8">
        <v>2.1654741229593601</v>
      </c>
      <c r="BI73" s="8">
        <v>0.31233067037165702</v>
      </c>
      <c r="BJ73" s="8">
        <v>0</v>
      </c>
      <c r="BK73" s="8">
        <v>1.6188954498089601</v>
      </c>
      <c r="BL73" s="8">
        <v>4.47377561653352E-2</v>
      </c>
      <c r="BM73" s="8">
        <v>0.17200416811392799</v>
      </c>
      <c r="BN73" s="8">
        <v>1.0650920458492501</v>
      </c>
      <c r="BO73" s="8">
        <v>8.2820423758249397</v>
      </c>
    </row>
    <row r="74" spans="1:67" ht="17">
      <c r="A74" s="11">
        <v>41837</v>
      </c>
      <c r="B74" s="3" t="s">
        <v>200</v>
      </c>
      <c r="C74" s="22">
        <v>51.929092805004203</v>
      </c>
      <c r="D74" s="8">
        <v>11.530679283976365</v>
      </c>
      <c r="E74" s="8">
        <v>9.0185939520333687</v>
      </c>
      <c r="F74" s="8">
        <v>2.5120853319429961</v>
      </c>
      <c r="G74" s="23">
        <v>0.31141553701772678</v>
      </c>
      <c r="H74" s="23">
        <v>2.3459970455335419</v>
      </c>
      <c r="I74" s="23">
        <v>2.4913242961418143</v>
      </c>
      <c r="J74" s="23">
        <v>1.810362321863052</v>
      </c>
      <c r="K74" s="23">
        <v>4.2560123392422664</v>
      </c>
      <c r="L74" s="23">
        <v>0.31556774417796318</v>
      </c>
      <c r="M74" s="23">
        <v>0</v>
      </c>
      <c r="N74" s="23">
        <v>2.0594947514772333</v>
      </c>
      <c r="O74" s="8">
        <v>2.15474452554745</v>
      </c>
      <c r="P74" s="8">
        <v>4.0998262078554104</v>
      </c>
      <c r="Q74" s="8">
        <v>0.53472367049009395</v>
      </c>
      <c r="R74" s="8">
        <v>0</v>
      </c>
      <c r="S74" s="8">
        <v>2.1147028154327399</v>
      </c>
      <c r="T74" s="8">
        <v>0.172679874869656</v>
      </c>
      <c r="U74" s="8">
        <v>0.26527632950990598</v>
      </c>
      <c r="V74" s="8">
        <v>1.2963503649635</v>
      </c>
      <c r="W74" s="8">
        <v>15.5108793882517</v>
      </c>
      <c r="X74" s="3" t="s">
        <v>201</v>
      </c>
      <c r="Y74" s="22">
        <v>42.484342379958399</v>
      </c>
      <c r="Z74" s="8">
        <v>8.4460921363952686</v>
      </c>
      <c r="AA74" s="8">
        <v>6.9913026443980515</v>
      </c>
      <c r="AB74" s="1">
        <v>1.4547894919972166</v>
      </c>
      <c r="AC74" s="17">
        <v>0.29095789839944325</v>
      </c>
      <c r="AD74" s="17">
        <v>2.0450183716075157</v>
      </c>
      <c r="AE74" s="17">
        <v>2.0200791231732782</v>
      </c>
      <c r="AF74" s="17">
        <v>1.3051540013917886</v>
      </c>
      <c r="AG74" s="17">
        <v>2.5188640918580374</v>
      </c>
      <c r="AH74" s="17">
        <v>0.2660186499652053</v>
      </c>
      <c r="AI74" s="17">
        <v>0</v>
      </c>
      <c r="AJ74" s="18">
        <v>1.3300932498260265</v>
      </c>
      <c r="AK74" s="8">
        <v>2.1066109951287402</v>
      </c>
      <c r="AL74" s="8">
        <v>4.5717466945024396</v>
      </c>
      <c r="AM74" s="8">
        <v>0.56172581767571295</v>
      </c>
      <c r="AN74" s="8">
        <v>0</v>
      </c>
      <c r="AO74" s="8">
        <v>1.5607515657619999</v>
      </c>
      <c r="AP74" s="8">
        <v>5.1774530271398701E-2</v>
      </c>
      <c r="AQ74" s="8">
        <v>0.27251217814892098</v>
      </c>
      <c r="AR74" s="8">
        <v>1.0307585247042499</v>
      </c>
      <c r="AS74" s="8">
        <v>16.373556019485001</v>
      </c>
      <c r="AT74" s="3" t="s">
        <v>202</v>
      </c>
      <c r="AU74" s="22">
        <v>30.967292971467899</v>
      </c>
      <c r="AV74" s="8">
        <v>9.7179938065414042</v>
      </c>
      <c r="AW74" s="8">
        <v>7.9140548364648566</v>
      </c>
      <c r="AX74" s="8">
        <v>1.8039389700765485</v>
      </c>
      <c r="AY74" s="23">
        <v>0.32421022964509399</v>
      </c>
      <c r="AZ74" s="23">
        <v>2.3110370215727207</v>
      </c>
      <c r="BA74" s="23">
        <v>2.460672512178149</v>
      </c>
      <c r="BB74" s="23">
        <v>1.3799717466945025</v>
      </c>
      <c r="BC74" s="23">
        <v>2.9012659011830206</v>
      </c>
      <c r="BD74" s="23">
        <v>0.34083639526791926</v>
      </c>
      <c r="BE74" s="23">
        <v>0</v>
      </c>
      <c r="BF74" s="23">
        <v>1.4381633263743911</v>
      </c>
      <c r="BG74" s="8">
        <v>2.0406402226861502</v>
      </c>
      <c r="BH74" s="8">
        <v>4.1711899791231701</v>
      </c>
      <c r="BI74" s="8">
        <v>0.49631176061238702</v>
      </c>
      <c r="BJ74" s="8">
        <v>0</v>
      </c>
      <c r="BK74" s="8">
        <v>1.58274182324287</v>
      </c>
      <c r="BL74" s="8">
        <v>3.3681280445372302E-2</v>
      </c>
      <c r="BM74" s="8">
        <v>0.32762700069589401</v>
      </c>
      <c r="BN74" s="8">
        <v>1.0488517745302699</v>
      </c>
      <c r="BO74" s="8">
        <v>14.8893528183716</v>
      </c>
    </row>
    <row r="75" spans="1:67" ht="17">
      <c r="A75" s="11">
        <v>41839</v>
      </c>
      <c r="B75" s="3" t="s">
        <v>203</v>
      </c>
      <c r="C75" s="22">
        <v>36.632973161379802</v>
      </c>
      <c r="D75" s="8">
        <v>7.9528299058905541</v>
      </c>
      <c r="E75" s="8">
        <v>6.8119527361449981</v>
      </c>
      <c r="F75" s="8">
        <v>1.140877169745556</v>
      </c>
      <c r="G75" s="23">
        <v>0.25815468804461483</v>
      </c>
      <c r="H75" s="23">
        <v>1.9986169397002438</v>
      </c>
      <c r="I75" s="23">
        <v>2.0319272220285813</v>
      </c>
      <c r="J75" s="23">
        <v>1.3074285813872428</v>
      </c>
      <c r="K75" s="23">
        <v>2.0319272220285813</v>
      </c>
      <c r="L75" s="23">
        <v>0.32477525270128965</v>
      </c>
      <c r="M75" s="23">
        <v>0</v>
      </c>
      <c r="N75" s="23">
        <v>1.2158253049843151</v>
      </c>
      <c r="O75" s="8">
        <v>1.4681073544789101</v>
      </c>
      <c r="P75" s="8">
        <v>2.01380271871732</v>
      </c>
      <c r="Q75" s="8">
        <v>0.35078424538166603</v>
      </c>
      <c r="R75" s="8">
        <v>0</v>
      </c>
      <c r="S75" s="8">
        <v>1.6086441268734799</v>
      </c>
      <c r="T75" s="8">
        <v>2.67689090275357E-2</v>
      </c>
      <c r="U75" s="8">
        <v>0.21415127222028599</v>
      </c>
      <c r="V75" s="8">
        <v>1.0807947019867501</v>
      </c>
      <c r="W75" s="8">
        <v>9.5297316138027206</v>
      </c>
      <c r="X75" s="3" t="s">
        <v>204</v>
      </c>
      <c r="Y75" s="22">
        <v>31.0128785241894</v>
      </c>
      <c r="Z75" s="8">
        <v>7.9251254437869818</v>
      </c>
      <c r="AA75" s="8">
        <v>6.9521562130177514</v>
      </c>
      <c r="AB75" s="1">
        <v>0.9729692307692307</v>
      </c>
      <c r="AC75" s="17">
        <v>0.44906272189349117</v>
      </c>
      <c r="AD75" s="17">
        <v>2.0457301775147929</v>
      </c>
      <c r="AE75" s="17">
        <v>2.2369976331360943</v>
      </c>
      <c r="AF75" s="17">
        <v>1.1975005917159764</v>
      </c>
      <c r="AG75" s="17">
        <v>1.713091124260355</v>
      </c>
      <c r="AH75" s="17">
        <v>0.28274319526627223</v>
      </c>
      <c r="AI75" s="17">
        <v>0</v>
      </c>
      <c r="AJ75" s="18">
        <v>1.0228650887573965</v>
      </c>
      <c r="AK75" s="8">
        <v>1.96561085972851</v>
      </c>
      <c r="AL75" s="8">
        <v>2.42366863905325</v>
      </c>
      <c r="AM75" s="8">
        <v>0.27455621301775102</v>
      </c>
      <c r="AN75" s="8">
        <v>0</v>
      </c>
      <c r="AO75" s="8">
        <v>1.4034110685694401</v>
      </c>
      <c r="AP75" s="8">
        <v>6.2095370692655798E-2</v>
      </c>
      <c r="AQ75" s="8">
        <v>0.186286112077967</v>
      </c>
      <c r="AR75" s="8">
        <v>1.0380786634180299</v>
      </c>
      <c r="AS75" s="8">
        <v>8.9965889314305603</v>
      </c>
      <c r="AT75" s="3" t="s">
        <v>205</v>
      </c>
      <c r="AU75" s="22">
        <v>42.3398328690811</v>
      </c>
      <c r="AV75" s="8">
        <v>8.5684380222841234</v>
      </c>
      <c r="AW75" s="8">
        <v>7.1791864206128144</v>
      </c>
      <c r="AX75" s="8">
        <v>1.389251601671309</v>
      </c>
      <c r="AY75" s="23">
        <v>0.34107374651810579</v>
      </c>
      <c r="AZ75" s="23">
        <v>1.979891504178273</v>
      </c>
      <c r="BA75" s="23">
        <v>2.2211387883008356</v>
      </c>
      <c r="BB75" s="23">
        <v>1.389251601671309</v>
      </c>
      <c r="BC75" s="23">
        <v>2.2876897632311977</v>
      </c>
      <c r="BD75" s="23">
        <v>0.34939261838440111</v>
      </c>
      <c r="BE75" s="23">
        <v>0</v>
      </c>
      <c r="BF75" s="23">
        <v>1.2478307799442896</v>
      </c>
      <c r="BG75" s="8">
        <v>1.9699164345403899</v>
      </c>
      <c r="BH75" s="8">
        <v>2.31392757660167</v>
      </c>
      <c r="BI75" s="8">
        <v>0.35376044568245102</v>
      </c>
      <c r="BJ75" s="8">
        <v>0</v>
      </c>
      <c r="BK75" s="8">
        <v>2.7161559888579401</v>
      </c>
      <c r="BL75" s="8">
        <v>2.1727019498607201E-2</v>
      </c>
      <c r="BM75" s="8">
        <v>0.396378830083566</v>
      </c>
      <c r="BN75" s="8">
        <v>1.8596100278551499</v>
      </c>
      <c r="BO75" s="8">
        <v>10.1685236768802</v>
      </c>
    </row>
    <row r="76" spans="1:67" ht="17">
      <c r="A76" s="11">
        <v>41841</v>
      </c>
      <c r="B76" s="3" t="s">
        <v>206</v>
      </c>
      <c r="C76" s="22">
        <v>31.540596807772101</v>
      </c>
      <c r="D76" s="8">
        <v>9.1272976405274111</v>
      </c>
      <c r="E76" s="8">
        <v>7.8340565579458703</v>
      </c>
      <c r="F76" s="8">
        <v>1.2932410825815406</v>
      </c>
      <c r="G76" s="23">
        <v>0.36476030534351145</v>
      </c>
      <c r="H76" s="23">
        <v>2.0807917418459398</v>
      </c>
      <c r="I76" s="23">
        <v>2.487002081887578</v>
      </c>
      <c r="J76" s="23">
        <v>1.558521304649549</v>
      </c>
      <c r="K76" s="23">
        <v>2.3543619708535739</v>
      </c>
      <c r="L76" s="23">
        <v>0.28186023594725884</v>
      </c>
      <c r="M76" s="23">
        <v>0</v>
      </c>
      <c r="N76" s="23">
        <v>1.3429811242192924</v>
      </c>
      <c r="O76" s="8">
        <v>1.89535045107564</v>
      </c>
      <c r="P76" s="8">
        <v>0.94850798056904895</v>
      </c>
      <c r="Q76" s="8">
        <v>0.31172796668979902</v>
      </c>
      <c r="R76" s="8">
        <v>6.5232477446217907E-2</v>
      </c>
      <c r="S76" s="8">
        <v>2.5648854961832099</v>
      </c>
      <c r="T76" s="8">
        <v>9.8265093684941004E-2</v>
      </c>
      <c r="U76" s="8">
        <v>0.35142262317834799</v>
      </c>
      <c r="V76" s="8">
        <v>2.40638445523942</v>
      </c>
      <c r="W76" s="8">
        <v>5.1500346981262997</v>
      </c>
      <c r="X76" s="3" t="s">
        <v>207</v>
      </c>
      <c r="Y76" s="22">
        <v>19.8467966573834</v>
      </c>
      <c r="Z76" s="8">
        <v>6.4637634401114212</v>
      </c>
      <c r="AA76" s="8">
        <v>5.6734706128133716</v>
      </c>
      <c r="AB76" s="1">
        <v>0.79029282729805006</v>
      </c>
      <c r="AC76" s="17">
        <v>0.34939261838440111</v>
      </c>
      <c r="AD76" s="17">
        <v>1.5805856545961001</v>
      </c>
      <c r="AE76" s="17">
        <v>1.6554555013927579</v>
      </c>
      <c r="AF76" s="17">
        <v>1.0398589832869081</v>
      </c>
      <c r="AG76" s="17">
        <v>1.6221800139275768</v>
      </c>
      <c r="AH76" s="17">
        <v>0.2162906685236769</v>
      </c>
      <c r="AI76" s="17">
        <v>0</v>
      </c>
      <c r="AJ76" s="18">
        <v>1.0481778551532033</v>
      </c>
      <c r="AK76" s="8">
        <v>2.27883008356546</v>
      </c>
      <c r="AL76" s="8">
        <v>1.19442896935933</v>
      </c>
      <c r="AM76" s="8">
        <v>0.32729805013927599</v>
      </c>
      <c r="AN76" s="8">
        <v>0</v>
      </c>
      <c r="AO76" s="8">
        <v>1.1869080779944301</v>
      </c>
      <c r="AP76" s="8">
        <v>9.4707520891364902E-2</v>
      </c>
      <c r="AQ76" s="8">
        <v>0.37715877437325901</v>
      </c>
      <c r="AR76" s="8">
        <v>2.4392757660167099</v>
      </c>
      <c r="AS76" s="8">
        <v>5.2194986072423397</v>
      </c>
      <c r="AT76" s="3" t="s">
        <v>208</v>
      </c>
      <c r="AU76" s="22">
        <v>23.231622746184399</v>
      </c>
      <c r="AV76" s="8">
        <v>6.5777008321775314</v>
      </c>
      <c r="AW76" s="8">
        <v>5.8818231622746184</v>
      </c>
      <c r="AX76" s="8">
        <v>0.69587766990291267</v>
      </c>
      <c r="AY76" s="23">
        <v>0.33137031900138697</v>
      </c>
      <c r="AZ76" s="23">
        <v>1.7728312066574203</v>
      </c>
      <c r="BA76" s="23">
        <v>1.6817043689320386</v>
      </c>
      <c r="BB76" s="23">
        <v>1.0355322468793342</v>
      </c>
      <c r="BC76" s="23">
        <v>1.5160192094313454</v>
      </c>
      <c r="BD76" s="23">
        <v>0.24024348127600553</v>
      </c>
      <c r="BE76" s="23">
        <v>0</v>
      </c>
      <c r="BF76" s="23">
        <v>1.0603850208044383</v>
      </c>
      <c r="BG76" s="8">
        <v>1.96144244105409</v>
      </c>
      <c r="BH76" s="8">
        <v>1.0751733703190001</v>
      </c>
      <c r="BI76" s="8">
        <v>0.26962552011095697</v>
      </c>
      <c r="BJ76" s="8">
        <v>0</v>
      </c>
      <c r="BK76" s="8">
        <v>1.3084604715672701</v>
      </c>
      <c r="BL76" s="8">
        <v>0</v>
      </c>
      <c r="BM76" s="8">
        <v>0.24410540915395301</v>
      </c>
      <c r="BN76" s="8">
        <v>2.0352288488210801</v>
      </c>
      <c r="BO76" s="8">
        <v>4.6466019417475701</v>
      </c>
    </row>
    <row r="77" spans="1:67" ht="17">
      <c r="A77" s="11">
        <v>41843</v>
      </c>
      <c r="B77" s="3" t="s">
        <v>209</v>
      </c>
      <c r="C77" s="22">
        <v>25.70239334027</v>
      </c>
      <c r="D77" s="8">
        <v>10.773270898369752</v>
      </c>
      <c r="E77" s="8">
        <v>8.5274582726326731</v>
      </c>
      <c r="F77" s="8">
        <v>2.2458126257370794</v>
      </c>
      <c r="G77" s="23">
        <v>0.32319812695109262</v>
      </c>
      <c r="H77" s="23">
        <v>2.320396808879639</v>
      </c>
      <c r="I77" s="23">
        <v>2.3866938605619148</v>
      </c>
      <c r="J77" s="23">
        <v>1.6988619493583073</v>
      </c>
      <c r="K77" s="23">
        <v>3.7872190773499832</v>
      </c>
      <c r="L77" s="23">
        <v>0.25690107526881722</v>
      </c>
      <c r="M77" s="23">
        <v>0</v>
      </c>
      <c r="N77" s="23">
        <v>1.7983075268817204</v>
      </c>
      <c r="O77" s="8">
        <v>1.82726326742976</v>
      </c>
      <c r="P77" s="8">
        <v>1.6702046479361801</v>
      </c>
      <c r="Q77" s="8">
        <v>0.26278182448838</v>
      </c>
      <c r="R77" s="8">
        <v>0</v>
      </c>
      <c r="S77" s="8">
        <v>1.7459590704127601</v>
      </c>
      <c r="T77" s="8">
        <v>0.12514741588622999</v>
      </c>
      <c r="U77" s="8">
        <v>0.24280263614290701</v>
      </c>
      <c r="V77" s="8">
        <v>1.8108914325355501</v>
      </c>
      <c r="W77" s="8">
        <v>6.4896288588276096</v>
      </c>
      <c r="X77" s="3" t="s">
        <v>210</v>
      </c>
      <c r="Y77" s="22">
        <v>29.8367488711371</v>
      </c>
      <c r="Z77" s="8">
        <v>9.0289261549149007</v>
      </c>
      <c r="AA77" s="8">
        <v>7.2779119833275443</v>
      </c>
      <c r="AB77" s="1">
        <v>1.7510141715873566</v>
      </c>
      <c r="AC77" s="17">
        <v>0.37343904133379646</v>
      </c>
      <c r="AD77" s="17">
        <v>2.1244532129211531</v>
      </c>
      <c r="AE77" s="17">
        <v>1.9750775963876346</v>
      </c>
      <c r="AF77" s="17">
        <v>1.3941724209795068</v>
      </c>
      <c r="AG77" s="17">
        <v>2.9045258770406392</v>
      </c>
      <c r="AH77" s="17">
        <v>0.25725800625217088</v>
      </c>
      <c r="AI77" s="17">
        <v>0</v>
      </c>
      <c r="AJ77" s="18">
        <v>1.4107697117054532</v>
      </c>
      <c r="AK77" s="8">
        <v>1.8864883640152801</v>
      </c>
      <c r="AL77" s="8">
        <v>1.8298020145884</v>
      </c>
      <c r="AM77" s="8">
        <v>0.24619659604029201</v>
      </c>
      <c r="AN77" s="8">
        <v>0</v>
      </c>
      <c r="AO77" s="8">
        <v>1.0495310871830501</v>
      </c>
      <c r="AP77" s="8">
        <v>9.1698506425842305E-2</v>
      </c>
      <c r="AQ77" s="8">
        <v>0.23841611670719001</v>
      </c>
      <c r="AR77" s="8">
        <v>1.8114623133032299</v>
      </c>
      <c r="AS77" s="8">
        <v>6.4141715873567202</v>
      </c>
      <c r="AT77" s="3" t="s">
        <v>211</v>
      </c>
      <c r="AU77" s="22">
        <v>29.4035087719306</v>
      </c>
      <c r="AV77" s="8">
        <v>9.1207994385964923</v>
      </c>
      <c r="AW77" s="8">
        <v>7.4777142456140355</v>
      </c>
      <c r="AX77" s="8">
        <v>1.6430851929824561</v>
      </c>
      <c r="AY77" s="23">
        <v>0.31017424561403512</v>
      </c>
      <c r="AZ77" s="23">
        <v>2.1293042807017546</v>
      </c>
      <c r="BA77" s="23">
        <v>2.1712197192982456</v>
      </c>
      <c r="BB77" s="23">
        <v>1.4251249122807017</v>
      </c>
      <c r="BC77" s="23">
        <v>2.7077373333333332</v>
      </c>
      <c r="BD77" s="23">
        <v>0.37723894736842106</v>
      </c>
      <c r="BE77" s="23">
        <v>0</v>
      </c>
      <c r="BF77" s="23">
        <v>1.4418910877192983</v>
      </c>
      <c r="BG77" s="8">
        <v>1.7903157894736801</v>
      </c>
      <c r="BH77" s="8">
        <v>1.65277192982456</v>
      </c>
      <c r="BI77" s="8">
        <v>0.22456140350877199</v>
      </c>
      <c r="BJ77" s="8">
        <v>0</v>
      </c>
      <c r="BK77" s="8">
        <v>1.71929824561404</v>
      </c>
      <c r="BL77" s="8">
        <v>0</v>
      </c>
      <c r="BM77" s="8">
        <v>0.13866666666666699</v>
      </c>
      <c r="BN77" s="8">
        <v>1.5023157894736801</v>
      </c>
      <c r="BO77" s="8">
        <v>6.4847719298245599</v>
      </c>
    </row>
    <row r="78" spans="1:67" ht="17">
      <c r="A78" s="11">
        <v>41845</v>
      </c>
      <c r="B78" s="3" t="s">
        <v>212</v>
      </c>
      <c r="C78" s="22">
        <v>50.887573964496703</v>
      </c>
      <c r="D78" s="8">
        <v>12.39912071005917</v>
      </c>
      <c r="E78" s="8">
        <v>9.2141017751479275</v>
      </c>
      <c r="F78" s="8">
        <v>3.1850189349112425</v>
      </c>
      <c r="G78" s="23">
        <v>0.29105917159763312</v>
      </c>
      <c r="H78" s="23">
        <v>2.4448970414201181</v>
      </c>
      <c r="I78" s="23">
        <v>2.5197408284023664</v>
      </c>
      <c r="J78" s="23">
        <v>1.9043585798816569</v>
      </c>
      <c r="K78" s="23">
        <v>4.9563218934911246</v>
      </c>
      <c r="L78" s="23">
        <v>0.28274319526627223</v>
      </c>
      <c r="M78" s="23">
        <v>0</v>
      </c>
      <c r="N78" s="23">
        <v>2.0540461538461541</v>
      </c>
      <c r="O78" s="8">
        <v>2.0254785938043902</v>
      </c>
      <c r="P78" s="8">
        <v>4.2082840236686403</v>
      </c>
      <c r="Q78" s="8">
        <v>0.45638705186216499</v>
      </c>
      <c r="R78" s="8">
        <v>0</v>
      </c>
      <c r="S78" s="8">
        <v>1.8503306648103</v>
      </c>
      <c r="T78" s="8">
        <v>0</v>
      </c>
      <c r="U78" s="8">
        <v>0.62373825269752903</v>
      </c>
      <c r="V78" s="8">
        <v>1.8105116602854201</v>
      </c>
      <c r="W78" s="8">
        <v>14.9836407935955</v>
      </c>
      <c r="X78" s="3" t="s">
        <v>213</v>
      </c>
      <c r="Y78" s="22">
        <v>42.409470752089803</v>
      </c>
      <c r="Z78" s="8">
        <v>9.5916592618384406</v>
      </c>
      <c r="AA78" s="8">
        <v>7.861333913649025</v>
      </c>
      <c r="AB78" s="1">
        <v>1.7303253481894152</v>
      </c>
      <c r="AC78" s="17">
        <v>0.29116051532033421</v>
      </c>
      <c r="AD78" s="17">
        <v>2.2793708913649025</v>
      </c>
      <c r="AE78" s="17">
        <v>2.3292841225626737</v>
      </c>
      <c r="AF78" s="17">
        <v>1.4142082172701949</v>
      </c>
      <c r="AG78" s="17">
        <v>3.0197504874651808</v>
      </c>
      <c r="AH78" s="17">
        <v>0.25788502785515321</v>
      </c>
      <c r="AI78" s="17">
        <v>0</v>
      </c>
      <c r="AJ78" s="18">
        <v>1.5473101671309195</v>
      </c>
      <c r="AK78" s="8">
        <v>1.8688022284122601</v>
      </c>
      <c r="AL78" s="8">
        <v>4.2245125348189401</v>
      </c>
      <c r="AM78" s="8">
        <v>0.370473537604457</v>
      </c>
      <c r="AN78" s="8">
        <v>0</v>
      </c>
      <c r="AO78" s="8">
        <v>1.4136490250696401</v>
      </c>
      <c r="AP78" s="8">
        <v>5.4038997214484699E-2</v>
      </c>
      <c r="AQ78" s="8">
        <v>0.116434540389972</v>
      </c>
      <c r="AR78" s="8">
        <v>1.5047353760445701</v>
      </c>
      <c r="AS78" s="8">
        <v>14.808077994429</v>
      </c>
      <c r="AT78" s="3" t="s">
        <v>214</v>
      </c>
      <c r="AU78" s="22">
        <v>44.570837642190597</v>
      </c>
      <c r="AV78" s="8">
        <v>10.022861289210617</v>
      </c>
      <c r="AW78" s="8">
        <v>7.9309904860392972</v>
      </c>
      <c r="AX78" s="8">
        <v>2.0918708031713202</v>
      </c>
      <c r="AY78" s="23">
        <v>0.2800142019993106</v>
      </c>
      <c r="AZ78" s="23">
        <v>2.4212992761116854</v>
      </c>
      <c r="BA78" s="23">
        <v>2.1083422268183383</v>
      </c>
      <c r="BB78" s="23">
        <v>1.5565495346432263</v>
      </c>
      <c r="BC78" s="23">
        <v>3.3684061358152357</v>
      </c>
      <c r="BD78" s="23">
        <v>0.28824991382281967</v>
      </c>
      <c r="BE78" s="23">
        <v>0</v>
      </c>
      <c r="BF78" s="23">
        <v>1.5647852464667353</v>
      </c>
      <c r="BG78" s="8">
        <v>1.81096173733195</v>
      </c>
      <c r="BH78" s="8">
        <v>3.9211306446053098</v>
      </c>
      <c r="BI78" s="8">
        <v>0.37173388486728698</v>
      </c>
      <c r="BJ78" s="8">
        <v>0</v>
      </c>
      <c r="BK78" s="8">
        <v>1.94470872113064</v>
      </c>
      <c r="BL78" s="8">
        <v>9.0451568424681106E-2</v>
      </c>
      <c r="BM78" s="8">
        <v>0.14284729403653901</v>
      </c>
      <c r="BN78" s="8">
        <v>1.2075835918648701</v>
      </c>
      <c r="BO78" s="8">
        <v>14.4854877628404</v>
      </c>
    </row>
    <row r="79" spans="1:67" ht="17">
      <c r="A79" s="11">
        <v>41847</v>
      </c>
      <c r="B79" s="3" t="s">
        <v>215</v>
      </c>
      <c r="C79" s="22">
        <v>80.354043734812294</v>
      </c>
      <c r="D79" s="8">
        <v>12.381276431794515</v>
      </c>
      <c r="E79" s="8">
        <v>10.411716383200277</v>
      </c>
      <c r="F79" s="8">
        <v>1.9695600485942384</v>
      </c>
      <c r="G79" s="23">
        <v>0.34415470322804581</v>
      </c>
      <c r="H79" s="23">
        <v>2.7905556056924685</v>
      </c>
      <c r="I79" s="23">
        <v>2.7449447414092329</v>
      </c>
      <c r="J79" s="23">
        <v>2.2722503297466159</v>
      </c>
      <c r="K79" s="23">
        <v>3.9432665393960433</v>
      </c>
      <c r="L79" s="23">
        <v>0.28610451232211037</v>
      </c>
      <c r="M79" s="23">
        <v>0</v>
      </c>
      <c r="N79" s="23">
        <v>2.2598110031239154</v>
      </c>
      <c r="O79" s="8">
        <v>1.8326969802152</v>
      </c>
      <c r="P79" s="8">
        <v>5.5091981950711597</v>
      </c>
      <c r="Q79" s="8">
        <v>0.67643179451579305</v>
      </c>
      <c r="R79" s="8">
        <v>0</v>
      </c>
      <c r="S79" s="8">
        <v>3.13696633113502</v>
      </c>
      <c r="T79" s="8">
        <v>8.5248177716070794E-2</v>
      </c>
      <c r="U79" s="8">
        <v>0.26712946893439798</v>
      </c>
      <c r="V79" s="8">
        <v>1.98320027768136</v>
      </c>
      <c r="W79" s="8">
        <v>21.968483165567498</v>
      </c>
      <c r="X79" s="3" t="s">
        <v>216</v>
      </c>
      <c r="Y79" s="22">
        <v>55.995828988529396</v>
      </c>
      <c r="Z79" s="8">
        <v>10.06495015641293</v>
      </c>
      <c r="AA79" s="8">
        <v>8.6698085505735136</v>
      </c>
      <c r="AB79" s="1">
        <v>1.3951416058394162</v>
      </c>
      <c r="AC79" s="10">
        <v>0.30726332985749044</v>
      </c>
      <c r="AD79" s="10">
        <v>2.5079331247827601</v>
      </c>
      <c r="AE79" s="10">
        <v>2.4996287104622867</v>
      </c>
      <c r="AF79" s="10">
        <v>1.6857961070559608</v>
      </c>
      <c r="AG79" s="10">
        <v>2.831805283281196</v>
      </c>
      <c r="AH79" s="10">
        <v>0.23252360097323604</v>
      </c>
      <c r="AI79" s="10">
        <v>0</v>
      </c>
      <c r="AJ79" s="10">
        <v>1.6691872784150157</v>
      </c>
      <c r="AK79" s="8">
        <v>1.9030935001737901</v>
      </c>
      <c r="AL79" s="8">
        <v>6.2334376086200898</v>
      </c>
      <c r="AM79" s="8">
        <v>0.67042057698991997</v>
      </c>
      <c r="AN79" s="8">
        <v>0</v>
      </c>
      <c r="AO79" s="8">
        <v>1.7064998262078599</v>
      </c>
      <c r="AP79" s="8">
        <v>4.94960027806743E-2</v>
      </c>
      <c r="AQ79" s="8">
        <v>0.32533889468195998</v>
      </c>
      <c r="AR79" s="8">
        <v>1.32387904066736</v>
      </c>
      <c r="AS79" s="8">
        <v>23.415780326729202</v>
      </c>
      <c r="AT79" s="3" t="s">
        <v>217</v>
      </c>
      <c r="AU79" s="22">
        <v>52.3459383753503</v>
      </c>
      <c r="AV79" s="8">
        <v>9.3526023809523817</v>
      </c>
      <c r="AW79" s="8">
        <v>8.0810500000000012</v>
      </c>
      <c r="AX79" s="8">
        <v>1.271552380952381</v>
      </c>
      <c r="AY79" s="23">
        <v>0.2844261904761905</v>
      </c>
      <c r="AZ79" s="23">
        <v>2.4678154761904767</v>
      </c>
      <c r="BA79" s="23">
        <v>2.2084857142857146</v>
      </c>
      <c r="BB79" s="23">
        <v>1.5392476190476192</v>
      </c>
      <c r="BC79" s="23">
        <v>2.660221428571429</v>
      </c>
      <c r="BD79" s="23">
        <v>0.1924059523809524</v>
      </c>
      <c r="BE79" s="23">
        <v>0</v>
      </c>
      <c r="BF79" s="23">
        <v>1.581075</v>
      </c>
      <c r="BG79" s="8">
        <v>2.1817927170868301</v>
      </c>
      <c r="BH79" s="8">
        <v>6.0134453781512596</v>
      </c>
      <c r="BI79" s="8">
        <v>0.59075630252100797</v>
      </c>
      <c r="BJ79" s="8">
        <v>0</v>
      </c>
      <c r="BK79" s="8">
        <v>1.7549019607843099</v>
      </c>
      <c r="BL79" s="8">
        <v>6.7787114845938398E-2</v>
      </c>
      <c r="BM79" s="8">
        <v>0.27759103641456601</v>
      </c>
      <c r="BN79" s="8">
        <v>1.44425770308123</v>
      </c>
      <c r="BO79" s="8">
        <v>23.097759103641501</v>
      </c>
    </row>
    <row r="80" spans="1:67" ht="17">
      <c r="A80" s="11">
        <v>41849</v>
      </c>
      <c r="B80" s="3" t="s">
        <v>218</v>
      </c>
      <c r="C80" s="22">
        <v>44.521739130435797</v>
      </c>
      <c r="D80" s="8">
        <v>10.229845495652174</v>
      </c>
      <c r="E80" s="8">
        <v>8.1439874782608701</v>
      </c>
      <c r="F80" s="8">
        <v>2.0858580173913039</v>
      </c>
      <c r="G80" s="8">
        <v>0.29916688695652177</v>
      </c>
      <c r="H80" s="8">
        <v>2.3767147130434778</v>
      </c>
      <c r="I80" s="8">
        <v>2.2520618434782604</v>
      </c>
      <c r="J80" s="8">
        <v>1.6454178782608695</v>
      </c>
      <c r="K80" s="8">
        <v>3.4071784347826086</v>
      </c>
      <c r="L80" s="8">
        <v>0.24930573913043477</v>
      </c>
      <c r="M80" s="8">
        <v>0</v>
      </c>
      <c r="N80" s="8">
        <v>1.570626156521739</v>
      </c>
      <c r="O80" s="8">
        <v>2.0218434782608701</v>
      </c>
      <c r="P80" s="8">
        <v>4.1549913043478304</v>
      </c>
      <c r="Q80" s="8">
        <v>0.45829565217391299</v>
      </c>
      <c r="R80" s="8">
        <v>0</v>
      </c>
      <c r="S80" s="8">
        <v>1.5991652173913</v>
      </c>
      <c r="T80" s="8">
        <v>7.6799999999999993E-2</v>
      </c>
      <c r="U80" s="8">
        <v>0.188939130434783</v>
      </c>
      <c r="V80" s="8">
        <v>1.31951304347826</v>
      </c>
      <c r="W80" s="8">
        <v>16.002226086956501</v>
      </c>
      <c r="X80" s="3" t="s">
        <v>219</v>
      </c>
      <c r="Y80" s="22">
        <v>46.0923931920805</v>
      </c>
      <c r="Z80" s="8">
        <v>9.3359760333449113</v>
      </c>
      <c r="AA80" s="8">
        <v>7.7094415422021534</v>
      </c>
      <c r="AB80" s="1">
        <v>1.6265344911427579</v>
      </c>
      <c r="AC80" s="10">
        <v>0.34024445988190338</v>
      </c>
      <c r="AD80" s="10">
        <v>2.248932893365752</v>
      </c>
      <c r="AE80" s="10">
        <v>2.2157383119138592</v>
      </c>
      <c r="AF80" s="10">
        <v>1.435665647794373</v>
      </c>
      <c r="AG80" s="10">
        <v>2.80494213268496</v>
      </c>
      <c r="AH80" s="10">
        <v>0.2904525877040639</v>
      </c>
      <c r="AI80" s="10">
        <v>0</v>
      </c>
      <c r="AJ80" s="10">
        <v>1.468860229246266</v>
      </c>
      <c r="AK80" s="8">
        <v>1.8656477943730501</v>
      </c>
      <c r="AL80" s="8">
        <v>4.3684612712747501</v>
      </c>
      <c r="AM80" s="8">
        <v>0.47016325112886398</v>
      </c>
      <c r="AN80" s="8">
        <v>0</v>
      </c>
      <c r="AO80" s="8">
        <v>1.82896839180271</v>
      </c>
      <c r="AP80" s="8">
        <v>5.8909343522056297E-2</v>
      </c>
      <c r="AQ80" s="8">
        <v>0.28204237582493902</v>
      </c>
      <c r="AR80" s="8">
        <v>1.3082320250086801</v>
      </c>
      <c r="AS80" s="8">
        <v>16.0263980548802</v>
      </c>
      <c r="AT80" s="3" t="s">
        <v>220</v>
      </c>
      <c r="AU80" s="22">
        <v>40.735600277584297</v>
      </c>
      <c r="AV80" s="8">
        <v>8.6962172796668984</v>
      </c>
      <c r="AW80" s="8">
        <v>7.2703360860513531</v>
      </c>
      <c r="AX80" s="8">
        <v>1.4258811936155449</v>
      </c>
      <c r="AY80" s="8">
        <v>0.29844024982650941</v>
      </c>
      <c r="AZ80" s="8">
        <v>2.2051418459403194</v>
      </c>
      <c r="BA80" s="8">
        <v>2.1802718251214435</v>
      </c>
      <c r="BB80" s="8">
        <v>1.3098210964607913</v>
      </c>
      <c r="BC80" s="8">
        <v>2.4206820263705757</v>
      </c>
      <c r="BD80" s="8">
        <v>0.28186023594725884</v>
      </c>
      <c r="BE80" s="8">
        <v>0</v>
      </c>
      <c r="BF80" s="8">
        <v>1.2766610687022899</v>
      </c>
      <c r="BG80" s="8">
        <v>1.80402498265094</v>
      </c>
      <c r="BH80" s="8">
        <v>4.33310201249133</v>
      </c>
      <c r="BI80" s="8">
        <v>0.46412213740458003</v>
      </c>
      <c r="BJ80" s="8">
        <v>0</v>
      </c>
      <c r="BK80" s="8">
        <v>1.83955586398334</v>
      </c>
      <c r="BL80" s="8">
        <v>3.4420541290770303E-2</v>
      </c>
      <c r="BM80" s="8">
        <v>0.173490631505899</v>
      </c>
      <c r="BN80" s="8">
        <v>0.95378209576682904</v>
      </c>
      <c r="BO80" s="8">
        <v>16.0868841082582</v>
      </c>
    </row>
    <row r="81" spans="1:67" ht="16">
      <c r="A81" s="11"/>
      <c r="B81" s="3"/>
      <c r="C81" s="22"/>
      <c r="X81" s="3"/>
      <c r="Y81" s="22"/>
      <c r="AB81" s="10"/>
      <c r="AC81" s="18"/>
      <c r="AD81" s="18"/>
      <c r="AE81" s="18"/>
      <c r="AF81" s="18"/>
      <c r="AG81" s="18"/>
      <c r="AH81" s="18"/>
      <c r="AI81" s="18"/>
      <c r="AJ81" s="18"/>
      <c r="AT81" s="3"/>
      <c r="AU81" s="4"/>
    </row>
    <row r="82" spans="1:67" ht="16">
      <c r="A82" s="7"/>
      <c r="B82" s="3"/>
      <c r="C82" s="22"/>
      <c r="G82" s="17"/>
      <c r="H82" s="17"/>
      <c r="I82" s="17"/>
      <c r="J82" s="17"/>
      <c r="K82" s="17"/>
      <c r="L82" s="17"/>
      <c r="M82" s="17"/>
      <c r="N82" s="17"/>
      <c r="X82" s="3"/>
      <c r="Y82" s="22"/>
      <c r="AB82" s="10"/>
      <c r="AC82" s="18"/>
      <c r="AD82" s="18"/>
      <c r="AE82" s="18"/>
      <c r="AF82" s="18"/>
      <c r="AG82" s="18"/>
      <c r="AH82" s="18"/>
      <c r="AI82" s="18"/>
      <c r="AJ82" s="18"/>
      <c r="AT82" s="3"/>
      <c r="AU82" s="26"/>
      <c r="AY82" s="23"/>
      <c r="AZ82" s="23"/>
      <c r="BA82" s="23"/>
      <c r="BB82" s="23"/>
      <c r="BC82" s="23"/>
      <c r="BD82" s="23"/>
      <c r="BE82" s="23"/>
      <c r="BF82" s="23"/>
    </row>
    <row r="83" spans="1:67" ht="17">
      <c r="A83" s="11">
        <v>41913</v>
      </c>
      <c r="B83" s="3"/>
      <c r="C83" s="22"/>
      <c r="G83" s="17">
        <v>0.5780274193548387</v>
      </c>
      <c r="H83" s="17">
        <v>1.8429859747545585</v>
      </c>
      <c r="I83" s="17">
        <v>2.4545222300140255</v>
      </c>
      <c r="J83" s="17">
        <v>1.4995204067321179</v>
      </c>
      <c r="K83" s="17">
        <v>5.8137830294530159</v>
      </c>
      <c r="L83" s="17">
        <v>0.32671115007012624</v>
      </c>
      <c r="M83" s="17">
        <v>0</v>
      </c>
      <c r="N83" s="17">
        <v>1.9518896914446004</v>
      </c>
      <c r="X83" s="3" t="s">
        <v>221</v>
      </c>
      <c r="Y83" s="22">
        <v>37.219887955181697</v>
      </c>
      <c r="Z83" s="8">
        <v>9.8796273809523818</v>
      </c>
      <c r="AA83" s="8">
        <v>6.4999750000000001</v>
      </c>
      <c r="AB83" s="1">
        <v>3.3796523809523813</v>
      </c>
      <c r="AC83" s="18">
        <v>0.58558333333333323</v>
      </c>
      <c r="AD83" s="18">
        <v>1.5727095238095239</v>
      </c>
      <c r="AE83" s="18">
        <v>1.8989630952380954</v>
      </c>
      <c r="AF83" s="18">
        <v>1.2046285714285716</v>
      </c>
      <c r="AG83" s="18">
        <v>4.1241797619047613</v>
      </c>
      <c r="AH83" s="18">
        <v>0.49356309523809527</v>
      </c>
      <c r="AI83" s="18">
        <v>0</v>
      </c>
      <c r="AJ83" s="18">
        <v>1.2380904761904763</v>
      </c>
      <c r="AK83" s="8">
        <v>1.9812324929972001</v>
      </c>
      <c r="AL83" s="8">
        <v>0.69635854341736703</v>
      </c>
      <c r="AM83" s="8">
        <v>0.36078431372549002</v>
      </c>
      <c r="AN83" s="8">
        <v>0.30672268907563</v>
      </c>
      <c r="AO83" s="8">
        <v>2.10700280112045</v>
      </c>
      <c r="AP83" s="8">
        <v>0.16162464985994399</v>
      </c>
      <c r="AQ83" s="8">
        <v>0.545098039215686</v>
      </c>
      <c r="AR83" s="8">
        <v>1.3142857142857101</v>
      </c>
      <c r="AS83" s="8">
        <v>4.9459383753501402</v>
      </c>
      <c r="AT83" s="3" t="s">
        <v>222</v>
      </c>
      <c r="AU83" s="22">
        <v>41.796322489390398</v>
      </c>
      <c r="AV83" s="8">
        <v>9.1579601131541715</v>
      </c>
      <c r="AW83" s="8">
        <v>6.1250194483734086</v>
      </c>
      <c r="AX83" s="8">
        <v>3.0329406647807637</v>
      </c>
      <c r="AY83" s="23">
        <v>0.49000155586987265</v>
      </c>
      <c r="AZ83" s="23">
        <v>1.4869012729844413</v>
      </c>
      <c r="BA83" s="23">
        <v>1.8501782885431399</v>
      </c>
      <c r="BB83" s="23">
        <v>1.1658657708628004</v>
      </c>
      <c r="BC83" s="23">
        <v>3.708804879773691</v>
      </c>
      <c r="BD83" s="23">
        <v>0.45620834512022634</v>
      </c>
      <c r="BE83" s="23">
        <v>0</v>
      </c>
      <c r="BF83" s="23">
        <v>1.132072560113154</v>
      </c>
      <c r="BG83" s="8">
        <v>1.9434229137199399</v>
      </c>
      <c r="BH83" s="8">
        <v>0.61131541725601102</v>
      </c>
      <c r="BI83" s="8">
        <v>0.24950495049505</v>
      </c>
      <c r="BJ83" s="8">
        <v>0.27807637906647797</v>
      </c>
      <c r="BK83" s="8">
        <v>2.4475247524752501</v>
      </c>
      <c r="BL83" s="8">
        <v>0.11004243281471</v>
      </c>
      <c r="BM83" s="8">
        <v>0.19773691654879799</v>
      </c>
      <c r="BN83" s="8">
        <v>1.3977369165488001</v>
      </c>
      <c r="BO83" s="8">
        <v>4.4786421499292803</v>
      </c>
    </row>
    <row r="84" spans="1:67" ht="17">
      <c r="A84" s="11">
        <v>41915</v>
      </c>
      <c r="B84" s="3" t="s">
        <v>223</v>
      </c>
      <c r="C84" s="22">
        <v>28.417391304348101</v>
      </c>
      <c r="D84" s="8">
        <v>8.509635895652174</v>
      </c>
      <c r="E84" s="8">
        <v>6.216023095652174</v>
      </c>
      <c r="F84" s="8">
        <v>2.2936128</v>
      </c>
      <c r="G84" s="17">
        <v>0.473680904347826</v>
      </c>
      <c r="H84" s="17">
        <v>1.3545611826086954</v>
      </c>
      <c r="I84" s="17">
        <v>1.9113439999999999</v>
      </c>
      <c r="J84" s="17">
        <v>1.0969452521739131</v>
      </c>
      <c r="K84" s="17">
        <v>3.1661828869565221</v>
      </c>
      <c r="L84" s="17">
        <v>0.50692166956521734</v>
      </c>
      <c r="M84" s="17">
        <v>0</v>
      </c>
      <c r="N84" s="17">
        <v>1.3794917565217391</v>
      </c>
      <c r="O84" s="8">
        <v>1.8287304347826101</v>
      </c>
      <c r="P84" s="8">
        <v>0.60577391304347805</v>
      </c>
      <c r="Q84" s="8">
        <v>0.27269565217391301</v>
      </c>
      <c r="R84" s="8">
        <v>0.16055652173912999</v>
      </c>
      <c r="S84" s="8">
        <v>1.6968347826087</v>
      </c>
      <c r="T84" s="8">
        <v>9.6834782608695602E-2</v>
      </c>
      <c r="U84" s="8">
        <v>0.27965217391304398</v>
      </c>
      <c r="V84" s="8">
        <v>1.16257391304348</v>
      </c>
      <c r="W84" s="8">
        <v>4.4151652173912996</v>
      </c>
      <c r="X84" s="3" t="s">
        <v>224</v>
      </c>
      <c r="Y84" s="22">
        <v>26.919069121223799</v>
      </c>
      <c r="Z84" s="8">
        <v>7.6181564432094468</v>
      </c>
      <c r="AA84" s="8">
        <v>5.419015422021535</v>
      </c>
      <c r="AB84" s="1">
        <v>2.1991410211879123</v>
      </c>
      <c r="AC84" s="18">
        <v>0.58920382077110112</v>
      </c>
      <c r="AD84" s="18">
        <v>1.3526791941646403</v>
      </c>
      <c r="AE84" s="18">
        <v>1.5601453282389719</v>
      </c>
      <c r="AF84" s="18">
        <v>1.0124347342827371</v>
      </c>
      <c r="AG84" s="18">
        <v>2.5227881903438694</v>
      </c>
      <c r="AH84" s="18">
        <v>0.53941194859326158</v>
      </c>
      <c r="AI84" s="18">
        <v>4.1493226814866273E-2</v>
      </c>
      <c r="AJ84" s="18">
        <v>0.90455234456408484</v>
      </c>
      <c r="AK84" s="8">
        <v>2.1685307398402198</v>
      </c>
      <c r="AL84" s="8">
        <v>0.86113233761722796</v>
      </c>
      <c r="AM84" s="8">
        <v>0.28732198680097298</v>
      </c>
      <c r="AN84" s="8">
        <v>0.21340743313650601</v>
      </c>
      <c r="AO84" s="8">
        <v>3.0618964918374401</v>
      </c>
      <c r="AP84" s="8">
        <v>0.24536297325460199</v>
      </c>
      <c r="AQ84" s="8">
        <v>0</v>
      </c>
      <c r="AR84" s="8">
        <v>1.0937130948245899</v>
      </c>
      <c r="AS84" s="8">
        <v>7.68155609586662</v>
      </c>
      <c r="AT84" s="3" t="s">
        <v>225</v>
      </c>
      <c r="AU84" s="22">
        <v>24.191866527633898</v>
      </c>
      <c r="AV84" s="8">
        <v>6.0539180396246088</v>
      </c>
      <c r="AW84" s="8">
        <v>4.3847307612095934</v>
      </c>
      <c r="AX84" s="8">
        <v>1.6691872784150157</v>
      </c>
      <c r="AY84" s="23">
        <v>0.35708981578032672</v>
      </c>
      <c r="AZ84" s="23">
        <v>1.0878782759819257</v>
      </c>
      <c r="BA84" s="23">
        <v>1.2954886339937435</v>
      </c>
      <c r="BB84" s="23">
        <v>0.8387458463677443</v>
      </c>
      <c r="BC84" s="23">
        <v>2.1840609662843238</v>
      </c>
      <c r="BD84" s="23">
        <v>0.29065450121654496</v>
      </c>
      <c r="BE84" s="23">
        <v>0</v>
      </c>
      <c r="BF84" s="23">
        <v>0.80552818908585322</v>
      </c>
      <c r="BG84" s="8">
        <v>1.83357664233577</v>
      </c>
      <c r="BH84" s="8">
        <v>0.66096628432394899</v>
      </c>
      <c r="BI84" s="8">
        <v>0.242474800139034</v>
      </c>
      <c r="BJ84" s="8">
        <v>0.16461591936044501</v>
      </c>
      <c r="BK84" s="8">
        <v>1.61668404588113</v>
      </c>
      <c r="BL84" s="8">
        <v>8.3976364268335102E-2</v>
      </c>
      <c r="BM84" s="8">
        <v>0.407090719499479</v>
      </c>
      <c r="BN84" s="8">
        <v>1.0811261730969799</v>
      </c>
      <c r="BO84" s="8">
        <v>3.88432394855753</v>
      </c>
    </row>
    <row r="85" spans="1:67" ht="17">
      <c r="A85" s="11">
        <v>41917</v>
      </c>
      <c r="B85" s="3" t="s">
        <v>226</v>
      </c>
      <c r="C85" s="22">
        <v>51.439472771416803</v>
      </c>
      <c r="D85" s="8">
        <v>12.414122927506071</v>
      </c>
      <c r="E85" s="8">
        <v>9.3893199445022546</v>
      </c>
      <c r="F85" s="8">
        <v>3.0248029830038154</v>
      </c>
      <c r="G85" s="17">
        <v>0.40606944155393687</v>
      </c>
      <c r="H85" s="17">
        <v>1.6905748178980229</v>
      </c>
      <c r="I85" s="17">
        <v>2.5358622268470343</v>
      </c>
      <c r="J85" s="17">
        <v>1.7237233437391606</v>
      </c>
      <c r="K85" s="17">
        <v>5.7098335761359698</v>
      </c>
      <c r="L85" s="17">
        <v>0.3480595213319459</v>
      </c>
      <c r="M85" s="17">
        <v>0</v>
      </c>
      <c r="N85" s="17">
        <v>3.0330901144641</v>
      </c>
      <c r="O85" s="8">
        <v>2.2276795005202898</v>
      </c>
      <c r="P85" s="8">
        <v>3.1839056538328099</v>
      </c>
      <c r="Q85" s="8">
        <v>0.60464793617759305</v>
      </c>
      <c r="R85" s="8">
        <v>0.17703780783905701</v>
      </c>
      <c r="S85" s="8">
        <v>1.9202219909816201</v>
      </c>
      <c r="T85" s="8">
        <v>9.0461325008671503E-2</v>
      </c>
      <c r="U85" s="8">
        <v>0.76697884148456497</v>
      </c>
      <c r="V85" s="8">
        <v>3.8443288241415199</v>
      </c>
      <c r="W85" s="8">
        <v>11.016302462712501</v>
      </c>
      <c r="X85" s="3" t="s">
        <v>227</v>
      </c>
      <c r="Y85" s="22">
        <v>49.756944444442198</v>
      </c>
      <c r="Z85" s="8">
        <v>11.697027083333335</v>
      </c>
      <c r="AA85" s="8">
        <v>9.4488750694444459</v>
      </c>
      <c r="AB85" s="1">
        <v>2.2481520138888884</v>
      </c>
      <c r="AC85" s="18">
        <v>0.66366111111111115</v>
      </c>
      <c r="AD85" s="18">
        <v>2.1486028472222221</v>
      </c>
      <c r="AE85" s="18">
        <v>2.2564477777777778</v>
      </c>
      <c r="AF85" s="18">
        <v>1.6010824305555555</v>
      </c>
      <c r="AG85" s="18">
        <v>4.6871065972222228</v>
      </c>
      <c r="AH85" s="18">
        <v>0.34012631944444438</v>
      </c>
      <c r="AI85" s="18">
        <v>0</v>
      </c>
      <c r="AJ85" s="18">
        <v>2.7790809027777779</v>
      </c>
      <c r="AK85" s="8">
        <v>2.0938888888888898</v>
      </c>
      <c r="AL85" s="8">
        <v>3.00138888888889</v>
      </c>
      <c r="AM85" s="8">
        <v>0.6</v>
      </c>
      <c r="AN85" s="8">
        <v>0.21138888888888899</v>
      </c>
      <c r="AO85" s="8">
        <v>1.7366666666666699</v>
      </c>
      <c r="AP85" s="8">
        <v>0.10055555555555599</v>
      </c>
      <c r="AQ85" s="8">
        <v>0.65611111111111098</v>
      </c>
      <c r="AR85" s="8">
        <v>4.1552777777777798</v>
      </c>
      <c r="AS85" s="8">
        <v>10.3327777777778</v>
      </c>
      <c r="AT85" s="3" t="s">
        <v>228</v>
      </c>
      <c r="AU85" s="22">
        <v>46.795981988222998</v>
      </c>
      <c r="AV85" s="8">
        <v>9.7156124696917203</v>
      </c>
      <c r="AW85" s="8">
        <v>7.8287643921025287</v>
      </c>
      <c r="AX85" s="8">
        <v>1.8868480775891925</v>
      </c>
      <c r="AY85" s="23">
        <v>0.37240422583997229</v>
      </c>
      <c r="AZ85" s="23">
        <v>1.3737578108763422</v>
      </c>
      <c r="BA85" s="23">
        <v>1.9282263249047455</v>
      </c>
      <c r="BB85" s="23">
        <v>1.5144438517492207</v>
      </c>
      <c r="BC85" s="23">
        <v>4.0716195358503633</v>
      </c>
      <c r="BD85" s="23">
        <v>0.45516072047107731</v>
      </c>
      <c r="BE85" s="23">
        <v>0</v>
      </c>
      <c r="BF85" s="23">
        <v>2.6399321787322481</v>
      </c>
      <c r="BG85" s="8">
        <v>2.0084516799445802</v>
      </c>
      <c r="BH85" s="8">
        <v>3.3186006234845902</v>
      </c>
      <c r="BI85" s="8">
        <v>0.598268098372013</v>
      </c>
      <c r="BJ85" s="8">
        <v>0.14631104953238699</v>
      </c>
      <c r="BK85" s="8">
        <v>1.63519224108071</v>
      </c>
      <c r="BL85" s="8">
        <v>8.5071007966747506E-2</v>
      </c>
      <c r="BM85" s="8">
        <v>0.32559750606165599</v>
      </c>
      <c r="BN85" s="8">
        <v>4.3134049186006198</v>
      </c>
      <c r="BO85" s="8">
        <v>10.5546241773467</v>
      </c>
    </row>
    <row r="86" spans="1:67" ht="17">
      <c r="A86" s="11">
        <v>41919</v>
      </c>
      <c r="B86" s="3" t="s">
        <v>229</v>
      </c>
      <c r="C86" s="22">
        <v>79.068150208623095</v>
      </c>
      <c r="D86" s="8">
        <v>17.470255702364394</v>
      </c>
      <c r="E86" s="8">
        <v>13.524287343532684</v>
      </c>
      <c r="F86" s="8">
        <v>3.9459683588317107</v>
      </c>
      <c r="G86" s="17">
        <v>0.47351620305980519</v>
      </c>
      <c r="H86" s="17">
        <v>2.5088051460361616</v>
      </c>
      <c r="I86" s="17">
        <v>3.2979988178025033</v>
      </c>
      <c r="J86" s="17">
        <v>2.4755759388038943</v>
      </c>
      <c r="K86" s="17">
        <v>8.3737602225312919</v>
      </c>
      <c r="L86" s="17">
        <v>0.34059937413073704</v>
      </c>
      <c r="M86" s="17">
        <v>0</v>
      </c>
      <c r="N86" s="17">
        <v>4.7683912378303202</v>
      </c>
      <c r="O86" s="8">
        <v>2.1902642559109902</v>
      </c>
      <c r="P86" s="8">
        <v>6.9796940194714896</v>
      </c>
      <c r="Q86" s="8">
        <v>1.0414464534075101</v>
      </c>
      <c r="R86" s="8">
        <v>0.16745479833101501</v>
      </c>
      <c r="S86" s="8">
        <v>1.7666203059805301</v>
      </c>
      <c r="T86" s="8">
        <v>9.2072322670375503E-2</v>
      </c>
      <c r="U86" s="8">
        <v>0.38136300417246199</v>
      </c>
      <c r="V86" s="8">
        <v>6.5076495132128001</v>
      </c>
      <c r="W86" s="8">
        <v>21.294019471488198</v>
      </c>
      <c r="X86" s="3" t="s">
        <v>230</v>
      </c>
      <c r="Y86" s="22">
        <v>80.062630480168593</v>
      </c>
      <c r="Z86" s="8">
        <v>17.98951120389701</v>
      </c>
      <c r="AA86" s="8">
        <v>14.435668302018094</v>
      </c>
      <c r="AB86" s="1">
        <v>3.5538429018789151</v>
      </c>
      <c r="AC86" s="18">
        <v>0.52372421711899797</v>
      </c>
      <c r="AD86" s="18">
        <v>2.6352472512178147</v>
      </c>
      <c r="AE86" s="18">
        <v>3.7866092205984692</v>
      </c>
      <c r="AF86" s="18">
        <v>2.4523594293667368</v>
      </c>
      <c r="AG86" s="18">
        <v>8.3795874739039675</v>
      </c>
      <c r="AH86" s="18">
        <v>0.21198361169102298</v>
      </c>
      <c r="AI86" s="18">
        <v>0</v>
      </c>
      <c r="AJ86" s="18">
        <v>5.0377281837160748</v>
      </c>
      <c r="AK86" s="8">
        <v>2.1839944328462102</v>
      </c>
      <c r="AL86" s="8">
        <v>6.8843423799582499</v>
      </c>
      <c r="AM86" s="8">
        <v>1.0349338900487099</v>
      </c>
      <c r="AN86" s="8">
        <v>0.19178844815588</v>
      </c>
      <c r="AO86" s="8">
        <v>1.7099512874043099</v>
      </c>
      <c r="AP86" s="8">
        <v>0.14585942936673599</v>
      </c>
      <c r="AQ86" s="8">
        <v>0.26443980514961701</v>
      </c>
      <c r="AR86" s="8">
        <v>6.9041057759220603</v>
      </c>
      <c r="AS86" s="8">
        <v>20.324843423799599</v>
      </c>
      <c r="AT86" s="3" t="s">
        <v>231</v>
      </c>
      <c r="AU86" s="22">
        <v>78.194444444442794</v>
      </c>
      <c r="AV86" s="8">
        <v>16.807217638888886</v>
      </c>
      <c r="AW86" s="8">
        <v>12.883321319444443</v>
      </c>
      <c r="AX86" s="8">
        <v>3.9238963194444447</v>
      </c>
      <c r="AY86" s="23">
        <v>0.48115430555555555</v>
      </c>
      <c r="AZ86" s="23">
        <v>2.4721376388888889</v>
      </c>
      <c r="BA86" s="23">
        <v>3.260235208333333</v>
      </c>
      <c r="BB86" s="23">
        <v>2.4223630555555555</v>
      </c>
      <c r="BC86" s="23">
        <v>7.9058629861111109</v>
      </c>
      <c r="BD86" s="23">
        <v>0.26546444444444445</v>
      </c>
      <c r="BE86" s="23">
        <v>0</v>
      </c>
      <c r="BF86" s="23">
        <v>4.2474311111111112</v>
      </c>
      <c r="BG86" s="8">
        <v>2.0702777777777799</v>
      </c>
      <c r="BH86" s="8">
        <v>6.9222222222222198</v>
      </c>
      <c r="BI86" s="8">
        <v>1.0233333333333301</v>
      </c>
      <c r="BJ86" s="8">
        <v>0.158888888888889</v>
      </c>
      <c r="BK86" s="8">
        <v>1.7958333333333301</v>
      </c>
      <c r="BL86" s="8">
        <v>9.1111111111111101E-2</v>
      </c>
      <c r="BM86" s="8">
        <v>0.22861111111111099</v>
      </c>
      <c r="BN86" s="8">
        <v>6.5391666666666701</v>
      </c>
      <c r="BO86" s="8">
        <v>20.768055555555598</v>
      </c>
    </row>
    <row r="87" spans="1:67" ht="17">
      <c r="A87" s="11">
        <v>41921</v>
      </c>
      <c r="B87" s="3" t="s">
        <v>232</v>
      </c>
      <c r="C87" s="22">
        <v>95.166898470098204</v>
      </c>
      <c r="D87" s="8">
        <v>17.794240472879</v>
      </c>
      <c r="E87" s="8">
        <v>15.036216272600836</v>
      </c>
      <c r="F87" s="8">
        <v>2.7580242002781636</v>
      </c>
      <c r="G87" s="17">
        <v>0.61474033379694015</v>
      </c>
      <c r="H87" s="17">
        <v>2.537880702364395</v>
      </c>
      <c r="I87" s="17">
        <v>3.4849131084840055</v>
      </c>
      <c r="J87" s="17">
        <v>2.7538705493741307</v>
      </c>
      <c r="K87" s="17">
        <v>8.1203875173852573</v>
      </c>
      <c r="L87" s="17">
        <v>0.28244826147426982</v>
      </c>
      <c r="M87" s="17">
        <v>0</v>
      </c>
      <c r="N87" s="17">
        <v>5.6448115785813631</v>
      </c>
      <c r="O87" s="8">
        <v>2.0600834492350502</v>
      </c>
      <c r="P87" s="8">
        <v>7.7304589707927702</v>
      </c>
      <c r="Q87" s="8">
        <v>1.2178025034770501</v>
      </c>
      <c r="R87" s="8">
        <v>0.22920723226703801</v>
      </c>
      <c r="S87" s="8">
        <v>2.10403337969402</v>
      </c>
      <c r="T87" s="8">
        <v>0.11460361613351901</v>
      </c>
      <c r="U87" s="8">
        <v>0.42531293463143299</v>
      </c>
      <c r="V87" s="8">
        <v>8.37969401947149</v>
      </c>
      <c r="W87" s="8">
        <v>22.675104311543802</v>
      </c>
      <c r="X87" s="3" t="s">
        <v>233</v>
      </c>
      <c r="Y87" s="22">
        <v>101.917712691773</v>
      </c>
      <c r="Z87" s="8">
        <v>17.377369177126916</v>
      </c>
      <c r="AA87" s="8">
        <v>14.953201185495118</v>
      </c>
      <c r="AB87" s="1">
        <v>2.4241679916317991</v>
      </c>
      <c r="AC87" s="18">
        <v>0.40819323570432359</v>
      </c>
      <c r="AD87" s="18">
        <v>2.2908804044630404</v>
      </c>
      <c r="AE87" s="18">
        <v>3.6320867503486753</v>
      </c>
      <c r="AF87" s="18">
        <v>2.6657517433751745</v>
      </c>
      <c r="AG87" s="18">
        <v>8.188856136680613</v>
      </c>
      <c r="AH87" s="18">
        <v>0.19160090655509066</v>
      </c>
      <c r="AI87" s="18">
        <v>0</v>
      </c>
      <c r="AJ87" s="18">
        <v>5.9562890516039051</v>
      </c>
      <c r="AK87" s="8">
        <v>2.22845188284519</v>
      </c>
      <c r="AL87" s="8">
        <v>8.2379358437935792</v>
      </c>
      <c r="AM87" s="8">
        <v>1.32217573221757</v>
      </c>
      <c r="AN87" s="8">
        <v>0.25550906555090702</v>
      </c>
      <c r="AO87" s="8">
        <v>2.1578800557880098</v>
      </c>
      <c r="AP87" s="8">
        <v>0.108228730822873</v>
      </c>
      <c r="AQ87" s="8">
        <v>0.403347280334728</v>
      </c>
      <c r="AR87" s="8">
        <v>9.04407252440725</v>
      </c>
      <c r="AS87" s="8">
        <v>23.8775453277545</v>
      </c>
      <c r="AT87" s="3" t="s">
        <v>234</v>
      </c>
      <c r="AU87" s="22">
        <v>90.905923344949002</v>
      </c>
      <c r="AV87" s="8">
        <v>15.96671512195122</v>
      </c>
      <c r="AW87" s="8">
        <v>13.627483135888502</v>
      </c>
      <c r="AX87" s="8">
        <v>2.339231986062718</v>
      </c>
      <c r="AY87" s="23">
        <v>0.42455811846689895</v>
      </c>
      <c r="AZ87" s="23">
        <v>2.1893879442508712</v>
      </c>
      <c r="BA87" s="23">
        <v>3.1550495470383275</v>
      </c>
      <c r="BB87" s="23">
        <v>2.6056213937282231</v>
      </c>
      <c r="BC87" s="23">
        <v>7.3340333797909416</v>
      </c>
      <c r="BD87" s="23">
        <v>0.25806473867595819</v>
      </c>
      <c r="BE87" s="23">
        <v>0</v>
      </c>
      <c r="BF87" s="23">
        <v>5.252866132404181</v>
      </c>
      <c r="BG87" s="8">
        <v>2.1862020905923298</v>
      </c>
      <c r="BH87" s="8">
        <v>7.6482229965156803</v>
      </c>
      <c r="BI87" s="8">
        <v>1.1930313588850201</v>
      </c>
      <c r="BJ87" s="8">
        <v>0.29853658536585398</v>
      </c>
      <c r="BK87" s="8">
        <v>2.1496864111498302</v>
      </c>
      <c r="BL87" s="8">
        <v>9.0592334494773497E-2</v>
      </c>
      <c r="BM87" s="8">
        <v>0.36292682926829301</v>
      </c>
      <c r="BN87" s="8">
        <v>8.5404878048780493</v>
      </c>
      <c r="BO87" s="8">
        <v>22.525156794425101</v>
      </c>
    </row>
    <row r="88" spans="1:67" ht="17">
      <c r="A88" s="11">
        <v>41923</v>
      </c>
      <c r="B88" s="3" t="s">
        <v>235</v>
      </c>
      <c r="C88" s="22">
        <v>25.7785467128029</v>
      </c>
      <c r="D88" s="8">
        <v>9.8212658823529413</v>
      </c>
      <c r="E88" s="8">
        <v>7.0104658823529418</v>
      </c>
      <c r="F88" s="8">
        <v>2.8108</v>
      </c>
      <c r="G88" s="17">
        <v>0.7192341176470588</v>
      </c>
      <c r="H88" s="17">
        <v>1.5872752941176471</v>
      </c>
      <c r="I88" s="17">
        <v>2.0750317647058822</v>
      </c>
      <c r="J88" s="17">
        <v>1.2813941176470589</v>
      </c>
      <c r="K88" s="17">
        <v>3.885517647058824</v>
      </c>
      <c r="L88" s="17">
        <v>0.27281294117647065</v>
      </c>
      <c r="M88" s="17">
        <v>0</v>
      </c>
      <c r="N88" s="17">
        <v>1.3475305882352941</v>
      </c>
      <c r="O88" s="8">
        <v>2.2449826989619401</v>
      </c>
      <c r="P88" s="8">
        <v>0.37204152249134897</v>
      </c>
      <c r="Q88" s="8">
        <v>0.28899653979238799</v>
      </c>
      <c r="R88" s="8">
        <v>0.17550173010380599</v>
      </c>
      <c r="S88" s="8">
        <v>1.97702422145329</v>
      </c>
      <c r="T88" s="8">
        <v>0</v>
      </c>
      <c r="U88" s="8">
        <v>0.90463667820069205</v>
      </c>
      <c r="V88" s="8">
        <v>1.41536332179931</v>
      </c>
      <c r="W88" s="8">
        <v>2.9206920415224902</v>
      </c>
      <c r="X88" s="3" t="s">
        <v>236</v>
      </c>
      <c r="Y88" s="22">
        <v>25.713291579679101</v>
      </c>
      <c r="Z88" s="8">
        <v>9.0612602644398059</v>
      </c>
      <c r="AA88" s="8">
        <v>6.5423961725817685</v>
      </c>
      <c r="AB88" s="1">
        <v>2.5188640918580374</v>
      </c>
      <c r="AC88" s="18">
        <v>0.5070980514961726</v>
      </c>
      <c r="AD88" s="18">
        <v>1.4464764091858038</v>
      </c>
      <c r="AE88" s="18">
        <v>2.0283922059846904</v>
      </c>
      <c r="AF88" s="18">
        <v>1.2220231732776616</v>
      </c>
      <c r="AG88" s="18">
        <v>3.6078779401530969</v>
      </c>
      <c r="AH88" s="18">
        <v>0.24939248434237996</v>
      </c>
      <c r="AI88" s="18">
        <v>0</v>
      </c>
      <c r="AJ88" s="18">
        <v>1.3384063326374391</v>
      </c>
      <c r="AK88" s="8">
        <v>1.9562978427279101</v>
      </c>
      <c r="AL88" s="8">
        <v>0.45567153792623499</v>
      </c>
      <c r="AM88" s="8">
        <v>0.24105775922059799</v>
      </c>
      <c r="AN88" s="8">
        <v>0.181210855949896</v>
      </c>
      <c r="AO88" s="8">
        <v>1.7528183716075201</v>
      </c>
      <c r="AP88" s="8">
        <v>0.10466249130132201</v>
      </c>
      <c r="AQ88" s="8">
        <v>0.66917188587334697</v>
      </c>
      <c r="AR88" s="8">
        <v>1.4535838552539999</v>
      </c>
      <c r="AS88" s="8">
        <v>3.0023660403618599</v>
      </c>
      <c r="AT88" s="3" t="s">
        <v>237</v>
      </c>
      <c r="AU88" s="22">
        <v>23.0822391154095</v>
      </c>
      <c r="AV88" s="8">
        <v>8.0162190048375948</v>
      </c>
      <c r="AW88" s="8">
        <v>5.6055743607463722</v>
      </c>
      <c r="AX88" s="8">
        <v>2.410644644091223</v>
      </c>
      <c r="AY88" s="23">
        <v>0.53661610228058054</v>
      </c>
      <c r="AZ88" s="23">
        <v>1.2053223220456115</v>
      </c>
      <c r="BA88" s="23">
        <v>1.7667053213545267</v>
      </c>
      <c r="BB88" s="23">
        <v>1.0814878369039391</v>
      </c>
      <c r="BC88" s="23">
        <v>3.2114409813407048</v>
      </c>
      <c r="BD88" s="23">
        <v>0.2146464409122322</v>
      </c>
      <c r="BE88" s="23">
        <v>0</v>
      </c>
      <c r="BF88" s="23">
        <v>1.0154427781617139</v>
      </c>
      <c r="BG88" s="8">
        <v>1.88693849343469</v>
      </c>
      <c r="BH88" s="8">
        <v>0.30297166551485799</v>
      </c>
      <c r="BI88" s="8">
        <v>0.24132688320663401</v>
      </c>
      <c r="BJ88" s="8">
        <v>0.16807187284035899</v>
      </c>
      <c r="BK88" s="8">
        <v>1.4938493434692499</v>
      </c>
      <c r="BL88" s="8">
        <v>9.4816862474084301E-2</v>
      </c>
      <c r="BM88" s="8">
        <v>0.51416724257083601</v>
      </c>
      <c r="BN88" s="8">
        <v>1.3860400829302</v>
      </c>
      <c r="BO88" s="8">
        <v>2.52301313061507</v>
      </c>
    </row>
    <row r="89" spans="1:67" ht="17">
      <c r="A89" s="11">
        <v>41925</v>
      </c>
      <c r="B89" s="3" t="s">
        <v>238</v>
      </c>
      <c r="C89" s="22">
        <v>46.187882913547597</v>
      </c>
      <c r="D89" s="8">
        <v>17.272356432947582</v>
      </c>
      <c r="E89" s="8">
        <v>11.173360517358747</v>
      </c>
      <c r="F89" s="8">
        <v>6.0989959155888362</v>
      </c>
      <c r="G89" s="17">
        <v>0.94331136827773998</v>
      </c>
      <c r="H89" s="17">
        <v>2.5371823008849561</v>
      </c>
      <c r="I89" s="17">
        <v>3.1308179033356027</v>
      </c>
      <c r="J89" s="17">
        <v>2.0004706603131384</v>
      </c>
      <c r="K89" s="17">
        <v>8.3840863852961203</v>
      </c>
      <c r="L89" s="17">
        <v>0.27648781484002727</v>
      </c>
      <c r="M89" s="17">
        <v>0</v>
      </c>
      <c r="N89" s="17">
        <v>2.561578284547311</v>
      </c>
      <c r="O89" s="8">
        <v>1.9300204220558199</v>
      </c>
      <c r="P89" s="8">
        <v>0.90619469026548705</v>
      </c>
      <c r="Q89" s="8">
        <v>1.0181075561606501</v>
      </c>
      <c r="R89" s="8">
        <v>0.224642614023145</v>
      </c>
      <c r="S89" s="8">
        <v>1.72226004084411</v>
      </c>
      <c r="T89" s="8">
        <v>9.0129339686861806E-2</v>
      </c>
      <c r="U89" s="8">
        <v>1.18393464942138</v>
      </c>
      <c r="V89" s="8">
        <v>1.9526208304969399</v>
      </c>
      <c r="W89" s="8">
        <v>5.2506466984343101</v>
      </c>
      <c r="X89" s="3" t="s">
        <v>239</v>
      </c>
      <c r="Y89" s="22">
        <v>32.986111111110702</v>
      </c>
      <c r="Z89" s="8">
        <v>10.087648888888888</v>
      </c>
      <c r="AA89" s="8">
        <v>6.6200195833333328</v>
      </c>
      <c r="AB89" s="1">
        <v>3.4676293055555552</v>
      </c>
      <c r="AC89" s="18">
        <v>0.52263312499999992</v>
      </c>
      <c r="AD89" s="18">
        <v>1.4102798611111109</v>
      </c>
      <c r="AE89" s="18">
        <v>1.8084765277777779</v>
      </c>
      <c r="AF89" s="18">
        <v>1.19459</v>
      </c>
      <c r="AG89" s="18">
        <v>4.9193879861111105</v>
      </c>
      <c r="AH89" s="18">
        <v>0.23228138888888891</v>
      </c>
      <c r="AI89" s="18">
        <v>0</v>
      </c>
      <c r="AJ89" s="18">
        <v>1.6840400694444442</v>
      </c>
      <c r="AK89" s="8">
        <v>2.0447222222222199</v>
      </c>
      <c r="AL89" s="8">
        <v>0.99944444444444402</v>
      </c>
      <c r="AM89" s="8">
        <v>0.32611111111111102</v>
      </c>
      <c r="AN89" s="8">
        <v>0.16694444444444401</v>
      </c>
      <c r="AO89" s="8">
        <v>1.6825000000000001</v>
      </c>
      <c r="AP89" s="8">
        <v>9.05555555555555E-2</v>
      </c>
      <c r="AQ89" s="8">
        <v>0.57611111111111102</v>
      </c>
      <c r="AR89" s="8">
        <v>2.1575000000000002</v>
      </c>
      <c r="AS89" s="8">
        <v>4.39611111111111</v>
      </c>
      <c r="AT89" s="3" t="s">
        <v>240</v>
      </c>
      <c r="AU89" s="22">
        <v>32.8119568995468</v>
      </c>
      <c r="AV89" s="8">
        <v>10.114776642335766</v>
      </c>
      <c r="AW89" s="8">
        <v>6.3362681265206815</v>
      </c>
      <c r="AX89" s="8">
        <v>3.7785085158150853</v>
      </c>
      <c r="AY89" s="23">
        <v>0.59791783107403551</v>
      </c>
      <c r="AZ89" s="23">
        <v>1.4864901633646159</v>
      </c>
      <c r="BA89" s="23">
        <v>1.7522314216197425</v>
      </c>
      <c r="BB89" s="23">
        <v>1.1127915189433437</v>
      </c>
      <c r="BC89" s="23">
        <v>4.8746912061174834</v>
      </c>
      <c r="BD89" s="23">
        <v>0.29065450121654496</v>
      </c>
      <c r="BE89" s="23">
        <v>0</v>
      </c>
      <c r="BF89" s="23">
        <v>1.3868371915189432</v>
      </c>
      <c r="BG89" s="8">
        <v>1.8700034758428901</v>
      </c>
      <c r="BH89" s="8">
        <v>0.97712895377128905</v>
      </c>
      <c r="BI89" s="8">
        <v>0.35648244699339598</v>
      </c>
      <c r="BJ89" s="8">
        <v>0.182134167535627</v>
      </c>
      <c r="BK89" s="8">
        <v>1.67174139728884</v>
      </c>
      <c r="BL89" s="8">
        <v>0.105943691345151</v>
      </c>
      <c r="BM89" s="8">
        <v>0.38345498783455001</v>
      </c>
      <c r="BN89" s="8">
        <v>2.09718456725756</v>
      </c>
      <c r="BO89" s="8">
        <v>4.3867917970107797</v>
      </c>
    </row>
    <row r="90" spans="1:67" ht="17">
      <c r="A90" s="11">
        <v>41927</v>
      </c>
      <c r="B90" s="3" t="s">
        <v>241</v>
      </c>
      <c r="C90" s="22">
        <v>68.579426172145702</v>
      </c>
      <c r="D90" s="8">
        <v>16.568771028691394</v>
      </c>
      <c r="E90" s="8">
        <v>12.088013575927222</v>
      </c>
      <c r="F90" s="8">
        <v>4.4807574527641707</v>
      </c>
      <c r="G90" s="17">
        <v>1.0533123862841147</v>
      </c>
      <c r="H90" s="17">
        <v>2.7085175647305815</v>
      </c>
      <c r="I90" s="17">
        <v>3.8454261721483554</v>
      </c>
      <c r="J90" s="17">
        <v>2.6416405878236535</v>
      </c>
      <c r="K90" s="17">
        <v>5.8851739678096573</v>
      </c>
      <c r="L90" s="17">
        <v>0.43470034989503153</v>
      </c>
      <c r="M90" s="17">
        <v>0</v>
      </c>
      <c r="N90" s="17">
        <v>1.8391168649405181</v>
      </c>
      <c r="O90" s="8">
        <v>3.6153953813855799</v>
      </c>
      <c r="P90" s="8">
        <v>0.29167249825052499</v>
      </c>
      <c r="Q90" s="8">
        <v>0.62141357592722202</v>
      </c>
      <c r="R90" s="8">
        <v>0.70370888733379999</v>
      </c>
      <c r="S90" s="8">
        <v>4.0033589923023101</v>
      </c>
      <c r="T90" s="8">
        <v>0.14051784464660599</v>
      </c>
      <c r="U90" s="8">
        <v>2.2292512246326099</v>
      </c>
      <c r="V90" s="8">
        <v>1.5720083974807599</v>
      </c>
      <c r="W90" s="8">
        <v>4.3868439468159597</v>
      </c>
      <c r="X90" s="3" t="s">
        <v>242</v>
      </c>
      <c r="Y90" s="22">
        <v>34.647592463361399</v>
      </c>
      <c r="Z90" s="8">
        <v>7.5776853454291704</v>
      </c>
      <c r="AA90" s="8">
        <v>5.5269586182833219</v>
      </c>
      <c r="AB90" s="1">
        <v>2.050726727145848</v>
      </c>
      <c r="AC90" s="18">
        <v>0.45849581297976277</v>
      </c>
      <c r="AD90" s="18">
        <v>1.1087262386601535</v>
      </c>
      <c r="AE90" s="18">
        <v>1.8006381018841593</v>
      </c>
      <c r="AF90" s="18">
        <v>1.3254697138869505</v>
      </c>
      <c r="AG90" s="18">
        <v>2.700957152826239</v>
      </c>
      <c r="AH90" s="18">
        <v>0.1833983251919051</v>
      </c>
      <c r="AI90" s="18">
        <v>0</v>
      </c>
      <c r="AJ90" s="18">
        <v>0.83362875087229582</v>
      </c>
      <c r="AK90" s="8">
        <v>1.76580600139567</v>
      </c>
      <c r="AL90" s="8">
        <v>0.14040474528960201</v>
      </c>
      <c r="AM90" s="8">
        <v>0.204605722260991</v>
      </c>
      <c r="AN90" s="8">
        <v>0.33021632937892498</v>
      </c>
      <c r="AO90" s="8">
        <v>1.9095603628750899</v>
      </c>
      <c r="AP90" s="8">
        <v>8.0390788555478002E-2</v>
      </c>
      <c r="AQ90" s="8">
        <v>1.20139567341242</v>
      </c>
      <c r="AR90" s="8">
        <v>1.0135380321004901</v>
      </c>
      <c r="AS90" s="8">
        <v>2.2124214933705502</v>
      </c>
      <c r="AT90" s="3" t="s">
        <v>243</v>
      </c>
      <c r="AU90" s="22">
        <v>52.7170077628803</v>
      </c>
      <c r="AV90" s="8">
        <v>12.021773747353565</v>
      </c>
      <c r="AW90" s="8">
        <v>8.2618080451658447</v>
      </c>
      <c r="AX90" s="8">
        <v>3.7599657021877206</v>
      </c>
      <c r="AY90" s="23">
        <v>0.77559830628087512</v>
      </c>
      <c r="AZ90" s="23">
        <v>1.9052741002117148</v>
      </c>
      <c r="BA90" s="23">
        <v>2.4616815808045165</v>
      </c>
      <c r="BB90" s="23">
        <v>2.0064390966831334</v>
      </c>
      <c r="BC90" s="23">
        <v>4.4343990119971775</v>
      </c>
      <c r="BD90" s="23">
        <v>0.43838165137614676</v>
      </c>
      <c r="BE90" s="23">
        <v>0</v>
      </c>
      <c r="BF90" s="23">
        <v>1.1128149611856035</v>
      </c>
      <c r="BG90" s="8">
        <v>3.4111503175723401</v>
      </c>
      <c r="BH90" s="8">
        <v>0.18687367678193401</v>
      </c>
      <c r="BI90" s="8">
        <v>0.42286520818630902</v>
      </c>
      <c r="BJ90" s="8">
        <v>0.66393789696542005</v>
      </c>
      <c r="BK90" s="8">
        <v>4.0101623147494703</v>
      </c>
      <c r="BL90" s="8">
        <v>0.16372618207480599</v>
      </c>
      <c r="BM90" s="8">
        <v>0.87904022582921704</v>
      </c>
      <c r="BN90" s="8">
        <v>1.3922371206774899</v>
      </c>
      <c r="BO90" s="8">
        <v>3.7984474241355</v>
      </c>
    </row>
    <row r="91" spans="1:67" ht="17">
      <c r="A91" s="11">
        <v>41928</v>
      </c>
      <c r="B91" s="3" t="s">
        <v>244</v>
      </c>
      <c r="C91" s="22">
        <v>66.174496644294607</v>
      </c>
      <c r="D91" s="8">
        <v>19.394048389261748</v>
      </c>
      <c r="E91" s="8">
        <v>13.437133154362417</v>
      </c>
      <c r="F91" s="8">
        <v>5.9569152348993288</v>
      </c>
      <c r="G91" s="17">
        <v>1.1865726174496645</v>
      </c>
      <c r="H91" s="17">
        <v>2.9584141610738253</v>
      </c>
      <c r="I91" s="17">
        <v>3.8483436241610738</v>
      </c>
      <c r="J91" s="17">
        <v>2.7820317449664431</v>
      </c>
      <c r="K91" s="17">
        <v>8.169712818791945</v>
      </c>
      <c r="L91" s="17">
        <v>0.44897342281879199</v>
      </c>
      <c r="M91" s="17">
        <v>0</v>
      </c>
      <c r="N91" s="17">
        <v>2.6617710067114091</v>
      </c>
      <c r="O91" s="8">
        <v>3.5946308724832199</v>
      </c>
      <c r="P91" s="8">
        <v>0.60456375838926202</v>
      </c>
      <c r="Q91" s="8">
        <v>0.66791946308724803</v>
      </c>
      <c r="R91" s="8">
        <v>0.440805369127517</v>
      </c>
      <c r="S91" s="8">
        <v>3.3868456375838898</v>
      </c>
      <c r="T91" s="8">
        <v>0.18953020134228199</v>
      </c>
      <c r="U91" s="8">
        <v>1.79919463087248</v>
      </c>
      <c r="V91" s="8">
        <v>2.68080536912752</v>
      </c>
      <c r="W91" s="8">
        <v>5.8646979865771796</v>
      </c>
      <c r="X91" s="3" t="s">
        <v>245</v>
      </c>
      <c r="Y91" s="22">
        <v>56.327372764788002</v>
      </c>
      <c r="Z91" s="8">
        <v>14.032735350756534</v>
      </c>
      <c r="AA91" s="8">
        <v>10.204131911966988</v>
      </c>
      <c r="AB91" s="1">
        <v>3.8286034387895467</v>
      </c>
      <c r="AC91" s="18">
        <v>0.85445226960110043</v>
      </c>
      <c r="AD91" s="18">
        <v>2.3168801925722149</v>
      </c>
      <c r="AE91" s="18">
        <v>2.9248558459422282</v>
      </c>
      <c r="AF91" s="18">
        <v>2.0375400275103166</v>
      </c>
      <c r="AG91" s="18">
        <v>5.4553491059147179</v>
      </c>
      <c r="AH91" s="18">
        <v>0.44365790921595605</v>
      </c>
      <c r="AI91" s="18">
        <v>0</v>
      </c>
      <c r="AJ91" s="18">
        <v>2.0704035763411279</v>
      </c>
      <c r="AK91" s="8">
        <v>3.50206327372765</v>
      </c>
      <c r="AL91" s="8">
        <v>0.62503438789546095</v>
      </c>
      <c r="AM91" s="8">
        <v>0.52159559834938096</v>
      </c>
      <c r="AN91" s="8">
        <v>0.43356258596973901</v>
      </c>
      <c r="AO91" s="8">
        <v>3.10426409903714</v>
      </c>
      <c r="AP91" s="8">
        <v>0.197524071526823</v>
      </c>
      <c r="AQ91" s="8">
        <v>1.1070151306739999</v>
      </c>
      <c r="AR91" s="8">
        <v>2.3169188445667102</v>
      </c>
      <c r="AS91" s="8">
        <v>6.2696011004126504</v>
      </c>
      <c r="AT91" s="3" t="s">
        <v>246</v>
      </c>
      <c r="AU91" s="22">
        <v>49.6924128503098</v>
      </c>
      <c r="AV91" s="8">
        <v>13.652457142857141</v>
      </c>
      <c r="AW91" s="8">
        <v>9.9453904306220089</v>
      </c>
      <c r="AX91" s="8">
        <v>3.7070667122351333</v>
      </c>
      <c r="AY91" s="23">
        <v>0.73488106630211891</v>
      </c>
      <c r="AZ91" s="23">
        <v>2.2046431989063571</v>
      </c>
      <c r="BA91" s="23">
        <v>3.6744053315105942</v>
      </c>
      <c r="BB91" s="23">
        <v>1.8453680109364317</v>
      </c>
      <c r="BC91" s="23">
        <v>4.6542467532467526</v>
      </c>
      <c r="BD91" s="23">
        <v>0.53891278195488723</v>
      </c>
      <c r="BE91" s="23">
        <v>0</v>
      </c>
      <c r="BF91" s="23">
        <v>1.4860928229665071</v>
      </c>
      <c r="BG91" s="8">
        <v>4.45714285714286</v>
      </c>
      <c r="BH91" s="8">
        <v>0.71196172248803802</v>
      </c>
      <c r="BI91" s="8">
        <v>0.991934381408066</v>
      </c>
      <c r="BJ91" s="8">
        <v>0.40082023239918002</v>
      </c>
      <c r="BK91" s="8">
        <v>3.4777853725222099</v>
      </c>
      <c r="BL91" s="8">
        <v>0.245522898154477</v>
      </c>
      <c r="BM91" s="8">
        <v>0.55338345864661698</v>
      </c>
      <c r="BN91" s="8">
        <v>2.2961038961039</v>
      </c>
      <c r="BO91" s="8">
        <v>5.3375256322624702</v>
      </c>
    </row>
    <row r="92" spans="1:67" ht="17">
      <c r="A92" s="11">
        <v>41929</v>
      </c>
      <c r="B92" s="3" t="s">
        <v>247</v>
      </c>
      <c r="C92" s="22">
        <v>60.647829083390498</v>
      </c>
      <c r="D92" s="8">
        <v>21.125554376292211</v>
      </c>
      <c r="E92" s="8">
        <v>14.259337560303239</v>
      </c>
      <c r="F92" s="8">
        <v>6.8662168159889729</v>
      </c>
      <c r="G92" s="17">
        <v>1.21846533425224</v>
      </c>
      <c r="H92" s="17">
        <v>3.3260810475534117</v>
      </c>
      <c r="I92" s="17">
        <v>3.9023822191592008</v>
      </c>
      <c r="J92" s="17">
        <v>2.8321086147484493</v>
      </c>
      <c r="K92" s="17">
        <v>9.3031474844934543</v>
      </c>
      <c r="L92" s="17">
        <v>0.54336967608545839</v>
      </c>
      <c r="M92" s="17">
        <v>0</v>
      </c>
      <c r="N92" s="17">
        <v>2.9803003445899381</v>
      </c>
      <c r="O92" s="8">
        <v>3.9845623707787698</v>
      </c>
      <c r="P92" s="8">
        <v>1.2289455547898001</v>
      </c>
      <c r="Q92" s="8">
        <v>0.85237767057201896</v>
      </c>
      <c r="R92" s="8">
        <v>0.340179186767746</v>
      </c>
      <c r="S92" s="8">
        <v>3.3168849069607198</v>
      </c>
      <c r="T92" s="8">
        <v>0.175878704341833</v>
      </c>
      <c r="U92" s="8">
        <v>1.6170916609235</v>
      </c>
      <c r="V92" s="8">
        <v>2.7942108890420401</v>
      </c>
      <c r="W92" s="8">
        <v>6.5499655410062001</v>
      </c>
      <c r="X92" s="3" t="s">
        <v>248</v>
      </c>
      <c r="Y92" s="22">
        <v>60.178817056400099</v>
      </c>
      <c r="Z92" s="8">
        <v>21.196988995873454</v>
      </c>
      <c r="AA92" s="8">
        <v>15.889525859697388</v>
      </c>
      <c r="AB92" s="1">
        <v>5.3074631361760662</v>
      </c>
      <c r="AC92" s="18">
        <v>1.1009288858321871</v>
      </c>
      <c r="AD92" s="18">
        <v>3.3027866574965614</v>
      </c>
      <c r="AE92" s="18">
        <v>4.3051248968363138</v>
      </c>
      <c r="AF92" s="18">
        <v>2.793401650618982</v>
      </c>
      <c r="AG92" s="18">
        <v>9.2510889958734523</v>
      </c>
      <c r="AH92" s="18">
        <v>0.44365790921595605</v>
      </c>
      <c r="AI92" s="18">
        <v>0</v>
      </c>
      <c r="AJ92" s="18">
        <v>4.3872837689133428</v>
      </c>
      <c r="AK92" s="8">
        <v>3.9917469050894101</v>
      </c>
      <c r="AL92" s="8">
        <v>1.139477303989</v>
      </c>
      <c r="AM92" s="8">
        <v>0.67455295735901</v>
      </c>
      <c r="AN92" s="8">
        <v>0.34057771664374098</v>
      </c>
      <c r="AO92" s="8">
        <v>3.5229711141678099</v>
      </c>
      <c r="AP92" s="8">
        <v>0.20797799174690501</v>
      </c>
      <c r="AQ92" s="8">
        <v>1.73810178817056</v>
      </c>
      <c r="AR92" s="8">
        <v>2.61127922971114</v>
      </c>
      <c r="AS92" s="8">
        <v>7.4288858321870697</v>
      </c>
      <c r="AT92" s="3" t="s">
        <v>249</v>
      </c>
      <c r="AU92" s="22">
        <v>50.0696378830079</v>
      </c>
      <c r="AV92" s="8">
        <v>16.854034401114205</v>
      </c>
      <c r="AW92" s="8">
        <v>11.596507381615599</v>
      </c>
      <c r="AX92" s="8">
        <v>5.2575270194986086</v>
      </c>
      <c r="AY92" s="23">
        <v>1.0315401114206129</v>
      </c>
      <c r="AZ92" s="23">
        <v>2.4623860724233984</v>
      </c>
      <c r="BA92" s="23">
        <v>3.5604771587743738</v>
      </c>
      <c r="BB92" s="23">
        <v>2.1462689415041782</v>
      </c>
      <c r="BC92" s="23">
        <v>7.22078077994429</v>
      </c>
      <c r="BD92" s="23">
        <v>0.4325813370473538</v>
      </c>
      <c r="BE92" s="23">
        <v>0</v>
      </c>
      <c r="BF92" s="23">
        <v>2.3958350974930362</v>
      </c>
      <c r="BG92" s="8">
        <v>3.84456824512535</v>
      </c>
      <c r="BH92" s="8">
        <v>1.2902506963788301</v>
      </c>
      <c r="BI92" s="8">
        <v>0.69303621169916396</v>
      </c>
      <c r="BJ92" s="8">
        <v>0.32534818941504201</v>
      </c>
      <c r="BK92" s="8">
        <v>3.2150417827297999</v>
      </c>
      <c r="BL92" s="8">
        <v>0.171587743732591</v>
      </c>
      <c r="BM92" s="8">
        <v>1.1994428969359301</v>
      </c>
      <c r="BN92" s="8">
        <v>2.5526462395543201</v>
      </c>
      <c r="BO92" s="8">
        <v>7.0841225626741</v>
      </c>
    </row>
    <row r="93" spans="1:67" ht="17">
      <c r="A93" s="11">
        <v>41930</v>
      </c>
      <c r="B93" s="3" t="s">
        <v>250</v>
      </c>
      <c r="C93" s="22">
        <v>60.836236933801203</v>
      </c>
      <c r="D93" s="8">
        <v>20.611880418118467</v>
      </c>
      <c r="E93" s="8">
        <v>15.800221742160279</v>
      </c>
      <c r="F93" s="8">
        <v>4.8116586759581885</v>
      </c>
      <c r="G93" s="17">
        <v>1.3818950522648084</v>
      </c>
      <c r="H93" s="17">
        <v>3.1966728919860627</v>
      </c>
      <c r="I93" s="17">
        <v>4.1956331707317069</v>
      </c>
      <c r="J93" s="17">
        <v>2.7970887804878051</v>
      </c>
      <c r="K93" s="17">
        <v>8.6243570731707315</v>
      </c>
      <c r="L93" s="17">
        <v>0.41623344947735191</v>
      </c>
      <c r="M93" s="17">
        <v>0</v>
      </c>
      <c r="N93" s="17">
        <v>4.2289318466898953</v>
      </c>
      <c r="O93" s="8">
        <v>4.1778397212543599</v>
      </c>
      <c r="P93" s="8">
        <v>2.3565156794425102</v>
      </c>
      <c r="Q93" s="8">
        <v>1.07205574912892</v>
      </c>
      <c r="R93" s="8">
        <v>0.34397212543554001</v>
      </c>
      <c r="S93" s="8">
        <v>3.3521951219512198</v>
      </c>
      <c r="T93" s="8">
        <v>0.139372822299652</v>
      </c>
      <c r="U93" s="8">
        <v>1.6808362369337999</v>
      </c>
      <c r="V93" s="8">
        <v>3.9152613240418099</v>
      </c>
      <c r="W93" s="8">
        <v>10.009756097561</v>
      </c>
      <c r="X93" s="3" t="s">
        <v>251</v>
      </c>
      <c r="Y93" s="22">
        <v>60.378681626927801</v>
      </c>
      <c r="Z93" s="8">
        <v>17.173278401122019</v>
      </c>
      <c r="AA93" s="8">
        <v>13.001428330995791</v>
      </c>
      <c r="AB93" s="1">
        <v>4.1718500701262275</v>
      </c>
      <c r="AC93" s="18">
        <v>1.0220194950911641</v>
      </c>
      <c r="AD93" s="18">
        <v>2.7644789621318373</v>
      </c>
      <c r="AE93" s="18">
        <v>3.8702705469845724</v>
      </c>
      <c r="AF93" s="18">
        <v>2.5466715287517534</v>
      </c>
      <c r="AG93" s="18">
        <v>6.4336964936886396</v>
      </c>
      <c r="AH93" s="18">
        <v>0.5361413744740533</v>
      </c>
      <c r="AI93" s="18">
        <v>0</v>
      </c>
      <c r="AJ93" s="18">
        <v>2.7979877980364654</v>
      </c>
      <c r="AK93" s="8">
        <v>4.0179523141655</v>
      </c>
      <c r="AL93" s="8">
        <v>1.9220196353436201</v>
      </c>
      <c r="AM93" s="8">
        <v>1.12089761570827</v>
      </c>
      <c r="AN93" s="8">
        <v>0.27994389901823302</v>
      </c>
      <c r="AO93" s="8">
        <v>3.1758765778401101</v>
      </c>
      <c r="AP93" s="8">
        <v>0.240112201963534</v>
      </c>
      <c r="AQ93" s="8">
        <v>1.4064516129032301</v>
      </c>
      <c r="AR93" s="8">
        <v>3.8821879382889199</v>
      </c>
      <c r="AS93" s="8">
        <v>9.6948106591865404</v>
      </c>
      <c r="AT93" s="3" t="s">
        <v>252</v>
      </c>
      <c r="AU93" s="22">
        <v>46.366782006917603</v>
      </c>
      <c r="AV93" s="8">
        <v>11.954167058823531</v>
      </c>
      <c r="AW93" s="8">
        <v>8.9284235294117664</v>
      </c>
      <c r="AX93" s="8">
        <v>3.0257435294117649</v>
      </c>
      <c r="AY93" s="23">
        <v>1.0747176470588236</v>
      </c>
      <c r="AZ93" s="23">
        <v>2.0502305882352942</v>
      </c>
      <c r="BA93" s="23">
        <v>2.3478447058823528</v>
      </c>
      <c r="BB93" s="23">
        <v>1.6203435294117647</v>
      </c>
      <c r="BC93" s="23">
        <v>4.2658023529411766</v>
      </c>
      <c r="BD93" s="23">
        <v>0.59522823529411772</v>
      </c>
      <c r="BE93" s="23">
        <v>0</v>
      </c>
      <c r="BF93" s="23">
        <v>1.8352870588235295</v>
      </c>
      <c r="BG93" s="8">
        <v>3.97951557093426</v>
      </c>
      <c r="BH93" s="8">
        <v>1.8668512110726601</v>
      </c>
      <c r="BI93" s="8">
        <v>0.56636678200692003</v>
      </c>
      <c r="BJ93" s="8">
        <v>0.33051903114186898</v>
      </c>
      <c r="BK93" s="8">
        <v>3.1114186851211101</v>
      </c>
      <c r="BL93" s="8">
        <v>0.21591695501730099</v>
      </c>
      <c r="BM93" s="8">
        <v>0.85813148788927296</v>
      </c>
      <c r="BN93" s="8">
        <v>3.70657439446367</v>
      </c>
      <c r="BO93" s="8">
        <v>9.7395155709342607</v>
      </c>
    </row>
    <row r="94" spans="1:67" ht="17">
      <c r="A94" s="11">
        <v>41931</v>
      </c>
      <c r="B94" s="3" t="s">
        <v>253</v>
      </c>
      <c r="C94" s="22">
        <v>54.840940525588302</v>
      </c>
      <c r="D94" s="8">
        <v>19.794174550484094</v>
      </c>
      <c r="E94" s="8">
        <v>13.614691009681881</v>
      </c>
      <c r="F94" s="8">
        <v>6.1794835408022131</v>
      </c>
      <c r="G94" s="17">
        <v>1.255723928077455</v>
      </c>
      <c r="H94" s="17">
        <v>3.2880139695712307</v>
      </c>
      <c r="I94" s="17">
        <v>4.0315347164591975</v>
      </c>
      <c r="J94" s="17">
        <v>2.6271066390041495</v>
      </c>
      <c r="K94" s="17">
        <v>8.1456828492392788</v>
      </c>
      <c r="L94" s="17">
        <v>0.44611244813278012</v>
      </c>
      <c r="M94" s="17">
        <v>0</v>
      </c>
      <c r="N94" s="17">
        <v>2.4123117565698475</v>
      </c>
      <c r="O94" s="8">
        <v>3.5585062240663898</v>
      </c>
      <c r="P94" s="8">
        <v>0.97593360995850598</v>
      </c>
      <c r="Q94" s="8">
        <v>0.56376210235131397</v>
      </c>
      <c r="R94" s="8">
        <v>0.27441217150760699</v>
      </c>
      <c r="S94" s="8">
        <v>3.5369294605809101</v>
      </c>
      <c r="T94" s="8">
        <v>0.188105117565698</v>
      </c>
      <c r="U94" s="8">
        <v>1.80636237897649</v>
      </c>
      <c r="V94" s="8">
        <v>1.8688796680497901</v>
      </c>
      <c r="W94" s="8">
        <v>6.4719225449515898</v>
      </c>
      <c r="X94" s="3" t="s">
        <v>254</v>
      </c>
      <c r="Y94" s="22">
        <v>50.9668508287292</v>
      </c>
      <c r="Z94" s="8">
        <v>17.390854419889504</v>
      </c>
      <c r="AA94" s="8">
        <v>12.424395994475139</v>
      </c>
      <c r="AB94" s="1">
        <v>4.9664584254143644</v>
      </c>
      <c r="AC94" s="18">
        <v>1.0394912983425413</v>
      </c>
      <c r="AD94" s="18">
        <v>2.6894774861878448</v>
      </c>
      <c r="AE94" s="18">
        <v>3.9929665745856351</v>
      </c>
      <c r="AF94" s="18">
        <v>2.2934808011049719</v>
      </c>
      <c r="AG94" s="18">
        <v>6.9794415745856364</v>
      </c>
      <c r="AH94" s="18">
        <v>0.39599668508287289</v>
      </c>
      <c r="AI94" s="18">
        <v>0</v>
      </c>
      <c r="AJ94" s="18">
        <v>2.4089798342541435</v>
      </c>
      <c r="AK94" s="8">
        <v>3.5569060773480699</v>
      </c>
      <c r="AL94" s="8">
        <v>1.02154696132597</v>
      </c>
      <c r="AM94" s="8">
        <v>0.62872928176795595</v>
      </c>
      <c r="AN94" s="8">
        <v>0.22872928176795601</v>
      </c>
      <c r="AO94" s="8">
        <v>2.7635359116022098</v>
      </c>
      <c r="AP94" s="8">
        <v>0.17900552486187801</v>
      </c>
      <c r="AQ94" s="8">
        <v>1.8110497237569101</v>
      </c>
      <c r="AR94" s="8">
        <v>1.9254143646408799</v>
      </c>
      <c r="AS94" s="8">
        <v>5.8845303867403302</v>
      </c>
      <c r="AT94" s="3"/>
      <c r="AU94" s="22"/>
      <c r="AY94" s="23">
        <v>1.3956267037552155</v>
      </c>
      <c r="AZ94" s="23">
        <v>2.4921905424200275</v>
      </c>
      <c r="BA94" s="23">
        <v>3.1069308762169681</v>
      </c>
      <c r="BB94" s="23">
        <v>1.8276063977746873</v>
      </c>
      <c r="BC94" s="23">
        <v>6.0311011126564669</v>
      </c>
      <c r="BD94" s="23">
        <v>0.43197969401947145</v>
      </c>
      <c r="BE94" s="23">
        <v>0</v>
      </c>
      <c r="BF94" s="23">
        <v>1.9605232267037551</v>
      </c>
    </row>
    <row r="95" spans="1:67" ht="17">
      <c r="A95" s="11">
        <v>41932</v>
      </c>
      <c r="B95" s="3" t="s">
        <v>255</v>
      </c>
      <c r="C95" s="22">
        <v>78.835227272728204</v>
      </c>
      <c r="D95" s="8">
        <v>30.170184943181816</v>
      </c>
      <c r="E95" s="8">
        <v>20.905324999999998</v>
      </c>
      <c r="F95" s="8">
        <v>9.2648599431818184</v>
      </c>
      <c r="G95" s="17">
        <v>1.5441433238636364</v>
      </c>
      <c r="H95" s="17">
        <v>4.9378649147727272</v>
      </c>
      <c r="I95" s="17">
        <v>5.9050755681818181</v>
      </c>
      <c r="J95" s="17">
        <v>3.495533238636364</v>
      </c>
      <c r="K95" s="17">
        <v>14.03303877840909</v>
      </c>
      <c r="L95" s="17">
        <v>0.25452911931818178</v>
      </c>
      <c r="M95" s="17">
        <v>0</v>
      </c>
      <c r="N95" s="17">
        <v>5.0227079545454547</v>
      </c>
      <c r="O95" s="8">
        <v>3.8693181818181799</v>
      </c>
      <c r="P95" s="8">
        <v>2.12045454545455</v>
      </c>
      <c r="Q95" s="8">
        <v>0.86761363636363598</v>
      </c>
      <c r="R95" s="8">
        <v>0.249431818181818</v>
      </c>
      <c r="S95" s="8">
        <v>3.2443181818181799</v>
      </c>
      <c r="T95" s="8">
        <v>0.16818181818181799</v>
      </c>
      <c r="U95" s="8">
        <v>2.1090909090909098</v>
      </c>
      <c r="V95" s="8">
        <v>3.6198863636363598</v>
      </c>
      <c r="W95" s="8">
        <v>8.7289772727272705</v>
      </c>
      <c r="X95" s="3" t="s">
        <v>256</v>
      </c>
      <c r="Y95" s="22">
        <v>73.919206236712</v>
      </c>
      <c r="Z95" s="8">
        <v>25.720513253012051</v>
      </c>
      <c r="AA95" s="8">
        <v>17.55903373493976</v>
      </c>
      <c r="AB95" s="1">
        <v>8.1614795180722908</v>
      </c>
      <c r="AC95" s="18">
        <v>1.3292036144578314</v>
      </c>
      <c r="AD95" s="18">
        <v>3.7928867469879526</v>
      </c>
      <c r="AE95" s="18">
        <v>5.3083481927710841</v>
      </c>
      <c r="AF95" s="18">
        <v>3.234113253012048</v>
      </c>
      <c r="AG95" s="18">
        <v>11.505654216867471</v>
      </c>
      <c r="AH95" s="18">
        <v>0.55030722891566275</v>
      </c>
      <c r="AI95" s="18">
        <v>0</v>
      </c>
      <c r="AJ95" s="18">
        <v>3.8944819277108431</v>
      </c>
      <c r="AK95" s="8">
        <v>3.2532955350815</v>
      </c>
      <c r="AL95" s="8">
        <v>2.3047484053862499</v>
      </c>
      <c r="AM95" s="8">
        <v>0.97802976612331705</v>
      </c>
      <c r="AN95" s="8">
        <v>0.26194188518780998</v>
      </c>
      <c r="AO95" s="8">
        <v>2.8961020552799401</v>
      </c>
      <c r="AP95" s="8">
        <v>0.191637136782424</v>
      </c>
      <c r="AQ95" s="8">
        <v>2.1709425939050302</v>
      </c>
      <c r="AR95" s="8">
        <v>3.8712969525159502</v>
      </c>
      <c r="AS95" s="8">
        <v>9.9248759744861808</v>
      </c>
      <c r="AT95" s="3" t="s">
        <v>257</v>
      </c>
      <c r="AU95" s="22">
        <v>60.2993585174628</v>
      </c>
      <c r="AV95" s="8">
        <v>20.400838488952246</v>
      </c>
      <c r="AW95" s="8">
        <v>13.691380755523877</v>
      </c>
      <c r="AX95" s="8">
        <v>6.7094577334283683</v>
      </c>
      <c r="AY95" s="23">
        <v>1.1409483962936564</v>
      </c>
      <c r="AZ95" s="23">
        <v>2.9971181753385605</v>
      </c>
      <c r="BA95" s="23">
        <v>4.1721247327156101</v>
      </c>
      <c r="BB95" s="23">
        <v>2.4181294369208839</v>
      </c>
      <c r="BC95" s="23">
        <v>9.2467907341411255</v>
      </c>
      <c r="BD95" s="23">
        <v>0.42572701354240916</v>
      </c>
      <c r="BE95" s="23">
        <v>0</v>
      </c>
      <c r="BF95" s="23">
        <v>2.9630600142551673</v>
      </c>
      <c r="BG95" s="8">
        <v>4.0872416250890904</v>
      </c>
      <c r="BH95" s="8">
        <v>2.37205987170349</v>
      </c>
      <c r="BI95" s="8">
        <v>0.79657875980042803</v>
      </c>
      <c r="BJ95" s="8">
        <v>0.338702779757662</v>
      </c>
      <c r="BK95" s="8">
        <v>2.96564504632929</v>
      </c>
      <c r="BL95" s="8">
        <v>0.25716322166785499</v>
      </c>
      <c r="BM95" s="8">
        <v>1.9033499643620799</v>
      </c>
      <c r="BN95" s="8">
        <v>3.6578759800427698</v>
      </c>
      <c r="BO95" s="8">
        <v>10.1525302922309</v>
      </c>
    </row>
    <row r="96" spans="1:67" ht="17">
      <c r="A96" s="11">
        <v>41933</v>
      </c>
      <c r="B96" s="3" t="s">
        <v>258</v>
      </c>
      <c r="C96" s="22">
        <v>83.053221288513896</v>
      </c>
      <c r="D96" s="8">
        <v>31.337073809523815</v>
      </c>
      <c r="E96" s="8">
        <v>21.884085714285717</v>
      </c>
      <c r="F96" s="8">
        <v>9.452988095238096</v>
      </c>
      <c r="G96" s="17">
        <v>1.9240595238095237</v>
      </c>
      <c r="H96" s="17">
        <v>5.0192857142857141</v>
      </c>
      <c r="I96" s="17">
        <v>5.8391023809523821</v>
      </c>
      <c r="J96" s="17">
        <v>3.9317738095238095</v>
      </c>
      <c r="K96" s="17">
        <v>14.204578571428573</v>
      </c>
      <c r="L96" s="17">
        <v>0.41827380952380955</v>
      </c>
      <c r="M96" s="17">
        <v>0</v>
      </c>
      <c r="N96" s="17">
        <v>5.1698642857142856</v>
      </c>
      <c r="O96" s="8">
        <v>4.5434173669467803</v>
      </c>
      <c r="P96" s="8">
        <v>1.703081232493</v>
      </c>
      <c r="Q96" s="8">
        <v>0.78543417366946799</v>
      </c>
      <c r="R96" s="8">
        <v>0.34621848739495797</v>
      </c>
      <c r="S96" s="8">
        <v>3.7288515406162501</v>
      </c>
      <c r="T96" s="8">
        <v>0.174229691876751</v>
      </c>
      <c r="U96" s="8">
        <v>2.89803921568627</v>
      </c>
      <c r="V96" s="8">
        <v>3.3535014005602202</v>
      </c>
      <c r="W96" s="8">
        <v>7.96022408963585</v>
      </c>
      <c r="X96" s="3" t="s">
        <v>259</v>
      </c>
      <c r="Y96" s="22">
        <v>71.058163980379106</v>
      </c>
      <c r="Z96" s="8">
        <v>24.544764400840926</v>
      </c>
      <c r="AA96" s="8">
        <v>17.311927960756833</v>
      </c>
      <c r="AB96" s="1">
        <v>7.2328364400840934</v>
      </c>
      <c r="AC96" s="18">
        <v>1.439870217238963</v>
      </c>
      <c r="AD96" s="18">
        <v>3.834073020322355</v>
      </c>
      <c r="AE96" s="18">
        <v>4.7214348983882273</v>
      </c>
      <c r="AF96" s="18">
        <v>2.9969391730903996</v>
      </c>
      <c r="AG96" s="18">
        <v>11.133880168185003</v>
      </c>
      <c r="AH96" s="18">
        <v>0.41856692361597758</v>
      </c>
      <c r="AI96" s="18">
        <v>0</v>
      </c>
      <c r="AJ96" s="18">
        <v>4.3196106517168884</v>
      </c>
      <c r="AK96" s="8">
        <v>4.5062368605465997</v>
      </c>
      <c r="AL96" s="8">
        <v>2.1791170287316</v>
      </c>
      <c r="AM96" s="8">
        <v>0.696285914505957</v>
      </c>
      <c r="AN96" s="8">
        <v>0.35206727400140098</v>
      </c>
      <c r="AO96" s="8">
        <v>3.7073580939032902</v>
      </c>
      <c r="AP96" s="8">
        <v>0.18780658724597099</v>
      </c>
      <c r="AQ96" s="8">
        <v>2.3114225648212998</v>
      </c>
      <c r="AR96" s="8">
        <v>4.1508058864751201</v>
      </c>
      <c r="AS96" s="8">
        <v>9.04218640504555</v>
      </c>
      <c r="AT96" s="3" t="s">
        <v>260</v>
      </c>
      <c r="AU96" s="22">
        <v>56.164383561643398</v>
      </c>
      <c r="AV96" s="8">
        <v>18.082492465753425</v>
      </c>
      <c r="AW96" s="8">
        <v>11.667707808219179</v>
      </c>
      <c r="AX96" s="8">
        <v>6.4147846575342466</v>
      </c>
      <c r="AY96" s="23">
        <v>0.90003356164383574</v>
      </c>
      <c r="AZ96" s="23">
        <v>2.4546369863013697</v>
      </c>
      <c r="BA96" s="23">
        <v>3.64922698630137</v>
      </c>
      <c r="BB96" s="23">
        <v>2.2746302739726025</v>
      </c>
      <c r="BC96" s="23">
        <v>8.2312160273972612</v>
      </c>
      <c r="BD96" s="23">
        <v>0.57274863013698618</v>
      </c>
      <c r="BE96" s="23">
        <v>0</v>
      </c>
      <c r="BF96" s="23">
        <v>2.3891800000000001</v>
      </c>
      <c r="BG96" s="8">
        <v>4.6060273972602701</v>
      </c>
      <c r="BH96" s="8">
        <v>1.78794520547945</v>
      </c>
      <c r="BI96" s="8">
        <v>0.61534246575342499</v>
      </c>
      <c r="BJ96" s="8">
        <v>0.380821917808219</v>
      </c>
      <c r="BK96" s="8">
        <v>3.27780821917808</v>
      </c>
      <c r="BL96" s="8">
        <v>0.21095890410958901</v>
      </c>
      <c r="BM96" s="8">
        <v>1.4723287671232901</v>
      </c>
      <c r="BN96" s="8">
        <v>5.0027397260274</v>
      </c>
      <c r="BO96" s="8">
        <v>9.6147945205479495</v>
      </c>
    </row>
    <row r="97" spans="1:67" ht="17">
      <c r="A97" s="11">
        <v>41934</v>
      </c>
      <c r="B97" s="3" t="s">
        <v>261</v>
      </c>
      <c r="C97" s="22">
        <v>89.935760171305603</v>
      </c>
      <c r="D97" s="8">
        <v>34.200574518201286</v>
      </c>
      <c r="E97" s="8">
        <v>23.388724982155605</v>
      </c>
      <c r="F97" s="8">
        <v>10.811849536045681</v>
      </c>
      <c r="G97" s="17">
        <v>2.1146204139900071</v>
      </c>
      <c r="H97" s="17">
        <v>5.3888713775874386</v>
      </c>
      <c r="I97" s="17">
        <v>6.3012277658815128</v>
      </c>
      <c r="J97" s="17">
        <v>4.1269204853675943</v>
      </c>
      <c r="K97" s="17">
        <v>15.706172591006426</v>
      </c>
      <c r="L97" s="17">
        <v>0.56276188436830843</v>
      </c>
      <c r="M97" s="17">
        <v>0</v>
      </c>
      <c r="N97" s="17">
        <v>5.457084939329051</v>
      </c>
      <c r="O97" s="8">
        <v>4.6007137758743797</v>
      </c>
      <c r="P97" s="8">
        <v>1.97630264097074</v>
      </c>
      <c r="Q97" s="8">
        <v>1.0187009279086401</v>
      </c>
      <c r="R97" s="8">
        <v>0.38658101356174202</v>
      </c>
      <c r="S97" s="8">
        <v>4.1239114917915796</v>
      </c>
      <c r="T97" s="8">
        <v>0.174732334047109</v>
      </c>
      <c r="U97" s="8">
        <v>3.2748037116345499</v>
      </c>
      <c r="V97" s="8">
        <v>3.2856531049250499</v>
      </c>
      <c r="W97" s="8">
        <v>9.6907922912205606</v>
      </c>
      <c r="X97" s="3" t="s">
        <v>262</v>
      </c>
      <c r="Y97" s="22">
        <v>76.701030927834097</v>
      </c>
      <c r="Z97" s="8">
        <v>29.44192261168385</v>
      </c>
      <c r="AA97" s="8">
        <v>19.376167697594504</v>
      </c>
      <c r="AB97" s="1">
        <v>10.065754914089345</v>
      </c>
      <c r="AC97" s="18">
        <v>1.4942637800687286</v>
      </c>
      <c r="AD97" s="18">
        <v>4.0394383505154634</v>
      </c>
      <c r="AE97" s="18">
        <v>6.0591575257731956</v>
      </c>
      <c r="AF97" s="18">
        <v>3.464721512027491</v>
      </c>
      <c r="AG97" s="18">
        <v>13.760363161512029</v>
      </c>
      <c r="AH97" s="18">
        <v>0.62397828178694159</v>
      </c>
      <c r="AI97" s="18">
        <v>0</v>
      </c>
      <c r="AJ97" s="18">
        <v>4.3185865292096217</v>
      </c>
      <c r="AK97" s="8">
        <v>4.0505841924398602</v>
      </c>
      <c r="AL97" s="8">
        <v>2.1685223367697599</v>
      </c>
      <c r="AM97" s="8">
        <v>0.85278350515463897</v>
      </c>
      <c r="AN97" s="8">
        <v>0.376632302405498</v>
      </c>
      <c r="AO97" s="8">
        <v>3.2566323024054999</v>
      </c>
      <c r="AP97" s="8">
        <v>0.23532646048110001</v>
      </c>
      <c r="AQ97" s="8">
        <v>1.8699656357388299</v>
      </c>
      <c r="AR97" s="8">
        <v>3.34680412371134</v>
      </c>
      <c r="AS97" s="8">
        <v>8.9583505154639198</v>
      </c>
      <c r="AT97" s="3" t="s">
        <v>263</v>
      </c>
      <c r="AU97" s="22">
        <v>55.415793151642703</v>
      </c>
      <c r="AV97" s="8">
        <v>17.013098672257161</v>
      </c>
      <c r="AW97" s="8">
        <v>11.670418029350104</v>
      </c>
      <c r="AX97" s="8">
        <v>5.3426806429070579</v>
      </c>
      <c r="AY97" s="23">
        <v>1.1687113906359188</v>
      </c>
      <c r="AZ97" s="23">
        <v>2.4876856743535987</v>
      </c>
      <c r="BA97" s="23">
        <v>3.3224795248078265</v>
      </c>
      <c r="BB97" s="23">
        <v>2.2539433962264153</v>
      </c>
      <c r="BC97" s="23">
        <v>7.1959229909154425</v>
      </c>
      <c r="BD97" s="23">
        <v>0.58435569531795939</v>
      </c>
      <c r="BE97" s="23">
        <v>0</v>
      </c>
      <c r="BF97" s="23">
        <v>2.4375980433263451</v>
      </c>
      <c r="BG97" s="8">
        <v>7.06638714185884</v>
      </c>
      <c r="BH97" s="8">
        <v>1.8320055904961601</v>
      </c>
      <c r="BI97" s="8">
        <v>0.75807127882599601</v>
      </c>
      <c r="BJ97" s="8">
        <v>0.417610062893082</v>
      </c>
      <c r="BK97" s="8">
        <v>3.4364779874213802</v>
      </c>
      <c r="BL97" s="8">
        <v>0.20069881201956699</v>
      </c>
      <c r="BM97" s="8">
        <v>3.1530398322851201</v>
      </c>
      <c r="BN97" s="8">
        <v>3.4867924528301901</v>
      </c>
      <c r="BO97" s="8">
        <v>10.5621243885395</v>
      </c>
    </row>
    <row r="98" spans="1:67" ht="17">
      <c r="A98" s="11">
        <v>41935</v>
      </c>
      <c r="B98" s="3" t="s">
        <v>264</v>
      </c>
      <c r="C98" s="22">
        <v>81.022408963584198</v>
      </c>
      <c r="D98" s="8">
        <v>30.165907142857144</v>
      </c>
      <c r="E98" s="8">
        <v>20.077142857142857</v>
      </c>
      <c r="F98" s="8">
        <v>10.088764285714285</v>
      </c>
      <c r="G98" s="17">
        <v>1.7734809523809525</v>
      </c>
      <c r="H98" s="17">
        <v>4.8185142857142864</v>
      </c>
      <c r="I98" s="17">
        <v>5.9896809523809527</v>
      </c>
      <c r="J98" s="17">
        <v>3.9652357142857149</v>
      </c>
      <c r="K98" s="17">
        <v>13.033411904761905</v>
      </c>
      <c r="L98" s="17">
        <v>0.58558333333333323</v>
      </c>
      <c r="M98" s="17">
        <v>0</v>
      </c>
      <c r="N98" s="17">
        <v>3.5302309523809523</v>
      </c>
      <c r="O98" s="8">
        <v>4.3535014005602202</v>
      </c>
      <c r="P98" s="8">
        <v>0.72268907563025198</v>
      </c>
      <c r="Q98" s="8">
        <v>0.72997198879551795</v>
      </c>
      <c r="R98" s="8">
        <v>0.42464985994397803</v>
      </c>
      <c r="S98" s="8">
        <v>4.1428571428571397</v>
      </c>
      <c r="T98" s="8">
        <v>0.14677871148459401</v>
      </c>
      <c r="U98" s="8">
        <v>2.4963585434173701</v>
      </c>
      <c r="V98" s="8">
        <v>2.5064425770308101</v>
      </c>
      <c r="W98" s="8">
        <v>6.5478991596638698</v>
      </c>
      <c r="X98" s="3" t="s">
        <v>265</v>
      </c>
      <c r="Y98" s="22">
        <v>59.777313848297702</v>
      </c>
      <c r="Z98" s="8">
        <v>20.932342519137094</v>
      </c>
      <c r="AA98" s="8">
        <v>14.514642588726517</v>
      </c>
      <c r="AB98" s="1">
        <v>6.4176999304105777</v>
      </c>
      <c r="AC98" s="18">
        <v>1.1472054279749477</v>
      </c>
      <c r="AD98" s="18">
        <v>3.2254761308281141</v>
      </c>
      <c r="AE98" s="18">
        <v>4.4225600556715383</v>
      </c>
      <c r="AF98" s="18">
        <v>2.7100649965205288</v>
      </c>
      <c r="AG98" s="18">
        <v>9.0446340988169815</v>
      </c>
      <c r="AH98" s="18">
        <v>0.38240180932498263</v>
      </c>
      <c r="AI98" s="18">
        <v>0</v>
      </c>
      <c r="AJ98" s="18">
        <v>3.0093359777313848</v>
      </c>
      <c r="AK98" s="8">
        <v>5.5832985386221301</v>
      </c>
      <c r="AL98" s="8">
        <v>1.2303409881698</v>
      </c>
      <c r="AM98" s="8">
        <v>0.64077940153096702</v>
      </c>
      <c r="AN98" s="8">
        <v>0.465414057063326</v>
      </c>
      <c r="AO98" s="8">
        <v>3.6977035490605399</v>
      </c>
      <c r="AP98" s="8">
        <v>0.17035490605428</v>
      </c>
      <c r="AQ98" s="8">
        <v>2.0453723034098799</v>
      </c>
      <c r="AR98" s="8">
        <v>2.6076548364648602</v>
      </c>
      <c r="AS98" s="8">
        <v>7.9743910925539296</v>
      </c>
      <c r="AT98" s="3" t="s">
        <v>266</v>
      </c>
      <c r="AU98" s="22">
        <v>47.062986553429802</v>
      </c>
      <c r="AV98" s="8">
        <v>13.679027742392073</v>
      </c>
      <c r="AW98" s="8">
        <v>9.4011612172682231</v>
      </c>
      <c r="AX98" s="8">
        <v>4.2778665251238497</v>
      </c>
      <c r="AY98" s="23">
        <v>0.7947024769992922</v>
      </c>
      <c r="AZ98" s="23">
        <v>2.1135704175513093</v>
      </c>
      <c r="BA98" s="23">
        <v>2.9082728945506013</v>
      </c>
      <c r="BB98" s="23">
        <v>1.8261248407643313</v>
      </c>
      <c r="BC98" s="23">
        <v>5.4952830856334032</v>
      </c>
      <c r="BD98" s="23">
        <v>0.54107402689313511</v>
      </c>
      <c r="BE98" s="23">
        <v>0</v>
      </c>
      <c r="BF98" s="23">
        <v>1.7584905874026893</v>
      </c>
      <c r="BG98" s="8">
        <v>4.1885350318471302</v>
      </c>
      <c r="BH98" s="8">
        <v>0.89285208775654601</v>
      </c>
      <c r="BI98" s="8">
        <v>0.475017692852088</v>
      </c>
      <c r="BJ98" s="8">
        <v>0.37254069355980202</v>
      </c>
      <c r="BK98" s="8">
        <v>3.4264685067232801</v>
      </c>
      <c r="BL98" s="8">
        <v>0.182873319179052</v>
      </c>
      <c r="BM98" s="8">
        <v>1.0745930644019801</v>
      </c>
      <c r="BN98" s="8">
        <v>2.3179051663128099</v>
      </c>
      <c r="BO98" s="8">
        <v>7.7729653220099104</v>
      </c>
    </row>
    <row r="99" spans="1:67" ht="17">
      <c r="A99" s="11">
        <v>41936</v>
      </c>
      <c r="B99" s="3" t="s">
        <v>267</v>
      </c>
      <c r="C99" s="22">
        <v>86.965662228450299</v>
      </c>
      <c r="D99" s="8">
        <v>29.416883391730906</v>
      </c>
      <c r="E99" s="8">
        <v>20.208411072179398</v>
      </c>
      <c r="F99" s="8">
        <v>9.2084723195515075</v>
      </c>
      <c r="G99" s="17">
        <v>1.5905543097407147</v>
      </c>
      <c r="H99" s="17">
        <v>4.7214348983882273</v>
      </c>
      <c r="I99" s="17">
        <v>6.1110770847932718</v>
      </c>
      <c r="J99" s="17">
        <v>4.0852131744919413</v>
      </c>
      <c r="K99" s="17">
        <v>12.473294323756132</v>
      </c>
      <c r="L99" s="17">
        <v>0.43530960056061668</v>
      </c>
      <c r="M99" s="17">
        <v>0</v>
      </c>
      <c r="N99" s="17">
        <v>3.7001316047652417</v>
      </c>
      <c r="O99" s="8">
        <v>4.1266106442577035</v>
      </c>
      <c r="P99" s="8">
        <v>1.1697478991596639</v>
      </c>
      <c r="Q99" s="8">
        <v>0.86106442577030795</v>
      </c>
      <c r="R99" s="8">
        <v>0.41680672268907565</v>
      </c>
      <c r="S99" s="8">
        <v>4.1759103641456585</v>
      </c>
      <c r="T99" s="8">
        <v>0.11484593837535015</v>
      </c>
      <c r="U99" s="8">
        <v>2.4537815126050422</v>
      </c>
      <c r="V99" s="8">
        <v>2.8991596638655461</v>
      </c>
      <c r="W99" s="8">
        <v>6.280112044817928</v>
      </c>
      <c r="X99" s="3" t="s">
        <v>268</v>
      </c>
      <c r="Y99" s="22">
        <v>78.160112359550496</v>
      </c>
      <c r="Z99" s="8">
        <v>27.599726825842694</v>
      </c>
      <c r="AA99" s="8">
        <v>19.160418258426965</v>
      </c>
      <c r="AB99" s="1">
        <v>8.4393085674157309</v>
      </c>
      <c r="AC99" s="18">
        <v>1.4093477528089888</v>
      </c>
      <c r="AD99" s="18">
        <v>3.9092622191011239</v>
      </c>
      <c r="AE99" s="18">
        <v>6.1239515449438198</v>
      </c>
      <c r="AF99" s="18">
        <v>3.4898134831460674</v>
      </c>
      <c r="AG99" s="18">
        <v>11.929122050561798</v>
      </c>
      <c r="AH99" s="18">
        <v>0.73822977528089884</v>
      </c>
      <c r="AI99" s="18">
        <v>0</v>
      </c>
      <c r="AJ99" s="18">
        <v>4.2280432584269665</v>
      </c>
      <c r="AK99" s="8">
        <v>4.0106741573033702</v>
      </c>
      <c r="AL99" s="8">
        <v>1.0859550561797799</v>
      </c>
      <c r="AM99" s="8">
        <v>0.77191011235955098</v>
      </c>
      <c r="AN99" s="8">
        <v>0.35168539325842701</v>
      </c>
      <c r="AO99" s="8">
        <v>3.84157303370786</v>
      </c>
      <c r="AP99" s="8">
        <v>0.21910112359550599</v>
      </c>
      <c r="AQ99" s="8">
        <v>1.7949438202247201</v>
      </c>
      <c r="AR99" s="8">
        <v>2.8247191011236001</v>
      </c>
      <c r="AS99" s="8">
        <v>5.9657303370786501</v>
      </c>
      <c r="AT99" s="3" t="s">
        <v>269</v>
      </c>
      <c r="AU99" s="22">
        <v>57.172413793103999</v>
      </c>
      <c r="AV99" s="8">
        <v>20.036157793103449</v>
      </c>
      <c r="AW99" s="8">
        <v>12.918049103448276</v>
      </c>
      <c r="AX99" s="8">
        <v>7.1181086896551733</v>
      </c>
      <c r="AY99" s="23">
        <v>1.1369201379310345</v>
      </c>
      <c r="AZ99" s="23">
        <v>2.9329244137931032</v>
      </c>
      <c r="BA99" s="23">
        <v>3.9380277241379309</v>
      </c>
      <c r="BB99" s="23">
        <v>2.5704281379310348</v>
      </c>
      <c r="BC99" s="23">
        <v>8.9470671724137922</v>
      </c>
      <c r="BD99" s="23">
        <v>0.51079020689655175</v>
      </c>
      <c r="BE99" s="23">
        <v>0</v>
      </c>
      <c r="BF99" s="23">
        <v>2.3397486896551722</v>
      </c>
      <c r="BG99" s="8">
        <v>4.2240000000000002</v>
      </c>
      <c r="BH99" s="8">
        <v>0.59365517241379295</v>
      </c>
      <c r="BI99" s="8">
        <v>0.52965517241379301</v>
      </c>
      <c r="BJ99" s="8">
        <v>0.31834482758620702</v>
      </c>
      <c r="BK99" s="8">
        <v>3.38262068965517</v>
      </c>
      <c r="BL99" s="8">
        <v>0.23944827586206899</v>
      </c>
      <c r="BM99" s="8">
        <v>1.5481379310344801</v>
      </c>
      <c r="BN99" s="8">
        <v>3.0499310344827602</v>
      </c>
      <c r="BO99" s="8">
        <v>7.0686896551724097</v>
      </c>
    </row>
    <row r="100" spans="1:67" ht="17">
      <c r="A100" s="11">
        <v>41937</v>
      </c>
      <c r="B100" s="3" t="s">
        <v>270</v>
      </c>
      <c r="C100" s="22">
        <v>72.146446518305495</v>
      </c>
      <c r="D100" s="8">
        <v>22.931325628140701</v>
      </c>
      <c r="E100" s="8">
        <v>16.602485570710694</v>
      </c>
      <c r="F100" s="8">
        <v>6.328840057430007</v>
      </c>
      <c r="G100" s="17">
        <v>0.46308585786073231</v>
      </c>
      <c r="H100" s="17">
        <v>4.0305620961952622</v>
      </c>
      <c r="I100" s="17">
        <v>5.5227276381909549</v>
      </c>
      <c r="J100" s="17">
        <v>4.9052798277099781</v>
      </c>
      <c r="K100" s="17">
        <v>7.8038542713567844</v>
      </c>
      <c r="L100" s="17">
        <v>0.20581593682699212</v>
      </c>
      <c r="M100" s="17">
        <v>0</v>
      </c>
      <c r="N100" s="17">
        <v>1.6808301507537688</v>
      </c>
      <c r="O100" s="8">
        <v>5.2154949784791977</v>
      </c>
      <c r="P100" s="8">
        <v>1.2906743185078908</v>
      </c>
      <c r="Q100" s="8">
        <v>0.87690100430416074</v>
      </c>
      <c r="R100" s="8">
        <v>0.49067431850789101</v>
      </c>
      <c r="S100" s="8">
        <v>4.1566714490674324</v>
      </c>
      <c r="T100" s="8">
        <v>0.25538020086083213</v>
      </c>
      <c r="U100" s="8">
        <v>2.5411764705882351</v>
      </c>
      <c r="V100" s="8">
        <v>3.723959827833573</v>
      </c>
      <c r="W100" s="8">
        <v>8.6708751793400278</v>
      </c>
      <c r="X100" s="3" t="s">
        <v>271</v>
      </c>
      <c r="Y100" s="22">
        <v>65.816678153000794</v>
      </c>
      <c r="Z100" s="8">
        <v>20.038815024121295</v>
      </c>
      <c r="AA100" s="8">
        <v>14.885035975189524</v>
      </c>
      <c r="AB100" s="1">
        <v>5.1537790489317716</v>
      </c>
      <c r="AC100" s="18">
        <v>0.44457518952446595</v>
      </c>
      <c r="AD100" s="18">
        <v>3.5236700206753966</v>
      </c>
      <c r="AE100" s="18">
        <v>5.1867105444521018</v>
      </c>
      <c r="AF100" s="18">
        <v>4.198765678842177</v>
      </c>
      <c r="AG100" s="18">
        <v>6.5204361130254993</v>
      </c>
      <c r="AH100" s="18">
        <v>0.16465747760165403</v>
      </c>
      <c r="AI100" s="18">
        <v>0</v>
      </c>
      <c r="AJ100" s="18">
        <v>1.5313145416953826</v>
      </c>
      <c r="AK100" s="8">
        <v>4.3423845623707802</v>
      </c>
      <c r="AL100" s="8">
        <v>1.4764989662301899</v>
      </c>
      <c r="AM100" s="8">
        <v>0.69965541006202603</v>
      </c>
      <c r="AN100" s="8">
        <v>0.351206064782908</v>
      </c>
      <c r="AO100" s="8">
        <v>3.5065472088215</v>
      </c>
      <c r="AP100" s="8">
        <v>0.217229496898691</v>
      </c>
      <c r="AQ100" s="8">
        <v>1.94403859407305</v>
      </c>
      <c r="AR100" s="8">
        <v>3.8048242591316299</v>
      </c>
      <c r="AS100" s="8">
        <v>8.1918676774638204</v>
      </c>
      <c r="AT100" s="3" t="s">
        <v>272</v>
      </c>
      <c r="AU100" s="22">
        <v>49.337979094082499</v>
      </c>
      <c r="AV100" s="8">
        <v>13.602509128919861</v>
      </c>
      <c r="AW100" s="8">
        <v>10.45578425087108</v>
      </c>
      <c r="AX100" s="8">
        <v>3.1467248780487806</v>
      </c>
      <c r="AY100" s="23">
        <v>0.61602550522648092</v>
      </c>
      <c r="AZ100" s="23">
        <v>2.5806473867595821</v>
      </c>
      <c r="BA100" s="23">
        <v>3.646205017421603</v>
      </c>
      <c r="BB100" s="23">
        <v>2.3142579790940765</v>
      </c>
      <c r="BC100" s="23">
        <v>4.1456851567944257</v>
      </c>
      <c r="BD100" s="23">
        <v>0.29968808362369342</v>
      </c>
      <c r="BE100" s="23">
        <v>0</v>
      </c>
      <c r="BF100" s="23">
        <v>1.2986483623693381</v>
      </c>
      <c r="BG100" s="8">
        <v>3.9977700348432101</v>
      </c>
      <c r="BH100" s="8">
        <v>0.50341463414634102</v>
      </c>
      <c r="BI100" s="8">
        <v>0.445435540069686</v>
      </c>
      <c r="BJ100" s="8">
        <v>0.27763066202090603</v>
      </c>
      <c r="BK100" s="8">
        <v>3.1760278745644599</v>
      </c>
      <c r="BL100" s="8">
        <v>0.23135888501742199</v>
      </c>
      <c r="BM100" s="8">
        <v>1.25825783972125</v>
      </c>
      <c r="BN100" s="8">
        <v>3.29421602787456</v>
      </c>
      <c r="BO100" s="8">
        <v>7.1816027874564501</v>
      </c>
    </row>
    <row r="101" spans="1:67" ht="17">
      <c r="A101" s="11">
        <v>41938</v>
      </c>
      <c r="B101" s="3"/>
      <c r="C101" s="22"/>
      <c r="G101" s="17">
        <v>0.74135345557122712</v>
      </c>
      <c r="H101" s="17">
        <v>2.9654138222849085</v>
      </c>
      <c r="I101" s="17">
        <v>4.3807249647390698</v>
      </c>
      <c r="J101" s="17">
        <v>3.454033145275035</v>
      </c>
      <c r="K101" s="17">
        <v>5.8465829337094508</v>
      </c>
      <c r="L101" s="17">
        <v>0.25273413258110011</v>
      </c>
      <c r="M101" s="17">
        <v>0</v>
      </c>
      <c r="N101" s="17">
        <v>1.7691389280677012</v>
      </c>
      <c r="X101" s="3" t="s">
        <v>273</v>
      </c>
      <c r="Y101" s="22">
        <v>66.478873239441796</v>
      </c>
      <c r="Z101" s="8">
        <v>15.008088450704225</v>
      </c>
      <c r="AA101" s="8">
        <v>11.239241126760563</v>
      </c>
      <c r="AB101" s="1">
        <v>3.7688473239436626</v>
      </c>
      <c r="AC101" s="18">
        <v>0.40380507042253522</v>
      </c>
      <c r="AD101" s="18">
        <v>2.6752085915492962</v>
      </c>
      <c r="AE101" s="18">
        <v>3.499643943661972</v>
      </c>
      <c r="AF101" s="18">
        <v>2.961237183098592</v>
      </c>
      <c r="AG101" s="18">
        <v>5.1821650704225348</v>
      </c>
      <c r="AH101" s="18">
        <v>0.28602859154929583</v>
      </c>
      <c r="AI101" s="18">
        <v>0</v>
      </c>
      <c r="AJ101" s="18">
        <v>1.6993463380281693</v>
      </c>
      <c r="AK101" s="8">
        <v>3.90591549295775</v>
      </c>
      <c r="AL101" s="8">
        <v>0</v>
      </c>
      <c r="AM101" s="8">
        <v>0.62816901408450698</v>
      </c>
      <c r="AN101" s="8">
        <v>0.51436619718309895</v>
      </c>
      <c r="AO101" s="8">
        <v>4.0467605633802801</v>
      </c>
      <c r="AP101" s="8">
        <v>0.250140845070423</v>
      </c>
      <c r="AQ101" s="8">
        <v>2.44112676056338</v>
      </c>
      <c r="AR101" s="8">
        <v>3.9335211267605601</v>
      </c>
      <c r="AS101" s="8">
        <v>5.4845070422535196</v>
      </c>
      <c r="AT101" s="3" t="s">
        <v>274</v>
      </c>
      <c r="AU101" s="22">
        <v>49.226441631508102</v>
      </c>
      <c r="AV101" s="8">
        <v>12.433144866385373</v>
      </c>
      <c r="AW101" s="8">
        <v>9.5432787623066098</v>
      </c>
      <c r="AX101" s="8">
        <v>2.8898661040787621</v>
      </c>
      <c r="AY101" s="23">
        <v>0.38643558368495073</v>
      </c>
      <c r="AZ101" s="23">
        <v>2.2682088607594939</v>
      </c>
      <c r="BA101" s="23">
        <v>3.2763016877637132</v>
      </c>
      <c r="BB101" s="23">
        <v>2.3186135021097045</v>
      </c>
      <c r="BC101" s="23">
        <v>4.0323713080168773</v>
      </c>
      <c r="BD101" s="23">
        <v>0.15121392405063291</v>
      </c>
      <c r="BE101" s="23">
        <v>0</v>
      </c>
      <c r="BF101" s="23">
        <v>1.2937191279887481</v>
      </c>
      <c r="BG101" s="8">
        <v>4.3223628691983098</v>
      </c>
      <c r="BH101" s="8">
        <v>0.82081575246132199</v>
      </c>
      <c r="BI101" s="8">
        <v>0.58734177215189898</v>
      </c>
      <c r="BJ101" s="8">
        <v>0.45850914205344601</v>
      </c>
      <c r="BK101" s="8">
        <v>3.1893108298171602</v>
      </c>
      <c r="BL101" s="8">
        <v>0.163150492264416</v>
      </c>
      <c r="BM101" s="8">
        <v>1.4559774964838299</v>
      </c>
      <c r="BN101" s="8">
        <v>4.0354430379746802</v>
      </c>
      <c r="BO101" s="8">
        <v>6.52433192686357</v>
      </c>
    </row>
    <row r="102" spans="1:67" ht="17">
      <c r="A102" s="11">
        <v>41939</v>
      </c>
      <c r="B102" s="3" t="s">
        <v>275</v>
      </c>
      <c r="C102" s="22">
        <v>100.07220216606299</v>
      </c>
      <c r="D102" s="8">
        <v>18.233669747292421</v>
      </c>
      <c r="E102" s="8">
        <v>14.611086353790615</v>
      </c>
      <c r="F102" s="8">
        <v>3.6225833935018055</v>
      </c>
      <c r="G102" s="17">
        <v>0.86251985559566791</v>
      </c>
      <c r="H102" s="17">
        <v>3.467329819494585</v>
      </c>
      <c r="I102" s="17">
        <v>4.1055945126353786</v>
      </c>
      <c r="J102" s="17">
        <v>3.6915849819494588</v>
      </c>
      <c r="K102" s="17">
        <v>5.7098814440433214</v>
      </c>
      <c r="L102" s="17">
        <v>0.3450079422382672</v>
      </c>
      <c r="M102" s="17">
        <v>5.1751191335740077E-2</v>
      </c>
      <c r="N102" s="17">
        <v>2.4840571841155237</v>
      </c>
      <c r="O102" s="8">
        <v>4.1344877344877347</v>
      </c>
      <c r="P102" s="8">
        <v>7.4303030303030315</v>
      </c>
      <c r="Q102" s="8">
        <v>1.5012987012987014</v>
      </c>
      <c r="R102" s="8">
        <v>0.3370851370851371</v>
      </c>
      <c r="S102" s="8">
        <v>3.511688311688312</v>
      </c>
      <c r="T102" s="8">
        <v>0.19278499278499278</v>
      </c>
      <c r="U102" s="8">
        <v>1.1341991341991342</v>
      </c>
      <c r="V102" s="8">
        <v>13.228282828282829</v>
      </c>
      <c r="W102" s="8">
        <v>23.429148629148631</v>
      </c>
      <c r="X102" s="3" t="s">
        <v>276</v>
      </c>
      <c r="Y102" s="22">
        <v>93.568464730291097</v>
      </c>
      <c r="Z102" s="8">
        <v>15.828730567081603</v>
      </c>
      <c r="AA102" s="8">
        <v>13.218146611341631</v>
      </c>
      <c r="AB102" s="1">
        <v>2.6105839557399726</v>
      </c>
      <c r="AC102" s="18">
        <v>0.61133928077455046</v>
      </c>
      <c r="AD102" s="18">
        <v>3.4201954356846467</v>
      </c>
      <c r="AE102" s="18">
        <v>3.668035684647303</v>
      </c>
      <c r="AF102" s="18">
        <v>3.0566964038727522</v>
      </c>
      <c r="AG102" s="18">
        <v>4.8576688796680489</v>
      </c>
      <c r="AH102" s="18">
        <v>0.2147948824343015</v>
      </c>
      <c r="AI102" s="18">
        <v>0</v>
      </c>
      <c r="AJ102" s="18">
        <v>2.4618798063623788</v>
      </c>
      <c r="AK102" s="8">
        <v>4.0276625172890697</v>
      </c>
      <c r="AL102" s="8">
        <v>7.3239280774550499</v>
      </c>
      <c r="AM102" s="8">
        <v>1.35546334716459</v>
      </c>
      <c r="AN102" s="8">
        <v>0.247302904564315</v>
      </c>
      <c r="AO102" s="8">
        <v>3.21604426002766</v>
      </c>
      <c r="AP102" s="8">
        <v>0.22185338865836801</v>
      </c>
      <c r="AQ102" s="8">
        <v>1.1435684647302899</v>
      </c>
      <c r="AR102" s="8">
        <v>11.964591977870001</v>
      </c>
      <c r="AS102" s="8">
        <v>21.403596127247599</v>
      </c>
      <c r="AT102" s="3" t="s">
        <v>277</v>
      </c>
      <c r="AU102" s="22">
        <v>88.283942108890798</v>
      </c>
      <c r="AV102" s="8">
        <v>16.202295796002758</v>
      </c>
      <c r="AW102" s="8">
        <v>13.320789937973812</v>
      </c>
      <c r="AX102" s="8">
        <v>2.8815058580289459</v>
      </c>
      <c r="AY102" s="23">
        <v>0.75742439696760855</v>
      </c>
      <c r="AZ102" s="23">
        <v>2.9473688490696075</v>
      </c>
      <c r="BA102" s="23">
        <v>4.198765678842177</v>
      </c>
      <c r="BB102" s="23">
        <v>3.0790948311509307</v>
      </c>
      <c r="BC102" s="23">
        <v>4.8409298414886281</v>
      </c>
      <c r="BD102" s="23">
        <v>0.34578070296347346</v>
      </c>
      <c r="BE102" s="23">
        <v>3.2931495520330804E-2</v>
      </c>
      <c r="BF102" s="23">
        <v>2.3381361819434874</v>
      </c>
      <c r="BG102" s="8">
        <v>3.9272226050999302</v>
      </c>
      <c r="BH102" s="8">
        <v>6.7048931771192297</v>
      </c>
      <c r="BI102" s="8">
        <v>1.3259820813232299</v>
      </c>
      <c r="BJ102" s="8">
        <v>0.268504479669194</v>
      </c>
      <c r="BK102" s="8">
        <v>3.4475534114403898</v>
      </c>
      <c r="BL102" s="8">
        <v>0.16595451412818699</v>
      </c>
      <c r="BM102" s="8">
        <v>0.992970365265334</v>
      </c>
      <c r="BN102" s="8">
        <v>11.569951757408701</v>
      </c>
      <c r="BO102" s="8">
        <v>21.395451412818701</v>
      </c>
    </row>
    <row r="103" spans="1:67" ht="17">
      <c r="A103" s="11">
        <v>41940</v>
      </c>
      <c r="B103" s="3" t="s">
        <v>278</v>
      </c>
      <c r="C103" s="22">
        <v>62.869502523432899</v>
      </c>
      <c r="D103" s="8">
        <v>17.225522710886807</v>
      </c>
      <c r="E103" s="8">
        <v>11.971738284066332</v>
      </c>
      <c r="F103" s="8">
        <v>5.2537844268204763</v>
      </c>
      <c r="G103" s="17">
        <v>1.1368844989185294</v>
      </c>
      <c r="H103" s="17">
        <v>2.2220924297043982</v>
      </c>
      <c r="I103" s="17">
        <v>3.1005940879596254</v>
      </c>
      <c r="J103" s="17">
        <v>2.2048669069935114</v>
      </c>
      <c r="K103" s="17">
        <v>5.1332057678442684</v>
      </c>
      <c r="L103" s="17">
        <v>0.31005940879596255</v>
      </c>
      <c r="M103" s="17">
        <v>0</v>
      </c>
      <c r="N103" s="17">
        <v>3.3073003604902671</v>
      </c>
      <c r="O103" s="8">
        <v>3.8974063400576369</v>
      </c>
      <c r="P103" s="8">
        <v>5.1244956772334289</v>
      </c>
      <c r="Q103" s="8">
        <v>1.0743515850144092</v>
      </c>
      <c r="R103" s="8">
        <v>0.2720461095100864</v>
      </c>
      <c r="S103" s="8">
        <v>3.4311239193083574</v>
      </c>
      <c r="T103" s="8">
        <v>0.20634005763688759</v>
      </c>
      <c r="U103" s="8">
        <v>1.110086455331412</v>
      </c>
      <c r="V103" s="8">
        <v>7.3233429394812672</v>
      </c>
      <c r="W103" s="8">
        <v>16.089337175792505</v>
      </c>
      <c r="X103" s="3" t="s">
        <v>279</v>
      </c>
      <c r="Y103" s="22">
        <v>61.575673807879703</v>
      </c>
      <c r="Z103" s="8">
        <v>15.784769039391843</v>
      </c>
      <c r="AA103" s="8">
        <v>13.258545542501725</v>
      </c>
      <c r="AB103" s="1">
        <v>2.5262234968901174</v>
      </c>
      <c r="AC103" s="18">
        <v>1.0732322045611611</v>
      </c>
      <c r="AD103" s="18">
        <v>2.9720276434001383</v>
      </c>
      <c r="AE103" s="18">
        <v>4.2433950241879748</v>
      </c>
      <c r="AF103" s="18">
        <v>2.9224938493434691</v>
      </c>
      <c r="AG103" s="18">
        <v>4.1113049067035243</v>
      </c>
      <c r="AH103" s="18">
        <v>0.39627035245335174</v>
      </c>
      <c r="AI103" s="18">
        <v>6.6045058742225285E-2</v>
      </c>
      <c r="AJ103" s="18">
        <v>2.0473968210089839</v>
      </c>
      <c r="AK103" s="8">
        <v>4.1658604008292999</v>
      </c>
      <c r="AL103" s="8">
        <v>5.0913614374568104</v>
      </c>
      <c r="AM103" s="8">
        <v>1.1173462335867299</v>
      </c>
      <c r="AN103" s="8">
        <v>0.30463026952315098</v>
      </c>
      <c r="AO103" s="8">
        <v>3.5499654457498302</v>
      </c>
      <c r="AP103" s="8">
        <v>0.191845196959226</v>
      </c>
      <c r="AQ103" s="8">
        <v>1.1698686938493399</v>
      </c>
      <c r="AR103" s="8">
        <v>7.51679336558397</v>
      </c>
      <c r="AS103" s="8">
        <v>16.242156185210799</v>
      </c>
      <c r="AT103" s="3" t="s">
        <v>280</v>
      </c>
      <c r="AU103" s="22">
        <v>50.743099787684699</v>
      </c>
      <c r="AV103" s="8">
        <v>11.345646001415426</v>
      </c>
      <c r="AW103" s="8">
        <v>9.6378811040339691</v>
      </c>
      <c r="AX103" s="8">
        <v>1.7077648973814579</v>
      </c>
      <c r="AY103" s="8">
        <v>0.8961538570417551</v>
      </c>
      <c r="AZ103" s="8">
        <v>1.8937590941259732</v>
      </c>
      <c r="BA103" s="8">
        <v>2.6377358811040339</v>
      </c>
      <c r="BB103" s="8">
        <v>1.8599419674451523</v>
      </c>
      <c r="BC103" s="8">
        <v>3.7367924982307144</v>
      </c>
      <c r="BD103" s="8">
        <v>0.321262703467799</v>
      </c>
      <c r="BE103" s="8">
        <v>0</v>
      </c>
      <c r="BF103" s="8">
        <v>2.3502903043170558</v>
      </c>
      <c r="BG103" s="8">
        <v>4.1364472753007799</v>
      </c>
      <c r="BH103" s="8">
        <v>4.1466383581033304</v>
      </c>
      <c r="BI103" s="8">
        <v>0.762632696390658</v>
      </c>
      <c r="BJ103" s="8">
        <v>0.32215145081387098</v>
      </c>
      <c r="BK103" s="8">
        <v>3.4134465675866901</v>
      </c>
      <c r="BL103" s="8">
        <v>0.18004246284501099</v>
      </c>
      <c r="BM103" s="8">
        <v>1.00552016985138</v>
      </c>
      <c r="BN103" s="8">
        <v>6.61910828025478</v>
      </c>
      <c r="BO103" s="8">
        <v>15.1230007077141</v>
      </c>
    </row>
    <row r="104" spans="1:67" ht="17">
      <c r="A104" s="11">
        <v>41941</v>
      </c>
      <c r="B104" s="3" t="s">
        <v>281</v>
      </c>
      <c r="C104" s="22">
        <v>63.935574229692598</v>
      </c>
      <c r="D104" s="8">
        <v>15.191704761904763</v>
      </c>
      <c r="E104" s="8">
        <v>12.899564285714288</v>
      </c>
      <c r="F104" s="8">
        <v>2.2921404761904762</v>
      </c>
      <c r="G104" s="17">
        <v>1.1711666666666665</v>
      </c>
      <c r="H104" s="17">
        <v>2.3423333333333329</v>
      </c>
      <c r="I104" s="17">
        <v>3.2290738095238094</v>
      </c>
      <c r="J104" s="17">
        <v>2.2252166666666668</v>
      </c>
      <c r="K104" s="17">
        <v>5.8223714285714285</v>
      </c>
      <c r="L104" s="17">
        <v>0.40154285714285715</v>
      </c>
      <c r="M104" s="17">
        <v>0</v>
      </c>
      <c r="N104" s="17">
        <v>3.9317738095238095</v>
      </c>
      <c r="O104" s="8">
        <v>4.0280112044817926</v>
      </c>
      <c r="P104" s="8">
        <v>5.2095238095238097</v>
      </c>
      <c r="Q104" s="8">
        <v>0.98319327731092432</v>
      </c>
      <c r="R104" s="8">
        <v>0.30196078431372553</v>
      </c>
      <c r="S104" s="8">
        <v>3.2599439775910364</v>
      </c>
      <c r="T104" s="8">
        <v>0.21568627450980393</v>
      </c>
      <c r="U104" s="8">
        <v>1.6280112044817929</v>
      </c>
      <c r="V104" s="8">
        <v>11.831932773109244</v>
      </c>
      <c r="W104" s="8">
        <v>12.10420168067227</v>
      </c>
      <c r="X104" s="3" t="s">
        <v>282</v>
      </c>
      <c r="Y104" s="22">
        <v>60.518934081346401</v>
      </c>
      <c r="Z104" s="8">
        <v>12.230725105189341</v>
      </c>
      <c r="AA104" s="8">
        <v>10.521774474053297</v>
      </c>
      <c r="AB104" s="1">
        <v>1.708950631136045</v>
      </c>
      <c r="AC104" s="8">
        <v>0.93824740532959339</v>
      </c>
      <c r="AD104" s="8">
        <v>1.9937757363253856</v>
      </c>
      <c r="AE104" s="8">
        <v>2.7812333800841516</v>
      </c>
      <c r="AF104" s="8">
        <v>1.8429859747545585</v>
      </c>
      <c r="AG104" s="8">
        <v>4.523692847124825</v>
      </c>
      <c r="AH104" s="8">
        <v>0.15078976157082749</v>
      </c>
      <c r="AI104" s="8">
        <v>0</v>
      </c>
      <c r="AJ104" s="8">
        <v>2.9655319775596074</v>
      </c>
      <c r="AK104" s="8">
        <v>4.0779803646563799</v>
      </c>
      <c r="AL104" s="8">
        <v>4.7029453015427798</v>
      </c>
      <c r="AM104" s="8">
        <v>1.01542776998597</v>
      </c>
      <c r="AN104" s="8">
        <v>0.42580645161290298</v>
      </c>
      <c r="AO104" s="8">
        <v>3.25666199158485</v>
      </c>
      <c r="AP104" s="8">
        <v>0.15203366058906001</v>
      </c>
      <c r="AQ104" s="8">
        <v>1.1938288920056099</v>
      </c>
      <c r="AR104" s="8">
        <v>11.496213183730699</v>
      </c>
      <c r="AS104" s="8">
        <v>11.8883590462833</v>
      </c>
      <c r="AT104" s="3" t="s">
        <v>283</v>
      </c>
      <c r="AU104" s="22">
        <v>56.228008444755702</v>
      </c>
      <c r="AV104" s="8">
        <v>11.449905559465165</v>
      </c>
      <c r="AW104" s="8">
        <v>9.8021952146375799</v>
      </c>
      <c r="AX104" s="8">
        <v>1.647710344827586</v>
      </c>
      <c r="AY104" s="8">
        <v>1.3450696692470092</v>
      </c>
      <c r="AZ104" s="8">
        <v>1.9335376495425753</v>
      </c>
      <c r="BA104" s="8">
        <v>2.3034318085855032</v>
      </c>
      <c r="BB104" s="8">
        <v>1.782217311752287</v>
      </c>
      <c r="BC104" s="8">
        <v>3.7493817030260379</v>
      </c>
      <c r="BD104" s="8">
        <v>0.3362674173117523</v>
      </c>
      <c r="BE104" s="8">
        <v>0</v>
      </c>
      <c r="BF104" s="8">
        <v>2.437938775510204</v>
      </c>
      <c r="BG104" s="8">
        <v>3.5991555242786801</v>
      </c>
      <c r="BH104" s="8">
        <v>4.5607318789584799</v>
      </c>
      <c r="BI104" s="8">
        <v>0.87037297677691705</v>
      </c>
      <c r="BJ104" s="8">
        <v>0.54384236453201995</v>
      </c>
      <c r="BK104" s="8">
        <v>1.981703026038</v>
      </c>
      <c r="BL104" s="8">
        <v>0.210555946516538</v>
      </c>
      <c r="BM104" s="8">
        <v>1.1293455313159699</v>
      </c>
      <c r="BN104" s="8">
        <v>10.537931034482799</v>
      </c>
      <c r="BO104" s="8">
        <v>11.0479943701619</v>
      </c>
    </row>
    <row r="105" spans="1:67" ht="17">
      <c r="A105" s="11">
        <v>41942</v>
      </c>
      <c r="B105" s="3" t="s">
        <v>284</v>
      </c>
      <c r="C105" s="22">
        <v>53.342618384398499</v>
      </c>
      <c r="D105" s="8">
        <v>17.636008356545961</v>
      </c>
      <c r="E105" s="8">
        <v>14.042255710306405</v>
      </c>
      <c r="F105" s="8">
        <v>3.593752646239555</v>
      </c>
      <c r="G105" s="8">
        <v>1.7303253481894152</v>
      </c>
      <c r="H105" s="8">
        <v>2.7119522284122559</v>
      </c>
      <c r="I105" s="8">
        <v>3.4772884401114208</v>
      </c>
      <c r="J105" s="8">
        <v>2.3958350974930362</v>
      </c>
      <c r="K105" s="8">
        <v>6.8381126740947087</v>
      </c>
      <c r="L105" s="8">
        <v>0.48249456824512538</v>
      </c>
      <c r="M105" s="8">
        <v>0</v>
      </c>
      <c r="N105" s="8">
        <v>3.7268545961002792</v>
      </c>
      <c r="O105" s="8">
        <v>3.8947075208913655</v>
      </c>
      <c r="P105" s="8">
        <v>3.3860724233983288</v>
      </c>
      <c r="Q105" s="8">
        <v>0.74707520891364909</v>
      </c>
      <c r="R105" s="8">
        <v>0.5554317548746518</v>
      </c>
      <c r="S105" s="8">
        <v>1.9420612813370475</v>
      </c>
      <c r="T105" s="8">
        <v>0.1827298050139276</v>
      </c>
      <c r="U105" s="8">
        <v>1.4016713091922006</v>
      </c>
      <c r="V105" s="8">
        <v>6.0367688022284121</v>
      </c>
      <c r="W105" s="8">
        <v>10.733147632311979</v>
      </c>
      <c r="X105" s="3" t="s">
        <v>285</v>
      </c>
      <c r="Y105" s="22">
        <v>51.6242937853103</v>
      </c>
      <c r="Z105" s="8">
        <v>14.206847175141244</v>
      </c>
      <c r="AA105" s="8">
        <v>11.642190677966102</v>
      </c>
      <c r="AB105" s="1">
        <v>2.5646564971751413</v>
      </c>
      <c r="AC105" s="8">
        <v>1.3329464689265538</v>
      </c>
      <c r="AD105" s="8">
        <v>2.2609471751412427</v>
      </c>
      <c r="AE105" s="8">
        <v>3.2564388418079093</v>
      </c>
      <c r="AF105" s="8">
        <v>2.0753470338983053</v>
      </c>
      <c r="AG105" s="8">
        <v>4.8087309322033898</v>
      </c>
      <c r="AH105" s="8">
        <v>0.47243672316384183</v>
      </c>
      <c r="AI105" s="8">
        <v>0</v>
      </c>
      <c r="AJ105" s="8">
        <v>2.7165111581920902</v>
      </c>
      <c r="AK105" s="8">
        <v>4.0225988700565001</v>
      </c>
      <c r="AL105" s="8">
        <v>3.5954802259887</v>
      </c>
      <c r="AM105" s="8">
        <v>0.78305084745762699</v>
      </c>
      <c r="AN105" s="8">
        <v>0.64237288135593196</v>
      </c>
      <c r="AO105" s="8">
        <v>2.5531073446327701</v>
      </c>
      <c r="AP105" s="8">
        <v>0.20847457627118601</v>
      </c>
      <c r="AQ105" s="8">
        <v>1.1186440677966101</v>
      </c>
      <c r="AR105" s="8">
        <v>6.6231638418079104</v>
      </c>
      <c r="AS105" s="8">
        <v>11.8112994350282</v>
      </c>
      <c r="AT105" s="3"/>
      <c r="AU105" s="22"/>
      <c r="AY105" s="8">
        <v>0.98033858371939109</v>
      </c>
      <c r="AZ105" s="8">
        <v>1.6918746525479815</v>
      </c>
      <c r="BA105" s="8">
        <v>2.3243511581733949</v>
      </c>
      <c r="BB105" s="8">
        <v>1.4863197882197221</v>
      </c>
      <c r="BC105" s="8">
        <v>3.146570615486433</v>
      </c>
      <c r="BD105" s="8">
        <v>0.37948590337524818</v>
      </c>
      <c r="BE105" s="8">
        <v>0</v>
      </c>
      <c r="BF105" s="8">
        <v>1.6760627399073462</v>
      </c>
    </row>
    <row r="106" spans="1:67">
      <c r="D106" s="10"/>
      <c r="E106" s="10"/>
      <c r="F106" s="10"/>
      <c r="AU106" s="4"/>
    </row>
    <row r="107" spans="1:67">
      <c r="AU107" s="25"/>
    </row>
    <row r="109" spans="1:67">
      <c r="B109" s="4"/>
      <c r="C109" s="23"/>
      <c r="Y109" s="23"/>
      <c r="AU109" s="23"/>
    </row>
    <row r="110" spans="1:67">
      <c r="B110" s="25"/>
    </row>
    <row r="112" spans="1:67">
      <c r="O112" s="12"/>
      <c r="P112" s="12"/>
      <c r="Q112" s="12"/>
      <c r="R112" s="12"/>
      <c r="S112" s="12"/>
      <c r="T112" s="12"/>
      <c r="U112" s="12"/>
      <c r="V112" s="12"/>
      <c r="W112" s="12"/>
    </row>
    <row r="113" spans="59:60">
      <c r="BG113" s="12"/>
    </row>
    <row r="114" spans="59:60">
      <c r="BG114" s="23"/>
      <c r="BH114" s="23"/>
    </row>
    <row r="115" spans="59:60">
      <c r="BG115" s="23"/>
      <c r="BH115" s="23"/>
    </row>
    <row r="116" spans="59:60">
      <c r="BG116" s="23"/>
      <c r="BH116" s="23"/>
    </row>
    <row r="117" spans="59:60">
      <c r="BG117" s="23"/>
      <c r="BH117" s="23"/>
    </row>
    <row r="118" spans="59:60">
      <c r="BG118" s="23"/>
      <c r="BH118" s="23"/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1F5A80-3EA3-CE4D-B052-51883CAED11A}">
  <dimension ref="A1:BO122"/>
  <sheetViews>
    <sheetView topLeftCell="AW1" workbookViewId="0">
      <selection activeCell="AM18" sqref="AM18"/>
    </sheetView>
  </sheetViews>
  <sheetFormatPr baseColWidth="10" defaultRowHeight="15"/>
  <cols>
    <col min="1" max="1" width="13.33203125" style="8" customWidth="1"/>
    <col min="2" max="2" width="15" style="8" customWidth="1"/>
    <col min="3" max="3" width="23" style="8" bestFit="1" customWidth="1"/>
    <col min="4" max="14" width="9" style="8"/>
    <col min="15" max="15" width="6.6640625" style="8" customWidth="1"/>
    <col min="16" max="16" width="4.33203125" style="8" customWidth="1"/>
    <col min="17" max="17" width="5.33203125" style="8" customWidth="1"/>
    <col min="18" max="18" width="3.6640625" style="8" customWidth="1"/>
    <col min="19" max="19" width="5.33203125" style="8" customWidth="1"/>
    <col min="20" max="21" width="4.6640625" style="8" customWidth="1"/>
    <col min="22" max="22" width="6.33203125" style="8" customWidth="1"/>
    <col min="23" max="23" width="4.6640625" style="8" customWidth="1"/>
    <col min="24" max="24" width="12.6640625" style="8" bestFit="1" customWidth="1"/>
    <col min="25" max="25" width="23" style="8" bestFit="1" customWidth="1"/>
    <col min="26" max="36" width="9" style="8"/>
    <col min="37" max="37" width="5.6640625" style="8" customWidth="1"/>
    <col min="38" max="38" width="5.83203125" style="8" customWidth="1"/>
    <col min="39" max="39" width="4.33203125" style="8" customWidth="1"/>
    <col min="40" max="40" width="4.1640625" style="8" customWidth="1"/>
    <col min="41" max="41" width="4.33203125" style="8" customWidth="1"/>
    <col min="42" max="42" width="4.83203125" style="8" customWidth="1"/>
    <col min="43" max="43" width="4.6640625" style="8" customWidth="1"/>
    <col min="44" max="44" width="5.6640625" style="8" customWidth="1"/>
    <col min="45" max="45" width="5.1640625" style="8" customWidth="1"/>
    <col min="46" max="46" width="14.1640625" style="8" customWidth="1"/>
    <col min="47" max="47" width="23" style="8" bestFit="1" customWidth="1"/>
    <col min="48" max="56" width="9" style="8"/>
    <col min="57" max="58" width="10.83203125" style="8"/>
    <col min="59" max="59" width="6" style="8" customWidth="1"/>
    <col min="60" max="60" width="5.33203125" style="8" customWidth="1"/>
    <col min="61" max="61" width="4.5" style="8" customWidth="1"/>
    <col min="62" max="62" width="5.33203125" style="8" customWidth="1"/>
    <col min="63" max="64" width="5" style="8" customWidth="1"/>
    <col min="65" max="65" width="4.6640625" style="8" customWidth="1"/>
    <col min="66" max="66" width="5.5" style="8" customWidth="1"/>
    <col min="67" max="67" width="6.33203125" style="8" customWidth="1"/>
    <col min="68" max="16384" width="10.83203125" style="21"/>
  </cols>
  <sheetData>
    <row r="1" spans="1:67">
      <c r="A1" s="8" t="s">
        <v>299</v>
      </c>
      <c r="B1" s="8" t="s">
        <v>424</v>
      </c>
      <c r="C1" s="8" t="s">
        <v>435</v>
      </c>
      <c r="D1" s="1" t="s">
        <v>286</v>
      </c>
      <c r="E1" s="1" t="s">
        <v>287</v>
      </c>
      <c r="F1" s="1" t="s">
        <v>288</v>
      </c>
      <c r="G1" s="13" t="s">
        <v>426</v>
      </c>
      <c r="H1" s="13" t="s">
        <v>427</v>
      </c>
      <c r="I1" s="13" t="s">
        <v>428</v>
      </c>
      <c r="J1" s="13" t="s">
        <v>429</v>
      </c>
      <c r="K1" s="13" t="s">
        <v>430</v>
      </c>
      <c r="L1" s="13" t="s">
        <v>431</v>
      </c>
      <c r="M1" s="13" t="s">
        <v>432</v>
      </c>
      <c r="N1" s="13" t="s">
        <v>433</v>
      </c>
      <c r="O1" s="12" t="s">
        <v>289</v>
      </c>
      <c r="P1" s="12" t="s">
        <v>290</v>
      </c>
      <c r="Q1" s="12" t="s">
        <v>291</v>
      </c>
      <c r="R1" s="12" t="s">
        <v>292</v>
      </c>
      <c r="S1" s="12" t="s">
        <v>293</v>
      </c>
      <c r="T1" s="12" t="s">
        <v>294</v>
      </c>
      <c r="U1" s="12" t="s">
        <v>295</v>
      </c>
      <c r="V1" s="12" t="s">
        <v>296</v>
      </c>
      <c r="W1" s="12" t="s">
        <v>297</v>
      </c>
      <c r="X1" s="27" t="s">
        <v>436</v>
      </c>
      <c r="Y1" s="8" t="s">
        <v>435</v>
      </c>
      <c r="Z1" s="1" t="s">
        <v>286</v>
      </c>
      <c r="AA1" s="1" t="s">
        <v>287</v>
      </c>
      <c r="AB1" s="1" t="s">
        <v>288</v>
      </c>
      <c r="AC1" s="13" t="s">
        <v>426</v>
      </c>
      <c r="AD1" s="13" t="s">
        <v>427</v>
      </c>
      <c r="AE1" s="13" t="s">
        <v>428</v>
      </c>
      <c r="AF1" s="13" t="s">
        <v>429</v>
      </c>
      <c r="AG1" s="13" t="s">
        <v>430</v>
      </c>
      <c r="AH1" s="13" t="s">
        <v>431</v>
      </c>
      <c r="AI1" s="13" t="s">
        <v>432</v>
      </c>
      <c r="AJ1" s="13" t="s">
        <v>433</v>
      </c>
      <c r="AK1" s="12" t="s">
        <v>289</v>
      </c>
      <c r="AL1" s="12" t="s">
        <v>290</v>
      </c>
      <c r="AM1" s="12" t="s">
        <v>291</v>
      </c>
      <c r="AN1" s="12" t="s">
        <v>292</v>
      </c>
      <c r="AO1" s="12" t="s">
        <v>293</v>
      </c>
      <c r="AP1" s="12" t="s">
        <v>294</v>
      </c>
      <c r="AQ1" s="12" t="s">
        <v>295</v>
      </c>
      <c r="AR1" s="12" t="s">
        <v>296</v>
      </c>
      <c r="AS1" s="12" t="s">
        <v>297</v>
      </c>
      <c r="AT1" s="27" t="s">
        <v>437</v>
      </c>
      <c r="AU1" s="8" t="s">
        <v>435</v>
      </c>
      <c r="AV1" s="1" t="s">
        <v>286</v>
      </c>
      <c r="AW1" s="1" t="s">
        <v>287</v>
      </c>
      <c r="AX1" s="1" t="s">
        <v>288</v>
      </c>
      <c r="AY1" s="13" t="s">
        <v>426</v>
      </c>
      <c r="AZ1" s="13" t="s">
        <v>427</v>
      </c>
      <c r="BA1" s="13" t="s">
        <v>428</v>
      </c>
      <c r="BB1" s="13" t="s">
        <v>429</v>
      </c>
      <c r="BC1" s="13" t="s">
        <v>430</v>
      </c>
      <c r="BD1" s="13" t="s">
        <v>431</v>
      </c>
      <c r="BE1" s="13" t="s">
        <v>432</v>
      </c>
      <c r="BF1" s="13" t="s">
        <v>433</v>
      </c>
      <c r="BG1" s="12" t="s">
        <v>289</v>
      </c>
      <c r="BH1" s="12" t="s">
        <v>290</v>
      </c>
      <c r="BI1" s="12" t="s">
        <v>291</v>
      </c>
      <c r="BJ1" s="12" t="s">
        <v>292</v>
      </c>
      <c r="BK1" s="12" t="s">
        <v>293</v>
      </c>
      <c r="BL1" s="12" t="s">
        <v>294</v>
      </c>
      <c r="BM1" s="12" t="s">
        <v>295</v>
      </c>
      <c r="BN1" s="12" t="s">
        <v>296</v>
      </c>
      <c r="BO1" s="12" t="s">
        <v>297</v>
      </c>
    </row>
    <row r="2" spans="1:67">
      <c r="A2" s="5">
        <v>41609</v>
      </c>
      <c r="B2" s="8" t="s">
        <v>300</v>
      </c>
      <c r="C2" s="8">
        <v>133.89711064129901</v>
      </c>
      <c r="D2" s="8">
        <v>49.719862861169844</v>
      </c>
      <c r="E2" s="8">
        <v>38.354841719520792</v>
      </c>
      <c r="F2" s="8">
        <v>11.36502114164905</v>
      </c>
      <c r="G2" s="14">
        <v>1.919425792811839</v>
      </c>
      <c r="H2" s="14">
        <v>6.9200350951374219</v>
      </c>
      <c r="I2" s="14">
        <v>11.701762508809022</v>
      </c>
      <c r="J2" s="14">
        <v>10.960931501057082</v>
      </c>
      <c r="K2" s="14">
        <v>17.409528682170542</v>
      </c>
      <c r="L2" s="14">
        <v>0.77450514446793517</v>
      </c>
      <c r="M2" s="14">
        <v>3.3674136715997179E-2</v>
      </c>
      <c r="N2" s="14">
        <v>6.8526868217054266</v>
      </c>
      <c r="O2" s="28">
        <v>3.7271317829457402</v>
      </c>
      <c r="P2" s="28">
        <v>5.4162085976039496</v>
      </c>
      <c r="Q2" s="28">
        <v>1.12586328400282</v>
      </c>
      <c r="R2" s="28">
        <v>0.49048625792811801</v>
      </c>
      <c r="S2" s="28">
        <v>6.3486962649753398</v>
      </c>
      <c r="T2" s="28">
        <v>0.54573643410852701</v>
      </c>
      <c r="U2" s="28">
        <v>6.2195912614517299</v>
      </c>
      <c r="V2" s="28">
        <v>7.1650458069062699</v>
      </c>
      <c r="W2" s="28">
        <v>20.893023255814001</v>
      </c>
      <c r="X2" s="8" t="s">
        <v>301</v>
      </c>
      <c r="Y2" s="8">
        <v>154.12710007304699</v>
      </c>
      <c r="Z2" s="8">
        <v>56.038400146092037</v>
      </c>
      <c r="AA2" s="8">
        <v>42.67016143170197</v>
      </c>
      <c r="AB2" s="8">
        <v>13.368238714390067</v>
      </c>
      <c r="AC2" s="14">
        <v>2.2862131482834185</v>
      </c>
      <c r="AD2" s="14">
        <v>8.1326360847333827</v>
      </c>
      <c r="AE2" s="14">
        <v>12.02443403944485</v>
      </c>
      <c r="AF2" s="14">
        <v>11.919721986851718</v>
      </c>
      <c r="AG2" s="14">
        <v>20.715534404674944</v>
      </c>
      <c r="AH2" s="14">
        <v>0.92495646457268077</v>
      </c>
      <c r="AI2" s="14">
        <v>3.4904017531044558E-2</v>
      </c>
      <c r="AJ2" s="14">
        <v>8.3071561723886038</v>
      </c>
      <c r="AK2" s="29">
        <v>4.6328707085463803</v>
      </c>
      <c r="AL2" s="29">
        <v>7.3910883856829797</v>
      </c>
      <c r="AM2" s="29">
        <v>1.3346968590211801</v>
      </c>
      <c r="AN2" s="29">
        <v>0.49671292914536203</v>
      </c>
      <c r="AO2" s="29">
        <v>6.1358655953250496</v>
      </c>
      <c r="AP2" s="29">
        <v>0.72636961285609902</v>
      </c>
      <c r="AQ2" s="29">
        <v>7.8521548575602598</v>
      </c>
      <c r="AR2" s="29">
        <v>8.8128560993425893</v>
      </c>
      <c r="AS2" s="29">
        <v>27.370051132213302</v>
      </c>
      <c r="AT2" s="8" t="s">
        <v>302</v>
      </c>
      <c r="AU2" s="8">
        <v>133.40501792114199</v>
      </c>
      <c r="AV2" s="8">
        <v>39.5798923297491</v>
      </c>
      <c r="AW2" s="8">
        <v>28.790047168458781</v>
      </c>
      <c r="AX2" s="8">
        <v>10.789845161290323</v>
      </c>
      <c r="AY2" s="14">
        <v>1.6099134050179211</v>
      </c>
      <c r="AZ2" s="14">
        <v>5.1380215053763445</v>
      </c>
      <c r="BA2" s="14">
        <v>8.2037076702508962</v>
      </c>
      <c r="BB2" s="14">
        <v>7.9810600716845892</v>
      </c>
      <c r="BC2" s="14">
        <v>15.962120143369178</v>
      </c>
      <c r="BD2" s="14">
        <v>0.68506953405017923</v>
      </c>
      <c r="BE2" s="14">
        <v>0</v>
      </c>
      <c r="BF2" s="14">
        <v>5.8573445161290323</v>
      </c>
      <c r="BG2" s="29">
        <v>4.1577060931899599</v>
      </c>
      <c r="BH2" s="29">
        <v>5.33964157706093</v>
      </c>
      <c r="BI2" s="29">
        <v>1.20143369175627</v>
      </c>
      <c r="BJ2" s="29">
        <v>0.50408602150537596</v>
      </c>
      <c r="BK2" s="29">
        <v>5.8391397849462399</v>
      </c>
      <c r="BL2" s="29">
        <v>0.57118279569892505</v>
      </c>
      <c r="BM2" s="29">
        <v>4.9794982078852996</v>
      </c>
      <c r="BN2" s="29">
        <v>7.3296057347670303</v>
      </c>
      <c r="BO2" s="29">
        <v>23.071541218638</v>
      </c>
    </row>
    <row r="3" spans="1:67">
      <c r="A3" s="5">
        <v>41612</v>
      </c>
      <c r="B3" s="8" t="s">
        <v>303</v>
      </c>
      <c r="C3" s="8">
        <v>90.687977762335393</v>
      </c>
      <c r="D3" s="8">
        <v>30.200961917998612</v>
      </c>
      <c r="E3" s="8">
        <v>23.875196942321057</v>
      </c>
      <c r="F3" s="8">
        <v>6.3257649756775542</v>
      </c>
      <c r="G3" s="14">
        <v>1.2120232105628908</v>
      </c>
      <c r="H3" s="14">
        <v>4.4828255733148019</v>
      </c>
      <c r="I3" s="14">
        <v>6.4419863794301593</v>
      </c>
      <c r="J3" s="14">
        <v>6.6080169562195969</v>
      </c>
      <c r="K3" s="14">
        <v>10.841796664350243</v>
      </c>
      <c r="L3" s="14">
        <v>0.61431313412091726</v>
      </c>
      <c r="M3" s="14">
        <v>0</v>
      </c>
      <c r="N3" s="14">
        <v>5.1303448227936057</v>
      </c>
      <c r="O3" s="28">
        <v>3.6708825573314798</v>
      </c>
      <c r="P3" s="28">
        <v>4.3407922168172304</v>
      </c>
      <c r="Q3" s="28">
        <v>1.0001389854065299</v>
      </c>
      <c r="R3" s="28">
        <v>0.37859624739402398</v>
      </c>
      <c r="S3" s="28">
        <v>3.85990271021543</v>
      </c>
      <c r="T3" s="28">
        <v>0.59930507296733804</v>
      </c>
      <c r="U3" s="28">
        <v>3.7131341209172999</v>
      </c>
      <c r="V3" s="28">
        <v>8.6715774843641409</v>
      </c>
      <c r="W3" s="28">
        <v>13.356497567755399</v>
      </c>
      <c r="X3" s="8" t="s">
        <v>304</v>
      </c>
      <c r="Y3" s="8">
        <v>89.404432132967699</v>
      </c>
      <c r="Z3" s="8">
        <v>24.487440443213298</v>
      </c>
      <c r="AA3" s="8">
        <v>19.12667645429363</v>
      </c>
      <c r="AB3" s="8">
        <v>5.3607639889196683</v>
      </c>
      <c r="AC3" s="14">
        <v>0.99273407202216069</v>
      </c>
      <c r="AD3" s="14">
        <v>3.325659141274238</v>
      </c>
      <c r="AE3" s="14">
        <v>5.7413120498614969</v>
      </c>
      <c r="AF3" s="14">
        <v>5.2283994459833805</v>
      </c>
      <c r="AG3" s="14">
        <v>8.6036952908587274</v>
      </c>
      <c r="AH3" s="14">
        <v>0.59564044321329646</v>
      </c>
      <c r="AI3" s="14">
        <v>0</v>
      </c>
      <c r="AJ3" s="14">
        <v>3.8385717451523544</v>
      </c>
      <c r="AK3" s="29">
        <v>3.8171745152354601</v>
      </c>
      <c r="AL3" s="29">
        <v>3.6055401662049902</v>
      </c>
      <c r="AM3" s="29">
        <v>0.93074792243767301</v>
      </c>
      <c r="AN3" s="29">
        <v>0.42603878116343502</v>
      </c>
      <c r="AO3" s="29">
        <v>4.5623268698060899</v>
      </c>
      <c r="AP3" s="29">
        <v>0.70027700831024897</v>
      </c>
      <c r="AQ3" s="29">
        <v>3.4044321329639899</v>
      </c>
      <c r="AR3" s="29">
        <v>9.0332409972299192</v>
      </c>
      <c r="AS3" s="29">
        <v>12.659833795013901</v>
      </c>
      <c r="AT3" s="8" t="s">
        <v>305</v>
      </c>
      <c r="AU3" s="8">
        <v>77.087646652861395</v>
      </c>
      <c r="AV3" s="8">
        <v>17.758087370600414</v>
      </c>
      <c r="AW3" s="8">
        <v>13.6029917184265</v>
      </c>
      <c r="AX3" s="8">
        <v>4.1550956521739124</v>
      </c>
      <c r="AY3" s="14">
        <v>0.59358509316770192</v>
      </c>
      <c r="AZ3" s="14">
        <v>2.3578518978605931</v>
      </c>
      <c r="BA3" s="14">
        <v>4.3364688750862666</v>
      </c>
      <c r="BB3" s="14">
        <v>3.5615105590062117</v>
      </c>
      <c r="BC3" s="14">
        <v>6.3645512767425805</v>
      </c>
      <c r="BD3" s="14">
        <v>0.54411966873706008</v>
      </c>
      <c r="BE3" s="14">
        <v>0</v>
      </c>
      <c r="BF3" s="14">
        <v>2.7535752933057278</v>
      </c>
      <c r="BG3" s="29">
        <v>4.11262939958592</v>
      </c>
      <c r="BH3" s="29">
        <v>2.9786059351276699</v>
      </c>
      <c r="BI3" s="29">
        <v>0.83919944789510004</v>
      </c>
      <c r="BJ3" s="29">
        <v>0.45217391304347798</v>
      </c>
      <c r="BK3" s="29">
        <v>4.8828157349896504</v>
      </c>
      <c r="BL3" s="29">
        <v>0.62001380262249794</v>
      </c>
      <c r="BM3" s="29">
        <v>2.83340234644582</v>
      </c>
      <c r="BN3" s="29">
        <v>10.037819185645301</v>
      </c>
      <c r="BO3" s="29">
        <v>13.1434092477571</v>
      </c>
    </row>
    <row r="4" spans="1:67">
      <c r="A4" s="5">
        <v>41615</v>
      </c>
      <c r="B4" s="8" t="s">
        <v>306</v>
      </c>
      <c r="C4" s="8">
        <v>202.02</v>
      </c>
      <c r="D4" s="8">
        <v>65.885720432357047</v>
      </c>
      <c r="E4" s="8">
        <v>48.991518758716879</v>
      </c>
      <c r="F4" s="8">
        <v>16.894201673640168</v>
      </c>
      <c r="G4" s="14">
        <v>4.2985246861924686</v>
      </c>
      <c r="H4" s="14">
        <v>8.6053798465829843</v>
      </c>
      <c r="I4" s="14">
        <v>13.495368200836818</v>
      </c>
      <c r="J4" s="14">
        <v>15.253098256624824</v>
      </c>
      <c r="K4" s="14">
        <v>22.967117364016737</v>
      </c>
      <c r="L4" s="14">
        <v>0.92468263598326361</v>
      </c>
      <c r="M4" s="14">
        <v>0.34154944211994415</v>
      </c>
      <c r="N4" s="14">
        <v>7.3391477684797772</v>
      </c>
      <c r="O4" s="28">
        <v>4.8541143654114398</v>
      </c>
      <c r="P4" s="28">
        <v>2.9545327754532802</v>
      </c>
      <c r="Q4" s="28">
        <v>1.5313807531380801</v>
      </c>
      <c r="R4" s="28">
        <v>0.62649930264993003</v>
      </c>
      <c r="S4" s="28">
        <v>10.8273361227336</v>
      </c>
      <c r="T4" s="28">
        <v>0.78326359832636006</v>
      </c>
      <c r="U4" s="28">
        <v>9.7656903765690402</v>
      </c>
      <c r="V4" s="28">
        <v>6.1054393305439296</v>
      </c>
      <c r="W4" s="28">
        <v>10.9377963737796</v>
      </c>
      <c r="X4" s="8" t="s">
        <v>307</v>
      </c>
      <c r="Y4" s="8">
        <v>171.97231833910101</v>
      </c>
      <c r="Z4" s="8">
        <v>54.926338823529406</v>
      </c>
      <c r="AA4" s="8">
        <v>41.880919999999996</v>
      </c>
      <c r="AB4" s="8">
        <v>13.045418823529413</v>
      </c>
      <c r="AC4" s="14">
        <v>3.6375058823529418</v>
      </c>
      <c r="AD4" s="14">
        <v>7.2419435294117651</v>
      </c>
      <c r="AE4" s="14">
        <v>11.590416470588236</v>
      </c>
      <c r="AF4" s="14">
        <v>12.053371764705883</v>
      </c>
      <c r="AG4" s="14">
        <v>19.377985882352945</v>
      </c>
      <c r="AH4" s="14">
        <v>0.84323999999999999</v>
      </c>
      <c r="AI4" s="14">
        <v>0.18187529411764708</v>
      </c>
      <c r="AJ4" s="14">
        <v>7.3576823529411772</v>
      </c>
      <c r="AK4" s="29">
        <v>5.0297577854671296</v>
      </c>
      <c r="AL4" s="29">
        <v>3.8449826989619398</v>
      </c>
      <c r="AM4" s="29">
        <v>1.2207612456747401</v>
      </c>
      <c r="AN4" s="29">
        <v>0.61231833910034605</v>
      </c>
      <c r="AO4" s="29">
        <v>8.1865743944636709</v>
      </c>
      <c r="AP4" s="29">
        <v>0.81494809688581304</v>
      </c>
      <c r="AQ4" s="29">
        <v>10.3856055363322</v>
      </c>
      <c r="AR4" s="29">
        <v>6.9226297577854696</v>
      </c>
      <c r="AS4" s="29">
        <v>13.283875432525999</v>
      </c>
      <c r="AT4" s="8" t="s">
        <v>308</v>
      </c>
      <c r="AU4" s="8">
        <v>144.36668999300099</v>
      </c>
      <c r="AV4" s="8">
        <v>32.301579846046188</v>
      </c>
      <c r="AW4" s="8">
        <v>24.527131280615816</v>
      </c>
      <c r="AX4" s="8">
        <v>7.7744485654303723</v>
      </c>
      <c r="AY4" s="14">
        <v>1.1034701189643108</v>
      </c>
      <c r="AZ4" s="14">
        <v>4.3302842547235834</v>
      </c>
      <c r="BA4" s="14">
        <v>6.5706629811056683</v>
      </c>
      <c r="BB4" s="14">
        <v>8.5435337998600431</v>
      </c>
      <c r="BC4" s="14">
        <v>11.185174387683695</v>
      </c>
      <c r="BD4" s="14">
        <v>0.46813883834849551</v>
      </c>
      <c r="BE4" s="14">
        <v>0.10031546536039189</v>
      </c>
      <c r="BF4" s="14">
        <v>3.9791801259622113</v>
      </c>
      <c r="BG4" s="29">
        <v>4.4439468159552096</v>
      </c>
      <c r="BH4" s="29">
        <v>2.6412876137158898</v>
      </c>
      <c r="BI4" s="29">
        <v>1.00713785864241</v>
      </c>
      <c r="BJ4" s="29">
        <v>0.63317004898530405</v>
      </c>
      <c r="BK4" s="29">
        <v>9.4342897130860806</v>
      </c>
      <c r="BL4" s="29">
        <v>0.83694891532540205</v>
      </c>
      <c r="BM4" s="29">
        <v>7.5291812456263099</v>
      </c>
      <c r="BN4" s="29">
        <v>6.5881035689293199</v>
      </c>
      <c r="BO4" s="29">
        <v>10.6849545136459</v>
      </c>
    </row>
    <row r="5" spans="1:67">
      <c r="A5" s="5">
        <v>41618</v>
      </c>
      <c r="B5" s="8" t="s">
        <v>309</v>
      </c>
      <c r="C5" s="8">
        <v>56.819787985867897</v>
      </c>
      <c r="D5" s="8">
        <v>21.646139646643107</v>
      </c>
      <c r="E5" s="8">
        <v>15.348159858657242</v>
      </c>
      <c r="F5" s="8">
        <v>6.2979797879858657</v>
      </c>
      <c r="G5" s="14">
        <v>0.97931053003533564</v>
      </c>
      <c r="H5" s="14">
        <v>2.6677769611307425</v>
      </c>
      <c r="I5" s="14">
        <v>4.4406667137809182</v>
      </c>
      <c r="J5" s="14">
        <v>4.0523194346289753</v>
      </c>
      <c r="K5" s="14">
        <v>9.0839493992932852</v>
      </c>
      <c r="L5" s="14">
        <v>0.42211660777385157</v>
      </c>
      <c r="M5" s="14">
        <v>0</v>
      </c>
      <c r="N5" s="14">
        <v>3.2080862190812716</v>
      </c>
      <c r="O5" s="28">
        <v>3.61837455830389</v>
      </c>
      <c r="P5" s="28">
        <v>0.85936395759717299</v>
      </c>
      <c r="Q5" s="28">
        <v>0.53879858657243795</v>
      </c>
      <c r="R5" s="28">
        <v>0.28720848056537102</v>
      </c>
      <c r="S5" s="28">
        <v>3.8456537102473498</v>
      </c>
      <c r="T5" s="28">
        <v>0.61399293286219103</v>
      </c>
      <c r="U5" s="28">
        <v>2.88678445229682</v>
      </c>
      <c r="V5" s="28">
        <v>2.2795759717314499</v>
      </c>
      <c r="W5" s="28">
        <v>6.4429681978798596</v>
      </c>
      <c r="X5" s="8" t="s">
        <v>310</v>
      </c>
      <c r="Y5" s="8">
        <v>52.7719298245581</v>
      </c>
      <c r="Z5" s="8">
        <v>19.784087017543861</v>
      </c>
      <c r="AA5" s="8">
        <v>13.781796210526316</v>
      </c>
      <c r="AB5" s="8">
        <v>6.0022908070175438</v>
      </c>
      <c r="AC5" s="14">
        <v>1.1400999298245615</v>
      </c>
      <c r="AD5" s="14">
        <v>2.5484586666666669</v>
      </c>
      <c r="AE5" s="14">
        <v>3.8729865263157897</v>
      </c>
      <c r="AF5" s="14">
        <v>3.5208968421052633</v>
      </c>
      <c r="AG5" s="14">
        <v>8.1986597894736839</v>
      </c>
      <c r="AH5" s="14">
        <v>0.50298526315789471</v>
      </c>
      <c r="AI5" s="14">
        <v>0</v>
      </c>
      <c r="AJ5" s="14">
        <v>2.6993542456140349</v>
      </c>
      <c r="AK5" s="29">
        <v>3.8394385964912301</v>
      </c>
      <c r="AL5" s="29">
        <v>1.0419649122807</v>
      </c>
      <c r="AM5" s="29">
        <v>0.50919298245613998</v>
      </c>
      <c r="AN5" s="29">
        <v>0.27396491228070202</v>
      </c>
      <c r="AO5" s="29">
        <v>3.1983157894736798</v>
      </c>
      <c r="AP5" s="29">
        <v>0.64617543859649096</v>
      </c>
      <c r="AQ5" s="29">
        <v>3.9635087719298201</v>
      </c>
      <c r="AR5" s="29">
        <v>2.3674385964912301</v>
      </c>
      <c r="AS5" s="29">
        <v>6.3006315789473701</v>
      </c>
      <c r="AT5" s="8" t="s">
        <v>311</v>
      </c>
      <c r="AU5" s="8">
        <v>54.347826086954903</v>
      </c>
      <c r="AV5" s="9">
        <v>18.027753716690043</v>
      </c>
      <c r="AW5" s="9">
        <v>12.247479523141655</v>
      </c>
      <c r="AX5" s="9">
        <v>5.7802741935483875</v>
      </c>
      <c r="AY5" s="15">
        <v>0.85447531556802248</v>
      </c>
      <c r="AZ5" s="15">
        <v>1.9937757363253856</v>
      </c>
      <c r="BA5" s="15">
        <v>3.518427769985975</v>
      </c>
      <c r="BB5" s="15">
        <v>3.4849189340813465</v>
      </c>
      <c r="BC5" s="15">
        <v>7.7070322580645154</v>
      </c>
      <c r="BD5" s="15">
        <v>0.46912370266479669</v>
      </c>
      <c r="BE5" s="15">
        <v>0</v>
      </c>
      <c r="BF5" s="15">
        <v>2.3958817671809256</v>
      </c>
      <c r="BG5" s="29">
        <v>3.9523141654979002</v>
      </c>
      <c r="BH5" s="29">
        <v>0.84488078541374501</v>
      </c>
      <c r="BI5" s="29">
        <v>0.54922861150070101</v>
      </c>
      <c r="BJ5" s="29">
        <v>0.311921458625526</v>
      </c>
      <c r="BK5" s="29">
        <v>3.4086956521739098</v>
      </c>
      <c r="BL5" s="29">
        <v>0.58064516129032295</v>
      </c>
      <c r="BM5" s="29">
        <v>3.13941093969144</v>
      </c>
      <c r="BN5" s="29">
        <v>2.4314165497896201</v>
      </c>
      <c r="BO5" s="29">
        <v>6.0852734922861096</v>
      </c>
    </row>
    <row r="6" spans="1:67">
      <c r="A6" s="5">
        <v>41621</v>
      </c>
      <c r="B6" s="8" t="s">
        <v>312</v>
      </c>
      <c r="C6" s="8">
        <v>353.65344467640898</v>
      </c>
      <c r="D6" s="8">
        <v>35.579994432846206</v>
      </c>
      <c r="E6" s="8">
        <v>30.176490605427976</v>
      </c>
      <c r="F6" s="8">
        <v>5.4035038274182323</v>
      </c>
      <c r="G6" s="14">
        <v>1.1555185107863604</v>
      </c>
      <c r="H6" s="14">
        <v>3.5746256089074464</v>
      </c>
      <c r="I6" s="14">
        <v>6.4260130132219908</v>
      </c>
      <c r="J6" s="14">
        <v>14.065736116910232</v>
      </c>
      <c r="K6" s="14">
        <v>9.2358350034794707</v>
      </c>
      <c r="L6" s="14">
        <v>0.80636903270702853</v>
      </c>
      <c r="M6" s="14">
        <v>0.31589714683368131</v>
      </c>
      <c r="N6" s="14">
        <v>4.9545973556019485</v>
      </c>
      <c r="O6" s="28">
        <v>7.18830897703549</v>
      </c>
      <c r="P6" s="28">
        <v>1.15128740431454</v>
      </c>
      <c r="Q6" s="28">
        <v>0.69812108559498998</v>
      </c>
      <c r="R6" s="28">
        <v>1.07167710508003</v>
      </c>
      <c r="S6" s="28">
        <v>19.477244258872702</v>
      </c>
      <c r="T6" s="28">
        <v>0.56061238691718895</v>
      </c>
      <c r="U6" s="28">
        <v>10.755184411969401</v>
      </c>
      <c r="V6" s="28">
        <v>4.3184411969380703</v>
      </c>
      <c r="W6" s="28">
        <v>17.945720250521902</v>
      </c>
      <c r="X6" s="8" t="s">
        <v>313</v>
      </c>
      <c r="Y6" s="8">
        <v>333.31020124913198</v>
      </c>
      <c r="Z6" s="8">
        <v>31.269906176266485</v>
      </c>
      <c r="AA6" s="8">
        <v>27.93732338653713</v>
      </c>
      <c r="AB6" s="8">
        <v>3.3325827897293543</v>
      </c>
      <c r="AC6" s="14">
        <v>0.76268063844552392</v>
      </c>
      <c r="AD6" s="14">
        <v>2.7025422623178343</v>
      </c>
      <c r="AE6" s="14">
        <v>7.0630859125607213</v>
      </c>
      <c r="AF6" s="14">
        <v>12.352110340041637</v>
      </c>
      <c r="AG6" s="14">
        <v>7.477586259541984</v>
      </c>
      <c r="AH6" s="14">
        <v>0.66320055517002086</v>
      </c>
      <c r="AI6" s="14">
        <v>0.24870020818875779</v>
      </c>
      <c r="AJ6" s="14">
        <v>5.0569042331714087</v>
      </c>
      <c r="AK6" s="29">
        <v>8.3380985426787007</v>
      </c>
      <c r="AL6" s="29">
        <v>1.17918112421929</v>
      </c>
      <c r="AM6" s="29">
        <v>1.01096460791117</v>
      </c>
      <c r="AN6" s="29">
        <v>1.1325468424705101</v>
      </c>
      <c r="AO6" s="29">
        <v>19.331020124913302</v>
      </c>
      <c r="AP6" s="29">
        <v>0.51297709923664103</v>
      </c>
      <c r="AQ6" s="29">
        <v>11.946148507980601</v>
      </c>
      <c r="AR6" s="29">
        <v>4.8838306731436498</v>
      </c>
      <c r="AS6" s="29">
        <v>18.1213046495489</v>
      </c>
      <c r="AT6" s="8" t="s">
        <v>314</v>
      </c>
      <c r="AU6" s="8">
        <v>351.38888888888903</v>
      </c>
      <c r="AV6" s="8">
        <v>23.742476249999999</v>
      </c>
      <c r="AW6" s="8">
        <v>21.087831805555556</v>
      </c>
      <c r="AX6" s="8">
        <v>2.6546444444444446</v>
      </c>
      <c r="AY6" s="14">
        <v>0.61388652777777775</v>
      </c>
      <c r="AZ6" s="14">
        <v>1.5927866666666666</v>
      </c>
      <c r="BA6" s="14">
        <v>4.2308395833333323</v>
      </c>
      <c r="BB6" s="14">
        <v>10.734718472222223</v>
      </c>
      <c r="BC6" s="14">
        <v>5.8568093055555552</v>
      </c>
      <c r="BD6" s="14">
        <v>0.59729500000000002</v>
      </c>
      <c r="BE6" s="14">
        <v>0.11614069444444446</v>
      </c>
      <c r="BF6" s="14">
        <v>3.9156005555555553</v>
      </c>
      <c r="BG6" s="29">
        <v>7.9783333333333299</v>
      </c>
      <c r="BH6" s="29">
        <v>0.63666666666666705</v>
      </c>
      <c r="BI6" s="29">
        <v>0.73111111111111104</v>
      </c>
      <c r="BJ6" s="29">
        <v>1.19722222222222</v>
      </c>
      <c r="BK6" s="29">
        <v>20.296111111111099</v>
      </c>
      <c r="BL6" s="29">
        <v>0.75888888888888895</v>
      </c>
      <c r="BM6" s="29">
        <v>9.9666666666666703</v>
      </c>
      <c r="BN6" s="29">
        <v>4.3188888888888899</v>
      </c>
      <c r="BO6" s="29">
        <v>18.285</v>
      </c>
    </row>
    <row r="7" spans="1:67">
      <c r="A7" s="5">
        <v>41624</v>
      </c>
      <c r="B7" s="8" t="s">
        <v>315</v>
      </c>
      <c r="C7" s="8">
        <v>113.365990202939</v>
      </c>
      <c r="D7" s="8">
        <v>37.467826312106368</v>
      </c>
      <c r="E7" s="8">
        <v>28.238803498950318</v>
      </c>
      <c r="F7" s="8">
        <v>9.2290228131560532</v>
      </c>
      <c r="G7" s="14">
        <v>1.9059938418474456</v>
      </c>
      <c r="H7" s="14">
        <v>5.8015777466759983</v>
      </c>
      <c r="I7" s="14">
        <v>8.3596221133659903</v>
      </c>
      <c r="J7" s="14">
        <v>8.5268145556333099</v>
      </c>
      <c r="K7" s="14">
        <v>12.104732820153954</v>
      </c>
      <c r="L7" s="14">
        <v>0.60189279216235136</v>
      </c>
      <c r="M7" s="14">
        <v>0.16719244226731983</v>
      </c>
      <c r="N7" s="14">
        <v>3.6447952414275719</v>
      </c>
      <c r="O7" s="28">
        <v>4.3767669699090304</v>
      </c>
      <c r="P7" s="28">
        <v>1.3463960811756499</v>
      </c>
      <c r="Q7" s="28">
        <v>0.79104268719384196</v>
      </c>
      <c r="R7" s="28">
        <v>0.49153254023792903</v>
      </c>
      <c r="S7" s="28">
        <v>6.9083275017494801</v>
      </c>
      <c r="T7" s="28">
        <v>0.53743876836948901</v>
      </c>
      <c r="U7" s="28">
        <v>6.95367389783065</v>
      </c>
      <c r="V7" s="28">
        <v>2.05962211336599</v>
      </c>
      <c r="W7" s="28">
        <v>6.6765570328901296</v>
      </c>
      <c r="X7" s="8" t="s">
        <v>316</v>
      </c>
      <c r="Y7" s="8">
        <v>67.791842475386701</v>
      </c>
      <c r="Z7" s="8">
        <v>25.303129957805908</v>
      </c>
      <c r="AA7" s="8">
        <v>19.204168354430379</v>
      </c>
      <c r="AB7" s="8">
        <v>6.0989616033755265</v>
      </c>
      <c r="AC7" s="14">
        <v>1.478536146272855</v>
      </c>
      <c r="AD7" s="14">
        <v>3.5451264416315045</v>
      </c>
      <c r="AE7" s="14">
        <v>5.695724472573839</v>
      </c>
      <c r="AF7" s="14">
        <v>5.443701265822785</v>
      </c>
      <c r="AG7" s="14">
        <v>8.6527967651195503</v>
      </c>
      <c r="AH7" s="14">
        <v>0.48724486638537268</v>
      </c>
      <c r="AI7" s="14">
        <v>0</v>
      </c>
      <c r="AJ7" s="14">
        <v>3.0410800281293948</v>
      </c>
      <c r="AK7" s="29">
        <v>3.7834036568213798</v>
      </c>
      <c r="AL7" s="29">
        <v>0.53558368495077402</v>
      </c>
      <c r="AM7" s="29">
        <v>0.51701828410689199</v>
      </c>
      <c r="AN7" s="29">
        <v>0.32517580872011198</v>
      </c>
      <c r="AO7" s="29">
        <v>3.68101265822785</v>
      </c>
      <c r="AP7" s="29">
        <v>0.50070323488044999</v>
      </c>
      <c r="AQ7" s="29">
        <v>3.30520393811533</v>
      </c>
      <c r="AR7" s="29">
        <v>1.9009845288326299</v>
      </c>
      <c r="AS7" s="29">
        <v>5.5780590717299603</v>
      </c>
      <c r="AT7" s="8" t="s">
        <v>317</v>
      </c>
      <c r="AU7" s="8">
        <v>63.412921348315997</v>
      </c>
      <c r="AV7" s="8">
        <v>21.022770646067414</v>
      </c>
      <c r="AW7" s="8">
        <v>15.351823735955056</v>
      </c>
      <c r="AX7" s="8">
        <v>5.6709469101123595</v>
      </c>
      <c r="AY7" s="14">
        <v>1.1912344101123595</v>
      </c>
      <c r="AZ7" s="14">
        <v>2.9193632022471907</v>
      </c>
      <c r="BA7" s="14">
        <v>4.32871095505618</v>
      </c>
      <c r="BB7" s="14">
        <v>4.0938196629213479</v>
      </c>
      <c r="BC7" s="14">
        <v>7.9863039325842688</v>
      </c>
      <c r="BD7" s="14">
        <v>0.50333848314606744</v>
      </c>
      <c r="BE7" s="14">
        <v>0</v>
      </c>
      <c r="BF7" s="14">
        <v>2.8186955056179777</v>
      </c>
      <c r="BG7" s="29">
        <v>3.4533707865168499</v>
      </c>
      <c r="BH7" s="29">
        <v>0.30617977528089901</v>
      </c>
      <c r="BI7" s="29">
        <v>0.47696629213483099</v>
      </c>
      <c r="BJ7" s="29">
        <v>0.31460674157303398</v>
      </c>
      <c r="BK7" s="29">
        <v>3.5022471910112398</v>
      </c>
      <c r="BL7" s="29">
        <v>0.52640449438202297</v>
      </c>
      <c r="BM7" s="29">
        <v>2.3241573033707899</v>
      </c>
      <c r="BN7" s="29">
        <v>1.71685393258427</v>
      </c>
      <c r="BO7" s="29">
        <v>4.9044943820224702</v>
      </c>
    </row>
    <row r="8" spans="1:67">
      <c r="A8" s="5">
        <v>41627</v>
      </c>
      <c r="B8" s="8" t="s">
        <v>318</v>
      </c>
      <c r="C8" s="8">
        <v>295.89993050729902</v>
      </c>
      <c r="D8" s="8">
        <v>67.574444753300895</v>
      </c>
      <c r="E8" s="8">
        <v>53.84371605281445</v>
      </c>
      <c r="F8" s="8">
        <v>13.730728700486448</v>
      </c>
      <c r="G8" s="14">
        <v>4.2171766504517025</v>
      </c>
      <c r="H8" s="14">
        <v>7.7702309937456553</v>
      </c>
      <c r="I8" s="14">
        <v>13.448476719944404</v>
      </c>
      <c r="J8" s="14">
        <v>17.632447255038219</v>
      </c>
      <c r="K8" s="14">
        <v>23.061647116052814</v>
      </c>
      <c r="L8" s="14">
        <v>1.1124048644892286</v>
      </c>
      <c r="M8" s="14">
        <v>0.33206115357887422</v>
      </c>
      <c r="N8" s="14">
        <v>10.775384433634468</v>
      </c>
      <c r="O8" s="28">
        <v>4.7977762334954797</v>
      </c>
      <c r="P8" s="28">
        <v>4.8088950660180698</v>
      </c>
      <c r="Q8" s="28">
        <v>1.6472550382209901</v>
      </c>
      <c r="R8" s="28">
        <v>0.83780403057678898</v>
      </c>
      <c r="S8" s="28">
        <v>15.7292564280751</v>
      </c>
      <c r="T8" s="28">
        <v>0.84781097984711595</v>
      </c>
      <c r="U8" s="28">
        <v>10.854204308547599</v>
      </c>
      <c r="V8" s="28">
        <v>9.4448922863099405</v>
      </c>
      <c r="W8" s="28">
        <v>14.741348158443399</v>
      </c>
      <c r="X8" s="8" t="s">
        <v>319</v>
      </c>
      <c r="Y8" s="8">
        <v>219.90257480862701</v>
      </c>
      <c r="Z8" s="8">
        <v>53.935281280445373</v>
      </c>
      <c r="AA8" s="8">
        <v>42.346843841336117</v>
      </c>
      <c r="AB8" s="8">
        <v>11.588437439109256</v>
      </c>
      <c r="AC8" s="14">
        <v>2.6103080027835772</v>
      </c>
      <c r="AD8" s="14">
        <v>7.5150268615170495</v>
      </c>
      <c r="AE8" s="14">
        <v>10.540989004871259</v>
      </c>
      <c r="AF8" s="14">
        <v>14.531268754349341</v>
      </c>
      <c r="AG8" s="14">
        <v>17.440847738343773</v>
      </c>
      <c r="AH8" s="14">
        <v>1.0640745998608212</v>
      </c>
      <c r="AI8" s="14">
        <v>0.23276631871955467</v>
      </c>
      <c r="AJ8" s="14">
        <v>7.1492512178148928</v>
      </c>
      <c r="AK8" s="29">
        <v>4.5600556715379303</v>
      </c>
      <c r="AL8" s="29">
        <v>5.2442588726513604</v>
      </c>
      <c r="AM8" s="29">
        <v>1.3672929714683399</v>
      </c>
      <c r="AN8" s="29">
        <v>0.68141962421711899</v>
      </c>
      <c r="AO8" s="29">
        <v>9.5955462769658997</v>
      </c>
      <c r="AP8" s="29">
        <v>0.91468336812804496</v>
      </c>
      <c r="AQ8" s="29">
        <v>11.148782185107899</v>
      </c>
      <c r="AR8" s="29">
        <v>9.4708420320111308</v>
      </c>
      <c r="AS8" s="29">
        <v>14.4668058455115</v>
      </c>
      <c r="AT8" s="8" t="s">
        <v>320</v>
      </c>
      <c r="AU8" s="8">
        <v>193.941504178271</v>
      </c>
      <c r="AV8" s="8">
        <v>35.887613231197776</v>
      </c>
      <c r="AW8" s="8">
        <v>28.101149164345408</v>
      </c>
      <c r="AX8" s="8">
        <v>7.7864640668523677</v>
      </c>
      <c r="AY8" s="14">
        <v>1.8800650417827298</v>
      </c>
      <c r="AZ8" s="14">
        <v>4.2592623955431756</v>
      </c>
      <c r="BA8" s="14">
        <v>6.6550974930362123</v>
      </c>
      <c r="BB8" s="14">
        <v>10.564967270194986</v>
      </c>
      <c r="BC8" s="14">
        <v>11.613145125348192</v>
      </c>
      <c r="BD8" s="14">
        <v>0.69878523676880222</v>
      </c>
      <c r="BE8" s="14">
        <v>0.2162906685236769</v>
      </c>
      <c r="BF8" s="14">
        <v>4.7417569637883004</v>
      </c>
      <c r="BG8" s="29">
        <v>4.2217270194986103</v>
      </c>
      <c r="BH8" s="29">
        <v>3.3309192200557098</v>
      </c>
      <c r="BI8" s="29">
        <v>0.95933147632311999</v>
      </c>
      <c r="BJ8" s="29">
        <v>0.66072423398328695</v>
      </c>
      <c r="BK8" s="29">
        <v>8.7275766016713092</v>
      </c>
      <c r="BL8" s="29">
        <v>0.82116991643453996</v>
      </c>
      <c r="BM8" s="29">
        <v>5.8022284122562704</v>
      </c>
      <c r="BN8" s="29">
        <v>7.8200557103064101</v>
      </c>
      <c r="BO8" s="29">
        <v>11.3136490250696</v>
      </c>
    </row>
    <row r="9" spans="1:67">
      <c r="A9" s="5">
        <v>41630</v>
      </c>
      <c r="B9" s="8" t="s">
        <v>321</v>
      </c>
      <c r="C9" s="8">
        <v>261.16504854369498</v>
      </c>
      <c r="D9" s="8">
        <v>69.156985575589445</v>
      </c>
      <c r="E9" s="8">
        <v>54.659534119278788</v>
      </c>
      <c r="F9" s="8">
        <v>14.497451456310662</v>
      </c>
      <c r="G9" s="14">
        <v>5.2025140083217751</v>
      </c>
      <c r="H9" s="14">
        <v>8.3671005547850203</v>
      </c>
      <c r="I9" s="14">
        <v>13.138833148404993</v>
      </c>
      <c r="J9" s="14">
        <v>18.026545353675452</v>
      </c>
      <c r="K9" s="14">
        <v>22.8645520110957</v>
      </c>
      <c r="L9" s="14">
        <v>1.2592072122052704</v>
      </c>
      <c r="M9" s="14">
        <v>0.2982332871012483</v>
      </c>
      <c r="N9" s="14">
        <v>9.9245410540915397</v>
      </c>
      <c r="O9" s="28">
        <v>4.9364771151178903</v>
      </c>
      <c r="P9" s="28">
        <v>5.5151178918169199</v>
      </c>
      <c r="Q9" s="28">
        <v>1.6582524271844701</v>
      </c>
      <c r="R9" s="28">
        <v>0.75894590846047205</v>
      </c>
      <c r="S9" s="28">
        <v>10.953120665742</v>
      </c>
      <c r="T9" s="28">
        <v>0.81608876560332899</v>
      </c>
      <c r="U9" s="28">
        <v>11.4490984743412</v>
      </c>
      <c r="V9" s="28">
        <v>13.8446601941748</v>
      </c>
      <c r="W9" s="28">
        <v>14.0549237170596</v>
      </c>
      <c r="X9" s="8" t="s">
        <v>322</v>
      </c>
      <c r="Y9" s="8">
        <v>229.778393351799</v>
      </c>
      <c r="Z9" s="8">
        <v>60.838053047091428</v>
      </c>
      <c r="AA9" s="8">
        <v>48.164148060941827</v>
      </c>
      <c r="AB9" s="8">
        <v>12.673904986149601</v>
      </c>
      <c r="AC9" s="14">
        <v>3.9212995844875351</v>
      </c>
      <c r="AD9" s="14">
        <v>7.5944156509695286</v>
      </c>
      <c r="AE9" s="14">
        <v>11.565351939058171</v>
      </c>
      <c r="AF9" s="14">
        <v>13.815549168975068</v>
      </c>
      <c r="AG9" s="14">
        <v>22.683973545706372</v>
      </c>
      <c r="AH9" s="14">
        <v>1.0423707756232687</v>
      </c>
      <c r="AI9" s="14">
        <v>0.21509238227146815</v>
      </c>
      <c r="AJ9" s="14">
        <v>11.267531717451524</v>
      </c>
      <c r="AK9" s="29">
        <v>4.7601108033240997</v>
      </c>
      <c r="AL9" s="29">
        <v>5.9102493074792202</v>
      </c>
      <c r="AM9" s="29">
        <v>1.41385041551247</v>
      </c>
      <c r="AN9" s="29">
        <v>0.69196675900277005</v>
      </c>
      <c r="AO9" s="29">
        <v>9.8736842105263207</v>
      </c>
      <c r="AP9" s="29">
        <v>0.52077562326869797</v>
      </c>
      <c r="AQ9" s="29">
        <v>0.191689750692521</v>
      </c>
      <c r="AR9" s="29">
        <v>10.558999999999999</v>
      </c>
      <c r="AS9" s="29">
        <v>14.0003051</v>
      </c>
      <c r="AT9" s="8" t="s">
        <v>323</v>
      </c>
      <c r="AU9" s="8">
        <v>198.88888888889099</v>
      </c>
      <c r="AV9" s="8">
        <v>42.864212013888888</v>
      </c>
      <c r="AW9" s="8">
        <v>33.158168263888889</v>
      </c>
      <c r="AX9" s="8">
        <v>9.7060437499999974</v>
      </c>
      <c r="AY9" s="14">
        <v>1.8084765277777779</v>
      </c>
      <c r="AZ9" s="14">
        <v>5.2180354861111118</v>
      </c>
      <c r="BA9" s="14">
        <v>8.3372427083333331</v>
      </c>
      <c r="BB9" s="14">
        <v>11.688731319444445</v>
      </c>
      <c r="BC9" s="14">
        <v>14.973853819444445</v>
      </c>
      <c r="BD9" s="14">
        <v>0.70513993055555546</v>
      </c>
      <c r="BE9" s="14">
        <v>0.13273222222222222</v>
      </c>
      <c r="BF9" s="14">
        <v>6.1056822222222218</v>
      </c>
      <c r="BG9" s="29">
        <v>4.8338888888888896</v>
      </c>
      <c r="BH9" s="29">
        <v>4.3311111111111096</v>
      </c>
      <c r="BI9" s="29">
        <v>1.46333333333333</v>
      </c>
      <c r="BJ9" s="29">
        <v>0.711666666666667</v>
      </c>
      <c r="BK9" s="29">
        <v>9.5594444444444395</v>
      </c>
      <c r="BL9" s="29">
        <v>0.89055555555555599</v>
      </c>
      <c r="BM9" s="29">
        <v>6.2305555555555596</v>
      </c>
      <c r="BN9" s="29">
        <v>13.391111111111099</v>
      </c>
      <c r="BO9" s="29">
        <v>13.86622</v>
      </c>
    </row>
    <row r="10" spans="1:67">
      <c r="A10" s="5">
        <v>41633</v>
      </c>
      <c r="B10" s="8" t="s">
        <v>324</v>
      </c>
      <c r="C10" s="8">
        <v>154.481298517993</v>
      </c>
      <c r="D10" s="8">
        <v>39.133992801693722</v>
      </c>
      <c r="E10" s="8">
        <v>31.057653916725478</v>
      </c>
      <c r="F10" s="8">
        <v>8.0763388849682425</v>
      </c>
      <c r="G10" s="14">
        <v>2.2087690896259704</v>
      </c>
      <c r="H10" s="14">
        <v>5.7326831333803812</v>
      </c>
      <c r="I10" s="14">
        <v>8.0763388849682425</v>
      </c>
      <c r="J10" s="14">
        <v>9.846726323218066</v>
      </c>
      <c r="K10" s="14">
        <v>12.527598729710657</v>
      </c>
      <c r="L10" s="14">
        <v>0.65757247706422017</v>
      </c>
      <c r="M10" s="14">
        <v>8.4304163726182074E-2</v>
      </c>
      <c r="N10" s="14">
        <v>5.1931364855328157</v>
      </c>
      <c r="O10" s="28">
        <v>4.3923782639378999</v>
      </c>
      <c r="P10" s="28">
        <v>2.5631616090331701</v>
      </c>
      <c r="Q10" s="28">
        <v>0.95808045165843303</v>
      </c>
      <c r="R10" s="28">
        <v>0.54481298517995802</v>
      </c>
      <c r="S10" s="28">
        <v>7.7442484121383197</v>
      </c>
      <c r="T10" s="28">
        <v>0.58602681721947802</v>
      </c>
      <c r="U10" s="28">
        <v>6.6523641496118602</v>
      </c>
      <c r="V10" s="28">
        <v>4.48270995059986</v>
      </c>
      <c r="W10" s="28">
        <v>9.9325335215243502</v>
      </c>
      <c r="X10" s="8" t="s">
        <v>325</v>
      </c>
      <c r="Y10" s="8">
        <v>265.61403508772099</v>
      </c>
      <c r="Z10" s="8">
        <v>30.715633403508768</v>
      </c>
      <c r="AA10" s="8">
        <v>25.115730807017542</v>
      </c>
      <c r="AB10" s="8">
        <v>5.5999025964912272</v>
      </c>
      <c r="AC10" s="14">
        <v>1.8275131228070176</v>
      </c>
      <c r="AD10" s="14">
        <v>4.4598026666666666</v>
      </c>
      <c r="AE10" s="14">
        <v>6.6897039999999999</v>
      </c>
      <c r="AF10" s="14">
        <v>7.7962715789473691</v>
      </c>
      <c r="AG10" s="14">
        <v>9.3890582456140343</v>
      </c>
      <c r="AH10" s="14">
        <v>0.55328378947368428</v>
      </c>
      <c r="AI10" s="14">
        <v>0</v>
      </c>
      <c r="AJ10" s="14">
        <v>4.3424394385964913</v>
      </c>
      <c r="AK10" s="29">
        <v>4.2464561403508796</v>
      </c>
      <c r="AL10" s="29">
        <v>2.5145263157894702</v>
      </c>
      <c r="AM10" s="29">
        <v>0.72364912280701799</v>
      </c>
      <c r="AN10" s="29">
        <v>0.51761403508771897</v>
      </c>
      <c r="AO10" s="29">
        <v>5.7919999999999998</v>
      </c>
      <c r="AP10" s="29">
        <v>0.61192982456140399</v>
      </c>
      <c r="AQ10" s="29">
        <v>5.6651228070175401</v>
      </c>
      <c r="AR10" s="29">
        <v>4.3710877192982496</v>
      </c>
      <c r="AS10" s="29">
        <v>9.8919298245613998</v>
      </c>
      <c r="AT10" s="8" t="s">
        <v>326</v>
      </c>
      <c r="AU10" s="8">
        <v>109.684210526315</v>
      </c>
      <c r="AV10" s="8">
        <v>20.287072280701757</v>
      </c>
      <c r="AW10" s="8">
        <v>15.894334315789475</v>
      </c>
      <c r="AX10" s="8">
        <v>4.3927379649122811</v>
      </c>
      <c r="AY10" s="14">
        <v>1.0395028771929824</v>
      </c>
      <c r="AZ10" s="14">
        <v>2.6155233684210528</v>
      </c>
      <c r="BA10" s="14">
        <v>4.1747776842105262</v>
      </c>
      <c r="BB10" s="14">
        <v>5.0130864561403508</v>
      </c>
      <c r="BC10" s="14">
        <v>7.0250275087719301</v>
      </c>
      <c r="BD10" s="14">
        <v>0.41915438596491228</v>
      </c>
      <c r="BE10" s="14">
        <v>0</v>
      </c>
      <c r="BF10" s="14">
        <v>3.0514439298245617</v>
      </c>
      <c r="BG10" s="29">
        <v>4.0662456140350898</v>
      </c>
      <c r="BH10" s="29">
        <v>1.6634385964912299</v>
      </c>
      <c r="BI10" s="29">
        <v>0.58610526315789502</v>
      </c>
      <c r="BJ10" s="29">
        <v>0.51761403508771897</v>
      </c>
      <c r="BK10" s="29">
        <v>5.8509473684210498</v>
      </c>
      <c r="BL10" s="29">
        <v>0.69557894736842096</v>
      </c>
      <c r="BM10" s="29">
        <v>3.8383157894736799</v>
      </c>
      <c r="BN10" s="29">
        <v>4.54512280701754</v>
      </c>
      <c r="BO10" s="29">
        <v>8.7152280701754403</v>
      </c>
    </row>
    <row r="11" spans="1:67">
      <c r="A11" s="5">
        <v>41636</v>
      </c>
      <c r="B11" s="8" t="s">
        <v>327</v>
      </c>
      <c r="C11" s="8">
        <v>110.245901639346</v>
      </c>
      <c r="D11" s="8">
        <v>41.288424863387974</v>
      </c>
      <c r="E11" s="8">
        <v>30.925519808743164</v>
      </c>
      <c r="F11" s="8">
        <v>10.362905054644809</v>
      </c>
      <c r="G11" s="14">
        <v>2.6437647540983611</v>
      </c>
      <c r="H11" s="14">
        <v>6.3319797814207641</v>
      </c>
      <c r="I11" s="14">
        <v>8.1597677595628415</v>
      </c>
      <c r="J11" s="14">
        <v>9.3021352459016384</v>
      </c>
      <c r="K11" s="14">
        <v>14.132717759562841</v>
      </c>
      <c r="L11" s="14">
        <v>0.66910095628415289</v>
      </c>
      <c r="M11" s="14">
        <v>4.8958606557377049E-2</v>
      </c>
      <c r="N11" s="14">
        <v>4.4878722677595624</v>
      </c>
      <c r="O11" s="28">
        <v>3.69945355191257</v>
      </c>
      <c r="P11" s="28">
        <v>1.3338797814207699</v>
      </c>
      <c r="Q11" s="28">
        <v>0.78852459016393395</v>
      </c>
      <c r="R11" s="28">
        <v>0.32185792349726799</v>
      </c>
      <c r="S11" s="28">
        <v>4.5081967213114797</v>
      </c>
      <c r="T11" s="28">
        <v>0.49234972677595601</v>
      </c>
      <c r="U11" s="28">
        <v>3.7797814207650302</v>
      </c>
      <c r="V11" s="28">
        <v>2.1437158469945401</v>
      </c>
      <c r="W11" s="28">
        <v>6.3677595628415302</v>
      </c>
      <c r="X11" s="8" t="s">
        <v>328</v>
      </c>
      <c r="Y11" s="8">
        <v>87.777777777778496</v>
      </c>
      <c r="Z11" s="8">
        <v>34.327870972222222</v>
      </c>
      <c r="AA11" s="8">
        <v>26.081881666666664</v>
      </c>
      <c r="AB11" s="8">
        <v>8.2459893055555558</v>
      </c>
      <c r="AC11" s="14">
        <v>2.3394054166666667</v>
      </c>
      <c r="AD11" s="14">
        <v>5.0770074999999997</v>
      </c>
      <c r="AE11" s="14">
        <v>6.3877381944444442</v>
      </c>
      <c r="AF11" s="14">
        <v>6.7859348611111105</v>
      </c>
      <c r="AG11" s="14">
        <v>13.123898472222223</v>
      </c>
      <c r="AH11" s="14">
        <v>0.48115430555555555</v>
      </c>
      <c r="AI11" s="14">
        <v>0.13273222222222222</v>
      </c>
      <c r="AJ11" s="14">
        <v>5.4917956944444439</v>
      </c>
      <c r="AK11" s="29">
        <v>3.7861111111111101</v>
      </c>
      <c r="AL11" s="29">
        <v>1.5416666666666701</v>
      </c>
      <c r="AM11" s="29">
        <v>0.60222222222222199</v>
      </c>
      <c r="AN11" s="29">
        <v>0.29222222222222199</v>
      </c>
      <c r="AO11" s="29">
        <v>3.79111111111111</v>
      </c>
      <c r="AP11" s="29">
        <v>0.517777777777778</v>
      </c>
      <c r="AQ11" s="29">
        <v>3.26722222222222</v>
      </c>
      <c r="AR11" s="29">
        <v>2.31555555555556</v>
      </c>
      <c r="AS11" s="29">
        <v>6.9755555555555597</v>
      </c>
      <c r="AT11" s="8" t="s">
        <v>329</v>
      </c>
      <c r="AU11" s="8">
        <v>88.725490196078198</v>
      </c>
      <c r="AV11" s="8">
        <v>31.320342857142858</v>
      </c>
      <c r="AW11" s="8">
        <v>23.757952380952382</v>
      </c>
      <c r="AX11" s="8">
        <v>7.5623904761904761</v>
      </c>
      <c r="AY11" s="14">
        <v>1.9742523809523811</v>
      </c>
      <c r="AZ11" s="14">
        <v>4.7348595238095239</v>
      </c>
      <c r="BA11" s="14">
        <v>6.0733357142857143</v>
      </c>
      <c r="BB11" s="14">
        <v>6.2071833333333331</v>
      </c>
      <c r="BC11" s="14">
        <v>11.862245238095239</v>
      </c>
      <c r="BD11" s="14">
        <v>0.46846666666666675</v>
      </c>
      <c r="BE11" s="14">
        <v>0</v>
      </c>
      <c r="BF11" s="14">
        <v>4.7683214285714284</v>
      </c>
      <c r="BG11" s="29">
        <v>3.7299719887955201</v>
      </c>
      <c r="BH11" s="29">
        <v>1.5316526610644301</v>
      </c>
      <c r="BI11" s="29">
        <v>0.68907563025210095</v>
      </c>
      <c r="BJ11" s="29">
        <v>0.33109243697479002</v>
      </c>
      <c r="BK11" s="29">
        <v>3.6492997198879502</v>
      </c>
      <c r="BL11" s="29">
        <v>0.69467787114845903</v>
      </c>
      <c r="BM11" s="29">
        <v>3.0201680672268898</v>
      </c>
      <c r="BN11" s="29">
        <v>2.6851540616246501</v>
      </c>
      <c r="BO11" s="29">
        <v>7.1602240896358502</v>
      </c>
    </row>
    <row r="12" spans="1:67">
      <c r="A12" s="5"/>
      <c r="O12" s="28"/>
      <c r="P12" s="28"/>
      <c r="Q12" s="28"/>
      <c r="R12" s="28"/>
      <c r="S12" s="28"/>
      <c r="T12" s="28"/>
      <c r="U12" s="28"/>
      <c r="V12" s="28"/>
      <c r="W12" s="28"/>
      <c r="AK12" s="28"/>
      <c r="AL12" s="28"/>
      <c r="AM12" s="28"/>
      <c r="AN12" s="28"/>
      <c r="AO12" s="28"/>
      <c r="AP12" s="28"/>
      <c r="AQ12" s="28"/>
      <c r="AR12" s="28"/>
      <c r="AS12" s="28"/>
      <c r="AU12" s="25"/>
      <c r="BG12" s="28"/>
      <c r="BH12" s="28"/>
      <c r="BI12" s="28"/>
      <c r="BJ12" s="28"/>
      <c r="BK12" s="28"/>
      <c r="BL12" s="28"/>
      <c r="BM12" s="28"/>
      <c r="BN12" s="28"/>
      <c r="BO12" s="28"/>
    </row>
    <row r="13" spans="1:67">
      <c r="A13" s="6"/>
      <c r="G13" s="17"/>
      <c r="H13" s="17"/>
      <c r="I13" s="17"/>
      <c r="J13" s="17"/>
      <c r="K13" s="17"/>
      <c r="L13" s="17"/>
      <c r="M13" s="17"/>
      <c r="N13" s="17"/>
      <c r="O13" s="28"/>
      <c r="P13" s="28"/>
      <c r="Q13" s="28"/>
      <c r="R13" s="28"/>
      <c r="S13" s="28"/>
      <c r="T13" s="28"/>
      <c r="U13" s="28"/>
      <c r="V13" s="28"/>
      <c r="W13" s="28"/>
      <c r="AK13" s="28"/>
      <c r="AL13" s="28"/>
      <c r="AM13" s="28"/>
      <c r="AN13" s="28"/>
      <c r="AO13" s="28"/>
      <c r="AP13" s="28"/>
      <c r="AQ13" s="28"/>
      <c r="AR13" s="28"/>
      <c r="AS13" s="28"/>
      <c r="AU13" s="25"/>
      <c r="AY13" s="1"/>
      <c r="AZ13" s="1"/>
      <c r="BA13" s="1"/>
      <c r="BB13" s="1"/>
      <c r="BC13" s="1"/>
      <c r="BD13" s="1"/>
      <c r="BE13" s="1"/>
      <c r="BF13" s="1"/>
      <c r="BG13" s="28"/>
      <c r="BH13" s="28"/>
      <c r="BI13" s="28"/>
      <c r="BJ13" s="28"/>
      <c r="BK13" s="28"/>
      <c r="BL13" s="28"/>
      <c r="BM13" s="28"/>
      <c r="BN13" s="28"/>
      <c r="BO13" s="28"/>
    </row>
    <row r="14" spans="1:67">
      <c r="A14" s="5">
        <v>41732</v>
      </c>
      <c r="B14" s="8" t="s">
        <v>330</v>
      </c>
      <c r="C14" s="8">
        <v>101.05</v>
      </c>
      <c r="D14" s="1">
        <v>31.922377126917709</v>
      </c>
      <c r="E14" s="1">
        <v>20.609593165969315</v>
      </c>
      <c r="F14" s="1">
        <v>11.312783960948396</v>
      </c>
      <c r="G14" s="17">
        <v>3.0352861805551283</v>
      </c>
      <c r="H14" s="17">
        <v>1.766060529986053</v>
      </c>
      <c r="I14" s="17">
        <v>3.6654086471408651</v>
      </c>
      <c r="J14" s="17">
        <v>6.2645165969316601</v>
      </c>
      <c r="K14" s="17">
        <v>5.8479928870292879</v>
      </c>
      <c r="L14" s="17">
        <v>13.845248117154814</v>
      </c>
      <c r="M14" s="17">
        <v>0.53315034867503486</v>
      </c>
      <c r="N14" s="17">
        <v>0</v>
      </c>
      <c r="O14" s="28">
        <v>3.86945606694561</v>
      </c>
      <c r="P14" s="28">
        <v>0.493723849372385</v>
      </c>
      <c r="Q14" s="28">
        <v>0.47977684797768499</v>
      </c>
      <c r="R14" s="28">
        <v>0.67112970711297104</v>
      </c>
      <c r="S14" s="28">
        <v>5.6317991631799202</v>
      </c>
      <c r="T14" s="28">
        <v>0.110460251046025</v>
      </c>
      <c r="U14" s="28">
        <v>1.7188284518828501</v>
      </c>
      <c r="V14" s="28">
        <v>3.3104602510460301</v>
      </c>
      <c r="W14" s="28">
        <v>6.3536959553696004</v>
      </c>
      <c r="X14" s="8" t="s">
        <v>331</v>
      </c>
      <c r="Y14" s="8">
        <v>100.485100485104</v>
      </c>
      <c r="Z14" s="1">
        <v>34.107489951489953</v>
      </c>
      <c r="AA14" s="1">
        <v>23.295746777546778</v>
      </c>
      <c r="AB14" s="1">
        <v>10.811743173943174</v>
      </c>
      <c r="AC14" s="1">
        <v>3.5674956780316682</v>
      </c>
      <c r="AD14" s="1">
        <v>1.7881596673596676</v>
      </c>
      <c r="AE14" s="1">
        <v>4.288271794871795</v>
      </c>
      <c r="AF14" s="1">
        <v>6.2585588357588353</v>
      </c>
      <c r="AG14" s="1">
        <v>6.2585588357588353</v>
      </c>
      <c r="AH14" s="1">
        <v>15.017229799029801</v>
      </c>
      <c r="AI14" s="1">
        <v>0.49671101871101869</v>
      </c>
      <c r="AJ14" s="1">
        <v>0</v>
      </c>
      <c r="AK14" s="29">
        <v>3.9556479556479598</v>
      </c>
      <c r="AL14" s="29">
        <v>0.59265419265419295</v>
      </c>
      <c r="AM14" s="29">
        <v>0.60263340263340304</v>
      </c>
      <c r="AN14" s="29">
        <v>0.68579348579348598</v>
      </c>
      <c r="AO14" s="29">
        <v>5.0821898821898799</v>
      </c>
      <c r="AP14" s="29">
        <v>9.5356895356895399E-2</v>
      </c>
      <c r="AQ14" s="29">
        <v>2.5513513513513502</v>
      </c>
      <c r="AR14" s="29">
        <v>3.9395703395703401</v>
      </c>
      <c r="AS14" s="29">
        <v>6.9006237006236999</v>
      </c>
      <c r="AT14" s="8" t="s">
        <v>332</v>
      </c>
      <c r="AU14" s="8">
        <v>100.678886625934</v>
      </c>
      <c r="AV14" s="1">
        <v>28.709087576374742</v>
      </c>
      <c r="AW14" s="1">
        <v>18.555478071961979</v>
      </c>
      <c r="AX14" s="1">
        <v>10.153609504412763</v>
      </c>
      <c r="AY14" s="1">
        <v>2.9641338773102235</v>
      </c>
      <c r="AZ14" s="1">
        <v>1.2813660556687034</v>
      </c>
      <c r="BA14" s="1">
        <v>3.5845809911744735</v>
      </c>
      <c r="BB14" s="1">
        <v>5.9040157501697221</v>
      </c>
      <c r="BC14" s="1">
        <v>4.6550893414799734</v>
      </c>
      <c r="BD14" s="1">
        <v>12.716341615750169</v>
      </c>
      <c r="BE14" s="1">
        <v>0.56769382213170394</v>
      </c>
      <c r="BF14" s="1">
        <v>0</v>
      </c>
      <c r="BG14" s="29">
        <v>3.9196198234894801</v>
      </c>
      <c r="BH14" s="29">
        <v>0.31989137813985102</v>
      </c>
      <c r="BI14" s="29">
        <v>0.56972165648336703</v>
      </c>
      <c r="BJ14" s="29">
        <v>0.68594704684317698</v>
      </c>
      <c r="BK14" s="29">
        <v>4.9699932111337404</v>
      </c>
      <c r="BL14" s="29">
        <v>0.25852002715546502</v>
      </c>
      <c r="BM14" s="29">
        <v>2.0252545824847301</v>
      </c>
      <c r="BN14" s="29">
        <v>4.2243041412084201</v>
      </c>
      <c r="BO14" s="29">
        <v>6.0877121520706003</v>
      </c>
    </row>
    <row r="15" spans="1:67">
      <c r="A15" s="5">
        <v>41735</v>
      </c>
      <c r="B15" s="8" t="s">
        <v>333</v>
      </c>
      <c r="C15" s="8">
        <v>165.762004175366</v>
      </c>
      <c r="D15" s="1">
        <v>34.640616075156586</v>
      </c>
      <c r="E15" s="1">
        <v>25.288397912317333</v>
      </c>
      <c r="F15" s="1">
        <v>9.3522181628392502</v>
      </c>
      <c r="G15" s="17">
        <v>4.4957151844119698</v>
      </c>
      <c r="H15" s="17">
        <v>1.5129810716771053</v>
      </c>
      <c r="I15" s="17">
        <v>4.9545973556019485</v>
      </c>
      <c r="J15" s="17">
        <v>7.4568352818371615</v>
      </c>
      <c r="K15" s="17">
        <v>7.9389940848990967</v>
      </c>
      <c r="L15" s="17">
        <v>12.137100904662491</v>
      </c>
      <c r="M15" s="17">
        <v>0.64010737647877525</v>
      </c>
      <c r="N15" s="17">
        <v>0</v>
      </c>
      <c r="O15" s="28">
        <v>4.0150313152400798</v>
      </c>
      <c r="P15" s="28">
        <v>3.59081419624217</v>
      </c>
      <c r="Q15" s="28">
        <v>0.96590118302018102</v>
      </c>
      <c r="R15" s="28">
        <v>0.55003479471120398</v>
      </c>
      <c r="S15" s="28">
        <v>8.0929714683368097</v>
      </c>
      <c r="T15" s="28">
        <v>0.173138482950592</v>
      </c>
      <c r="U15" s="28">
        <v>2.5725817675713301</v>
      </c>
      <c r="V15" s="28">
        <v>9.5370911621433496</v>
      </c>
      <c r="W15" s="28">
        <v>14.910508002783599</v>
      </c>
      <c r="X15" s="8" t="s">
        <v>334</v>
      </c>
      <c r="Y15" s="8">
        <v>165.277777777777</v>
      </c>
      <c r="Z15" s="1">
        <v>33.664209861111111</v>
      </c>
      <c r="AA15" s="1">
        <v>26.081881666666664</v>
      </c>
      <c r="AB15" s="1">
        <v>7.5823281944444449</v>
      </c>
      <c r="AC15" s="1">
        <v>5.7071951130561551</v>
      </c>
      <c r="AD15" s="1">
        <v>1.7587019444444443</v>
      </c>
      <c r="AE15" s="1">
        <v>5.7074855555555555</v>
      </c>
      <c r="AF15" s="1">
        <v>7.632102777777777</v>
      </c>
      <c r="AG15" s="1">
        <v>6.9850331944444441</v>
      </c>
      <c r="AH15" s="1">
        <v>10.801084583333333</v>
      </c>
      <c r="AI15" s="1">
        <v>0.77980180555555556</v>
      </c>
      <c r="AJ15" s="1">
        <v>0</v>
      </c>
      <c r="AK15" s="29">
        <v>4.0733333333333297</v>
      </c>
      <c r="AL15" s="29">
        <v>4.2833333333333297</v>
      </c>
      <c r="AM15" s="29">
        <v>0.91555555555555601</v>
      </c>
      <c r="AN15" s="29">
        <v>0.60388888888888903</v>
      </c>
      <c r="AO15" s="29">
        <v>7.72</v>
      </c>
      <c r="AP15" s="29">
        <v>0.30555555555555602</v>
      </c>
      <c r="AQ15" s="29">
        <v>1.8061111111111099</v>
      </c>
      <c r="AR15" s="29">
        <v>11.3688888888889</v>
      </c>
      <c r="AS15" s="29">
        <v>16.4088888888889</v>
      </c>
      <c r="AT15" s="8" t="s">
        <v>335</v>
      </c>
      <c r="AU15" s="8">
        <v>145.555555555556</v>
      </c>
      <c r="AV15" s="1">
        <v>26.065290138888887</v>
      </c>
      <c r="AW15" s="1">
        <v>18.831384027777776</v>
      </c>
      <c r="AX15" s="1">
        <v>7.2339061111111116</v>
      </c>
      <c r="AY15" s="1">
        <v>4.3191247770132488</v>
      </c>
      <c r="AZ15" s="1">
        <v>1.4600544444444445</v>
      </c>
      <c r="BA15" s="1">
        <v>4.2142480555555553</v>
      </c>
      <c r="BB15" s="1">
        <v>5.2761058333333333</v>
      </c>
      <c r="BC15" s="1">
        <v>4.8779091666666661</v>
      </c>
      <c r="BD15" s="1">
        <v>9.4073962499999997</v>
      </c>
      <c r="BE15" s="1">
        <v>0.82957638888888885</v>
      </c>
      <c r="BF15" s="1">
        <v>0</v>
      </c>
      <c r="BG15" s="29">
        <v>4.0422222222222199</v>
      </c>
      <c r="BH15" s="29">
        <v>3.9877777777777799</v>
      </c>
      <c r="BI15" s="29">
        <v>0.77611111111111097</v>
      </c>
      <c r="BJ15" s="29">
        <v>0.56277777777777804</v>
      </c>
      <c r="BK15" s="29">
        <v>7.5227777777777796</v>
      </c>
      <c r="BL15" s="29">
        <v>0.41222222222222199</v>
      </c>
      <c r="BM15" s="29">
        <v>1.40777777777778</v>
      </c>
      <c r="BN15" s="29">
        <v>10.255000000000001</v>
      </c>
      <c r="BO15" s="29">
        <v>16.561111111111099</v>
      </c>
    </row>
    <row r="16" spans="1:67">
      <c r="A16" s="5">
        <v>41738</v>
      </c>
      <c r="B16" s="8" t="s">
        <v>336</v>
      </c>
      <c r="C16" s="8">
        <v>106.263048016697</v>
      </c>
      <c r="D16" s="1">
        <v>21.41450132219903</v>
      </c>
      <c r="E16" s="1">
        <v>16.509782463465555</v>
      </c>
      <c r="F16" s="1">
        <v>4.9047188587334736</v>
      </c>
      <c r="G16" s="17">
        <v>5.5965364282934003</v>
      </c>
      <c r="H16" s="17">
        <v>1.3300932498260265</v>
      </c>
      <c r="I16" s="17">
        <v>3.6910087682672237</v>
      </c>
      <c r="J16" s="17">
        <v>4.9712235212247737</v>
      </c>
      <c r="K16" s="17">
        <v>4.1066629088378575</v>
      </c>
      <c r="L16" s="17">
        <v>6.76684940848991</v>
      </c>
      <c r="M16" s="17">
        <v>0.54866346555323597</v>
      </c>
      <c r="N16" s="17">
        <v>0</v>
      </c>
      <c r="O16" s="28">
        <v>3.94210160055672</v>
      </c>
      <c r="P16" s="28">
        <v>4.3579679888656901</v>
      </c>
      <c r="Q16" s="28">
        <v>0.78719554627696597</v>
      </c>
      <c r="R16" s="28">
        <v>0.44091858037578302</v>
      </c>
      <c r="S16" s="28">
        <v>5.2782185107863597</v>
      </c>
      <c r="T16" s="28">
        <v>0.12804453723034101</v>
      </c>
      <c r="U16" s="28">
        <v>1.80097425191371</v>
      </c>
      <c r="V16" s="28">
        <v>7.6453723034098804</v>
      </c>
      <c r="W16" s="28">
        <v>18.610995128740399</v>
      </c>
      <c r="X16" s="8" t="s">
        <v>337</v>
      </c>
      <c r="Y16" s="8">
        <v>112.083333333336</v>
      </c>
      <c r="Z16" s="1">
        <v>18.366821250000001</v>
      </c>
      <c r="AA16" s="1">
        <v>14.036432500000002</v>
      </c>
      <c r="AB16" s="1">
        <v>4.33038875</v>
      </c>
      <c r="AC16" s="1">
        <v>5.3779434865900422</v>
      </c>
      <c r="AD16" s="1">
        <v>0.51433736111111106</v>
      </c>
      <c r="AE16" s="1">
        <v>2.0075748611111108</v>
      </c>
      <c r="AF16" s="1">
        <v>6.3213720833333333</v>
      </c>
      <c r="AG16" s="1">
        <v>3.4510377777777776</v>
      </c>
      <c r="AH16" s="1">
        <v>5.5083872222222219</v>
      </c>
      <c r="AI16" s="1">
        <v>0.56411194444444446</v>
      </c>
      <c r="AJ16" s="1">
        <v>0</v>
      </c>
      <c r="AK16" s="29">
        <v>13.078888888888899</v>
      </c>
      <c r="AL16" s="29">
        <v>0</v>
      </c>
      <c r="AM16" s="29">
        <v>4.2177777777777798</v>
      </c>
      <c r="AN16" s="29">
        <v>1.3033333333333299</v>
      </c>
      <c r="AO16" s="29">
        <v>9.7488888888888905</v>
      </c>
      <c r="AP16" s="29">
        <v>0.37166666666666698</v>
      </c>
      <c r="AQ16" s="29">
        <v>14.984444444444399</v>
      </c>
      <c r="AR16" s="29">
        <v>10.4683333333333</v>
      </c>
      <c r="AS16" s="29">
        <v>25.764444444444401</v>
      </c>
      <c r="AT16" s="8" t="s">
        <v>338</v>
      </c>
      <c r="AU16" s="8">
        <v>101.26050420168301</v>
      </c>
      <c r="AV16" s="1">
        <v>16.597104761904763</v>
      </c>
      <c r="AW16" s="1">
        <v>12.882833333333334</v>
      </c>
      <c r="AX16" s="1">
        <v>3.7142714285714291</v>
      </c>
      <c r="AY16" s="1">
        <v>5.8030780780780802</v>
      </c>
      <c r="AZ16" s="1">
        <v>1.3886690476190475</v>
      </c>
      <c r="BA16" s="1">
        <v>3.1956119047619045</v>
      </c>
      <c r="BB16" s="1">
        <v>3.8815809523809524</v>
      </c>
      <c r="BC16" s="1">
        <v>2.5765666666666664</v>
      </c>
      <c r="BD16" s="1">
        <v>4.9356309523809534</v>
      </c>
      <c r="BE16" s="1">
        <v>0.61904523809523815</v>
      </c>
      <c r="BF16" s="1">
        <v>0</v>
      </c>
      <c r="BG16" s="29">
        <v>4.2565826330532204</v>
      </c>
      <c r="BH16" s="29">
        <v>3.9563025210084</v>
      </c>
      <c r="BI16" s="29">
        <v>0.88963585434173698</v>
      </c>
      <c r="BJ16" s="29">
        <v>0.476190476190476</v>
      </c>
      <c r="BK16" s="29">
        <v>4.81288515406162</v>
      </c>
      <c r="BL16" s="29">
        <v>0.114285714285714</v>
      </c>
      <c r="BM16" s="29">
        <v>1.8571428571428601</v>
      </c>
      <c r="BN16" s="29">
        <v>7.7165266106442596</v>
      </c>
      <c r="BO16" s="29">
        <v>18.410644257703101</v>
      </c>
    </row>
    <row r="17" spans="1:67">
      <c r="A17" s="5">
        <v>41740</v>
      </c>
      <c r="D17" s="1"/>
      <c r="E17" s="1"/>
      <c r="F17" s="1"/>
      <c r="G17" s="17">
        <v>5.0215934318555053</v>
      </c>
      <c r="H17" s="17">
        <v>2.0102066206896549</v>
      </c>
      <c r="I17" s="17">
        <v>5.7010777931034484</v>
      </c>
      <c r="J17" s="17">
        <v>5.7175548965517251</v>
      </c>
      <c r="K17" s="17">
        <v>5.1243791724137928</v>
      </c>
      <c r="L17" s="17">
        <v>10.34762096551724</v>
      </c>
      <c r="M17" s="17">
        <v>0.51079020689655175</v>
      </c>
      <c r="N17" s="17">
        <v>0</v>
      </c>
      <c r="O17" s="28"/>
      <c r="P17" s="28"/>
      <c r="Q17" s="28"/>
      <c r="R17" s="28"/>
      <c r="S17" s="28"/>
      <c r="T17" s="28"/>
      <c r="U17" s="28"/>
      <c r="V17" s="28"/>
      <c r="W17" s="28"/>
      <c r="X17" s="8" t="s">
        <v>339</v>
      </c>
      <c r="Y17" s="8">
        <v>174.965325936201</v>
      </c>
      <c r="Z17" s="1">
        <v>28.945197364771154</v>
      </c>
      <c r="AA17" s="1">
        <v>20.097609847434121</v>
      </c>
      <c r="AB17" s="1">
        <v>8.8475875173370326</v>
      </c>
      <c r="AC17" s="1">
        <v>3.7635973497067727</v>
      </c>
      <c r="AD17" s="1">
        <v>1.5905775312066575</v>
      </c>
      <c r="AE17" s="1">
        <v>4.7220270457697637</v>
      </c>
      <c r="AF17" s="1">
        <v>5.268788072122053</v>
      </c>
      <c r="AG17" s="1">
        <v>4.6557529819694867</v>
      </c>
      <c r="AH17" s="1">
        <v>12.161290707350902</v>
      </c>
      <c r="AI17" s="1">
        <v>0.54676102635228852</v>
      </c>
      <c r="AJ17" s="1">
        <v>0</v>
      </c>
      <c r="AK17" s="29">
        <v>4.6524271844660197</v>
      </c>
      <c r="AL17" s="29">
        <v>15.084049930651901</v>
      </c>
      <c r="AM17" s="29">
        <v>1.61109570041609</v>
      </c>
      <c r="AN17" s="29">
        <v>0.66574202496532597</v>
      </c>
      <c r="AO17" s="29">
        <v>4.5991678224687904</v>
      </c>
      <c r="AP17" s="29">
        <v>0.55256588072122004</v>
      </c>
      <c r="AQ17" s="29">
        <v>4.9941747572815496</v>
      </c>
      <c r="AR17" s="29">
        <v>31.821359223300998</v>
      </c>
      <c r="AS17" s="29">
        <v>40.525936199722601</v>
      </c>
      <c r="AV17" s="1"/>
      <c r="AW17" s="1"/>
      <c r="AX17" s="1"/>
      <c r="AY17" s="1">
        <v>4.8299595680562577</v>
      </c>
      <c r="AZ17" s="1">
        <v>1.3199889502762432</v>
      </c>
      <c r="BA17" s="1">
        <v>3.9104672651933705</v>
      </c>
      <c r="BB17" s="1">
        <v>4.5374620165745858</v>
      </c>
      <c r="BC17" s="1">
        <v>3.5474703038674034</v>
      </c>
      <c r="BD17" s="1">
        <v>7.5404368784530389</v>
      </c>
      <c r="BE17" s="1">
        <v>0.52799558011049719</v>
      </c>
      <c r="BF17" s="1">
        <v>0</v>
      </c>
      <c r="BG17" s="29"/>
      <c r="BH17" s="29"/>
      <c r="BI17" s="29"/>
      <c r="BJ17" s="29"/>
      <c r="BK17" s="29"/>
      <c r="BL17" s="29"/>
      <c r="BM17" s="29"/>
      <c r="BN17" s="29"/>
      <c r="BO17" s="29"/>
    </row>
    <row r="18" spans="1:67">
      <c r="A18" s="5">
        <v>41741</v>
      </c>
      <c r="B18" s="8" t="s">
        <v>340</v>
      </c>
      <c r="C18" s="8">
        <v>148.620689655174</v>
      </c>
      <c r="D18" s="1">
        <v>29.411629655172412</v>
      </c>
      <c r="E18" s="1">
        <v>22.145227034482758</v>
      </c>
      <c r="F18" s="1">
        <v>7.2664026206896546</v>
      </c>
      <c r="G18" s="17">
        <v>8.0866391037899845</v>
      </c>
      <c r="H18" s="17">
        <v>1.2793244784422808</v>
      </c>
      <c r="I18" s="17">
        <v>2.6749511821974963</v>
      </c>
      <c r="J18" s="17">
        <v>3.1567746870653681</v>
      </c>
      <c r="K18" s="17">
        <v>1.8774502086230873</v>
      </c>
      <c r="L18" s="17">
        <v>3.2398477051460359</v>
      </c>
      <c r="M18" s="17">
        <v>0.24921905424200277</v>
      </c>
      <c r="N18" s="17">
        <v>0</v>
      </c>
      <c r="O18" s="28">
        <v>4.3161379310344801</v>
      </c>
      <c r="P18" s="28">
        <v>7.2518620689655204</v>
      </c>
      <c r="Q18" s="28">
        <v>0.95172413793103405</v>
      </c>
      <c r="R18" s="28">
        <v>0.55889655172413799</v>
      </c>
      <c r="S18" s="28">
        <v>6.6946206896551699</v>
      </c>
      <c r="T18" s="28">
        <v>0.22510344827586201</v>
      </c>
      <c r="U18" s="28">
        <v>3.81462068965517</v>
      </c>
      <c r="V18" s="28">
        <v>14.417103448275901</v>
      </c>
      <c r="W18" s="28">
        <v>25.795310344827602</v>
      </c>
      <c r="X18" s="8" t="s">
        <v>341</v>
      </c>
      <c r="Y18" s="8">
        <v>124.085576259489</v>
      </c>
      <c r="Z18" s="1">
        <v>21.238986344827584</v>
      </c>
      <c r="AA18" s="1">
        <v>15.373137517241378</v>
      </c>
      <c r="AB18" s="1">
        <v>5.8658488275862064</v>
      </c>
      <c r="AC18" s="1">
        <v>4.3212772466094362</v>
      </c>
      <c r="AD18" s="1">
        <v>1.4509857832988269</v>
      </c>
      <c r="AE18" s="1">
        <v>3.8418146307798482</v>
      </c>
      <c r="AF18" s="1">
        <v>3.9242570048309173</v>
      </c>
      <c r="AG18" s="1">
        <v>3.3471603864734294</v>
      </c>
      <c r="AH18" s="1">
        <v>8.2772143547273966</v>
      </c>
      <c r="AI18" s="1">
        <v>0.4122118702553485</v>
      </c>
      <c r="AJ18" s="1">
        <v>0</v>
      </c>
      <c r="AK18" s="29">
        <v>3.86859903381642</v>
      </c>
      <c r="AL18" s="29">
        <v>7.5384403036577003</v>
      </c>
      <c r="AM18" s="29">
        <v>0.838095238095238</v>
      </c>
      <c r="AN18" s="29">
        <v>0.40248447204969001</v>
      </c>
      <c r="AO18" s="29">
        <v>4.7392684610075904</v>
      </c>
      <c r="AP18" s="29">
        <v>0.23740510697032399</v>
      </c>
      <c r="AQ18" s="29">
        <v>2.65562456866805</v>
      </c>
      <c r="AR18" s="29">
        <v>14.8096618357488</v>
      </c>
      <c r="AS18" s="29">
        <v>23.491511387163602</v>
      </c>
      <c r="AT18" s="8" t="s">
        <v>342</v>
      </c>
      <c r="AU18" s="8">
        <v>112.016574585632</v>
      </c>
      <c r="AV18" s="1">
        <v>21.383820994475137</v>
      </c>
      <c r="AW18" s="1">
        <v>15.938866574585635</v>
      </c>
      <c r="AX18" s="1">
        <v>5.4449544198895028</v>
      </c>
      <c r="AY18" s="1">
        <v>8.5842118683356556</v>
      </c>
      <c r="AZ18" s="1">
        <v>1.3125536856745481</v>
      </c>
      <c r="BA18" s="1">
        <v>2.1765130737134908</v>
      </c>
      <c r="BB18" s="1">
        <v>2.2429714881780254</v>
      </c>
      <c r="BC18" s="1">
        <v>0.9968762169680111</v>
      </c>
      <c r="BD18" s="1">
        <v>1.5285435326842836</v>
      </c>
      <c r="BE18" s="1">
        <v>0.34890667593880387</v>
      </c>
      <c r="BF18" s="1">
        <v>0</v>
      </c>
      <c r="BG18" s="29">
        <v>3.79447513812155</v>
      </c>
      <c r="BH18" s="29">
        <v>5.5397790055248599</v>
      </c>
      <c r="BI18" s="29">
        <v>0.73425414364640895</v>
      </c>
      <c r="BJ18" s="29">
        <v>0.444198895027624</v>
      </c>
      <c r="BK18" s="29">
        <v>5.0861878453038702</v>
      </c>
      <c r="BL18" s="29">
        <v>0.132044198895028</v>
      </c>
      <c r="BM18" s="29">
        <v>1.58453038674033</v>
      </c>
      <c r="BN18" s="29">
        <v>13.4541436464088</v>
      </c>
      <c r="BO18" s="29">
        <v>22.381215469613299</v>
      </c>
    </row>
    <row r="19" spans="1:67">
      <c r="A19" s="5">
        <v>41744</v>
      </c>
      <c r="B19" s="8" t="s">
        <v>343</v>
      </c>
      <c r="C19" s="8">
        <v>52.0862308762186</v>
      </c>
      <c r="D19" s="1">
        <v>12.477567315716275</v>
      </c>
      <c r="E19" s="1">
        <v>10.350898052851184</v>
      </c>
      <c r="F19" s="1">
        <v>2.1266692628650903</v>
      </c>
      <c r="G19" s="17">
        <v>5.9879711362597217</v>
      </c>
      <c r="H19" s="17">
        <v>1.1448154166666666</v>
      </c>
      <c r="I19" s="17">
        <v>3.0445453472222224</v>
      </c>
      <c r="J19" s="17">
        <v>4.9940498611111108</v>
      </c>
      <c r="K19" s="17">
        <v>4.363571805555555</v>
      </c>
      <c r="L19" s="17">
        <v>4.5958531944444436</v>
      </c>
      <c r="M19" s="17">
        <v>0.43967548611111107</v>
      </c>
      <c r="N19" s="17">
        <v>0</v>
      </c>
      <c r="O19" s="28">
        <v>3.9465924895688498</v>
      </c>
      <c r="P19" s="28">
        <v>4.1585535465924899</v>
      </c>
      <c r="Q19" s="28">
        <v>0.70709318497913798</v>
      </c>
      <c r="R19" s="28">
        <v>0.200278164116829</v>
      </c>
      <c r="S19" s="28">
        <v>2.2308762169680101</v>
      </c>
      <c r="T19" s="28">
        <v>7.0653685674547995E-2</v>
      </c>
      <c r="U19" s="28">
        <v>1.9749652294854001</v>
      </c>
      <c r="V19" s="28">
        <v>8.9418636995827505</v>
      </c>
      <c r="W19" s="28">
        <v>12.8628650904033</v>
      </c>
      <c r="X19" s="8" t="s">
        <v>344</v>
      </c>
      <c r="Y19" s="8">
        <v>48.411602209946302</v>
      </c>
      <c r="Z19" s="1">
        <v>11.153906629834253</v>
      </c>
      <c r="AA19" s="1">
        <v>9.3389218232044193</v>
      </c>
      <c r="AB19" s="1">
        <v>1.8149848066298344</v>
      </c>
      <c r="AC19" s="1">
        <v>8.4899289301858438</v>
      </c>
      <c r="AD19" s="1">
        <v>1.3199889502762432</v>
      </c>
      <c r="AE19" s="1">
        <v>2.6234780386740333</v>
      </c>
      <c r="AF19" s="1">
        <v>2.7554769337016571</v>
      </c>
      <c r="AG19" s="1">
        <v>1.6334863259668506</v>
      </c>
      <c r="AH19" s="1">
        <v>2.5574785911602214</v>
      </c>
      <c r="AI19" s="1">
        <v>0.26399779005524859</v>
      </c>
      <c r="AJ19" s="1">
        <v>0</v>
      </c>
      <c r="AK19" s="29">
        <v>3.8027624309392301</v>
      </c>
      <c r="AL19" s="29">
        <v>3.5602209944751402</v>
      </c>
      <c r="AM19" s="29">
        <v>0.60055248618784496</v>
      </c>
      <c r="AN19" s="29">
        <v>0.21988950276243099</v>
      </c>
      <c r="AO19" s="29">
        <v>2.0580110497237598</v>
      </c>
      <c r="AP19" s="29">
        <v>7.0165745856353601E-2</v>
      </c>
      <c r="AQ19" s="29">
        <v>1.32817679558011</v>
      </c>
      <c r="AR19" s="29">
        <v>8.9701657458563506</v>
      </c>
      <c r="AS19" s="29">
        <v>11.9386740331492</v>
      </c>
      <c r="AT19" s="8" t="s">
        <v>345</v>
      </c>
      <c r="AU19" s="8">
        <v>50.8344923504864</v>
      </c>
      <c r="AV19" s="1">
        <v>8.6063646731571612</v>
      </c>
      <c r="AW19" s="1">
        <v>7.2107379694019462</v>
      </c>
      <c r="AX19" s="1">
        <v>1.3956267037552155</v>
      </c>
      <c r="AY19" s="1">
        <v>5.0092662708854547</v>
      </c>
      <c r="AZ19" s="1">
        <v>1.0272479889042996</v>
      </c>
      <c r="BA19" s="1">
        <v>2.4521403606102639</v>
      </c>
      <c r="BB19" s="1">
        <v>3.9930123439667131</v>
      </c>
      <c r="BC19" s="1">
        <v>2.4852773925104019</v>
      </c>
      <c r="BD19" s="1">
        <v>3.877032732316227</v>
      </c>
      <c r="BE19" s="1">
        <v>0.43078141470180303</v>
      </c>
      <c r="BF19" s="1">
        <v>0</v>
      </c>
      <c r="BG19" s="29">
        <v>3.7986091794158501</v>
      </c>
      <c r="BH19" s="29">
        <v>3.4086230876217001</v>
      </c>
      <c r="BI19" s="29">
        <v>0.58748261474269803</v>
      </c>
      <c r="BJ19" s="29">
        <v>0.23198887343532701</v>
      </c>
      <c r="BK19" s="29">
        <v>2.6125173852572998</v>
      </c>
      <c r="BL19" s="29">
        <v>0.15354659248956901</v>
      </c>
      <c r="BM19" s="29">
        <v>1.6300417246175201</v>
      </c>
      <c r="BN19" s="29">
        <v>9.2328233657858103</v>
      </c>
      <c r="BO19" s="29">
        <v>11.213351877607799</v>
      </c>
    </row>
    <row r="20" spans="1:67">
      <c r="A20" s="5">
        <v>41747</v>
      </c>
      <c r="B20" s="8" t="s">
        <v>349</v>
      </c>
      <c r="C20" s="8">
        <v>90.118302018094397</v>
      </c>
      <c r="D20" s="1">
        <v>18.222277522616565</v>
      </c>
      <c r="E20" s="1">
        <v>13.932726791927628</v>
      </c>
      <c r="F20" s="1">
        <v>4.2895507306889353</v>
      </c>
      <c r="G20" s="17">
        <v>5.4002817022975211</v>
      </c>
      <c r="H20" s="17">
        <v>1.197083924843424</v>
      </c>
      <c r="I20" s="17">
        <v>3.3418592901878914</v>
      </c>
      <c r="J20" s="17">
        <v>4.1066629088378575</v>
      </c>
      <c r="K20" s="17">
        <v>3.1589714683368126</v>
      </c>
      <c r="L20" s="17">
        <v>5.9189149617258172</v>
      </c>
      <c r="M20" s="17">
        <v>0.49878496868475991</v>
      </c>
      <c r="N20" s="17">
        <v>0</v>
      </c>
      <c r="O20" s="28">
        <v>4.3760778859527099</v>
      </c>
      <c r="P20" s="28">
        <v>3.4642559109874802</v>
      </c>
      <c r="Q20" s="28">
        <v>0.58470097357440898</v>
      </c>
      <c r="R20" s="28">
        <v>0.65924895688456198</v>
      </c>
      <c r="S20" s="28">
        <v>4.5635605006954103</v>
      </c>
      <c r="T20" s="28">
        <v>0.113490959666203</v>
      </c>
      <c r="U20" s="28">
        <v>3.56717663421419</v>
      </c>
      <c r="V20" s="28">
        <v>9.03588317107093</v>
      </c>
      <c r="W20" s="28">
        <v>15.894853963838701</v>
      </c>
      <c r="X20" s="8" t="s">
        <v>350</v>
      </c>
      <c r="Y20" s="8">
        <v>86.703601108033197</v>
      </c>
      <c r="Z20" s="1">
        <v>24.338530332409974</v>
      </c>
      <c r="AA20" s="1">
        <v>20.648868698060944</v>
      </c>
      <c r="AB20" s="1">
        <v>3.6896616343490307</v>
      </c>
      <c r="AC20" s="1">
        <v>5.7548360936607743</v>
      </c>
      <c r="AD20" s="1">
        <v>1.0912517647058826</v>
      </c>
      <c r="AE20" s="1">
        <v>2.4966517647058826</v>
      </c>
      <c r="AF20" s="1">
        <v>4.2161999999999997</v>
      </c>
      <c r="AG20" s="1">
        <v>2.9430729411764704</v>
      </c>
      <c r="AH20" s="1">
        <v>4.1831317647058821</v>
      </c>
      <c r="AI20" s="1">
        <v>0.33068235294117648</v>
      </c>
      <c r="AJ20" s="1">
        <v>0</v>
      </c>
      <c r="AK20" s="29">
        <v>4.21274238227147</v>
      </c>
      <c r="AL20" s="29">
        <v>3.4637119113573398</v>
      </c>
      <c r="AM20" s="29">
        <v>0.54182825484764496</v>
      </c>
      <c r="AN20" s="29">
        <v>0.59501385041551202</v>
      </c>
      <c r="AO20" s="29">
        <v>4.1717451523545703</v>
      </c>
      <c r="AP20" s="29">
        <v>0.19944598337950101</v>
      </c>
      <c r="AQ20" s="29">
        <v>1.70969529085873</v>
      </c>
      <c r="AR20" s="29">
        <v>9.3584487534626</v>
      </c>
      <c r="AS20" s="29">
        <v>15.3573407202216</v>
      </c>
      <c r="AT20" s="8" t="s">
        <v>351</v>
      </c>
      <c r="AU20" s="8">
        <v>78.743315508021198</v>
      </c>
      <c r="AV20" s="1">
        <v>11.051554545454545</v>
      </c>
      <c r="AW20" s="1">
        <v>9.055247727272727</v>
      </c>
      <c r="AX20" s="1">
        <v>1.9963068181818182</v>
      </c>
      <c r="AY20" s="1">
        <v>7.2441981818181809</v>
      </c>
      <c r="AZ20" s="1">
        <v>1.3095772727272725</v>
      </c>
      <c r="BA20" s="1">
        <v>2.4275090909090911</v>
      </c>
      <c r="BB20" s="1">
        <v>2.8906522727272725</v>
      </c>
      <c r="BC20" s="1">
        <v>1.6289863636363635</v>
      </c>
      <c r="BD20" s="1">
        <v>2.4754204545454548</v>
      </c>
      <c r="BE20" s="1">
        <v>0.31940909090909092</v>
      </c>
      <c r="BF20" s="1">
        <v>0</v>
      </c>
      <c r="BG20" s="29">
        <v>3.7582887700534799</v>
      </c>
      <c r="BH20" s="29">
        <v>2.8802139037433099</v>
      </c>
      <c r="BI20" s="29">
        <v>0.483422459893048</v>
      </c>
      <c r="BJ20" s="29">
        <v>0.48181818181818198</v>
      </c>
      <c r="BK20" s="29">
        <v>3.3989304812834198</v>
      </c>
      <c r="BL20" s="29">
        <v>7.0053475935828904E-2</v>
      </c>
      <c r="BM20" s="29">
        <v>1.28449197860963</v>
      </c>
      <c r="BN20" s="29">
        <v>8.2550802139037405</v>
      </c>
      <c r="BO20" s="29">
        <v>13.895721925133699</v>
      </c>
    </row>
    <row r="21" spans="1:67">
      <c r="A21" s="5">
        <v>41750</v>
      </c>
      <c r="B21" s="8" t="s">
        <v>346</v>
      </c>
      <c r="C21" s="8">
        <v>84.999999999995296</v>
      </c>
      <c r="D21" s="1">
        <v>18.58251111111111</v>
      </c>
      <c r="E21" s="1">
        <v>14.55076986111111</v>
      </c>
      <c r="F21" s="1">
        <v>4.0317412500000005</v>
      </c>
      <c r="G21" s="17"/>
      <c r="H21" s="17"/>
      <c r="I21" s="17"/>
      <c r="J21" s="17"/>
      <c r="K21" s="17"/>
      <c r="L21" s="17"/>
      <c r="M21" s="17"/>
      <c r="N21" s="17"/>
      <c r="O21" s="28">
        <v>3.5933333333333302</v>
      </c>
      <c r="P21" s="28">
        <v>0.401666666666667</v>
      </c>
      <c r="Q21" s="28">
        <v>0.38111111111111101</v>
      </c>
      <c r="R21" s="28">
        <v>0.36</v>
      </c>
      <c r="S21" s="28">
        <v>4.9749999999999996</v>
      </c>
      <c r="T21" s="28">
        <v>6.0555555555555599E-2</v>
      </c>
      <c r="U21" s="28">
        <v>1.7494444444444399</v>
      </c>
      <c r="V21" s="28">
        <v>2.7138888888888899</v>
      </c>
      <c r="W21" s="28">
        <v>5.7249999999999996</v>
      </c>
      <c r="X21" s="8" t="s">
        <v>347</v>
      </c>
      <c r="Y21" s="8">
        <v>62.560553633217999</v>
      </c>
      <c r="Z21" s="1">
        <v>15.260990588235295</v>
      </c>
      <c r="AA21" s="1">
        <v>11.854962352941177</v>
      </c>
      <c r="AB21" s="1">
        <v>3.406028235294118</v>
      </c>
      <c r="AC21" s="1">
        <v>9.2595823758120801</v>
      </c>
      <c r="AD21" s="1">
        <v>1.2243720221606649</v>
      </c>
      <c r="AE21" s="1">
        <v>3.209840166204986</v>
      </c>
      <c r="AF21" s="1">
        <v>10.208615373961219</v>
      </c>
      <c r="AG21" s="1">
        <v>3.9212995844875351</v>
      </c>
      <c r="AH21" s="1">
        <v>5.3607639889196683</v>
      </c>
      <c r="AI21" s="1">
        <v>0.41363919667590027</v>
      </c>
      <c r="AJ21" s="1">
        <v>0</v>
      </c>
      <c r="AK21" s="29">
        <v>3.6608575380359598</v>
      </c>
      <c r="AL21" s="29">
        <v>0.43706777316735801</v>
      </c>
      <c r="AM21" s="29">
        <v>0.391701244813278</v>
      </c>
      <c r="AN21" s="29">
        <v>0.33969571230981999</v>
      </c>
      <c r="AO21" s="29">
        <v>3.8733056708160398</v>
      </c>
      <c r="AP21" s="29">
        <v>0.19474412171507599</v>
      </c>
      <c r="AQ21" s="29">
        <v>1.2016597510373399</v>
      </c>
      <c r="AR21" s="29">
        <v>3.0251728907330602</v>
      </c>
      <c r="AS21" s="29">
        <v>5.9142461964038704</v>
      </c>
      <c r="AT21" s="8" t="s">
        <v>348</v>
      </c>
      <c r="AU21" s="8">
        <v>59.1539528432778</v>
      </c>
      <c r="AV21" s="1">
        <v>14.265492233009709</v>
      </c>
      <c r="AW21" s="1">
        <v>10.719829819694869</v>
      </c>
      <c r="AX21" s="1">
        <v>3.5456624133148407</v>
      </c>
      <c r="AY21" s="1">
        <v>3.6540399999999988</v>
      </c>
      <c r="AZ21" s="1">
        <v>1.4268713888888889</v>
      </c>
      <c r="BA21" s="1">
        <v>3.0694326388888888</v>
      </c>
      <c r="BB21" s="1">
        <v>4.7617684722222222</v>
      </c>
      <c r="BC21" s="1">
        <v>4.2474311111111112</v>
      </c>
      <c r="BD21" s="1">
        <v>8.3621299999999987</v>
      </c>
      <c r="BE21" s="1">
        <v>0.68025263888888876</v>
      </c>
      <c r="BF21" s="1">
        <v>3.3183055555555556E-2</v>
      </c>
      <c r="BG21" s="29">
        <v>3.9040221914008302</v>
      </c>
      <c r="BH21" s="29">
        <v>0.38391123439667102</v>
      </c>
      <c r="BI21" s="29">
        <v>0.38335644937586699</v>
      </c>
      <c r="BJ21" s="29">
        <v>0.376699029126214</v>
      </c>
      <c r="BK21" s="29">
        <v>4.13481276005548</v>
      </c>
      <c r="BL21" s="29">
        <v>0.26130374479889001</v>
      </c>
      <c r="BM21" s="29">
        <v>1.83245492371706</v>
      </c>
      <c r="BN21" s="29">
        <v>3.0180305131761398</v>
      </c>
      <c r="BO21" s="29">
        <v>6.33619972260749</v>
      </c>
    </row>
    <row r="22" spans="1:67">
      <c r="A22" s="5">
        <v>41753</v>
      </c>
      <c r="B22" s="8" t="s">
        <v>352</v>
      </c>
      <c r="D22" s="1"/>
      <c r="E22" s="1"/>
      <c r="F22" s="1"/>
      <c r="G22" s="17">
        <v>3.9842630718954202</v>
      </c>
      <c r="H22" s="17">
        <v>1.6757443055555556</v>
      </c>
      <c r="I22" s="17">
        <v>4.7700642361111107</v>
      </c>
      <c r="J22" s="17">
        <v>6.7195687499999988</v>
      </c>
      <c r="K22" s="17">
        <v>7.6984688888888888</v>
      </c>
      <c r="L22" s="17">
        <v>11.083140555555554</v>
      </c>
      <c r="M22" s="17">
        <v>0.61388652777777775</v>
      </c>
      <c r="N22" s="17">
        <v>5.8070347222222228E-2</v>
      </c>
      <c r="O22" s="28"/>
      <c r="P22" s="28"/>
      <c r="Q22" s="28"/>
      <c r="R22" s="28"/>
      <c r="S22" s="28"/>
      <c r="T22" s="28"/>
      <c r="U22" s="28"/>
      <c r="V22" s="28"/>
      <c r="W22" s="28"/>
      <c r="X22" s="8" t="s">
        <v>353</v>
      </c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29"/>
      <c r="AL22" s="29"/>
      <c r="AM22" s="29"/>
      <c r="AN22" s="29"/>
      <c r="AO22" s="29"/>
      <c r="AP22" s="29"/>
      <c r="AQ22" s="29"/>
      <c r="AR22" s="29"/>
      <c r="AS22" s="29"/>
      <c r="AT22" s="8" t="s">
        <v>354</v>
      </c>
      <c r="AV22" s="1"/>
      <c r="AW22" s="1"/>
      <c r="AX22" s="1"/>
      <c r="AY22" s="1">
        <v>9.6565158573198531</v>
      </c>
      <c r="AZ22" s="1">
        <v>1.093883284883721</v>
      </c>
      <c r="BA22" s="1">
        <v>3.3337395348837209</v>
      </c>
      <c r="BB22" s="1">
        <v>7.0321068313953479</v>
      </c>
      <c r="BC22" s="1">
        <v>8.4732546511627902</v>
      </c>
      <c r="BD22" s="1">
        <v>6.7542952034883728</v>
      </c>
      <c r="BE22" s="1">
        <v>1.1112465116279069</v>
      </c>
      <c r="BF22" s="1">
        <v>0</v>
      </c>
      <c r="BG22" s="29"/>
      <c r="BH22" s="29"/>
      <c r="BI22" s="29"/>
      <c r="BJ22" s="29"/>
      <c r="BK22" s="29"/>
      <c r="BL22" s="29"/>
      <c r="BM22" s="29"/>
      <c r="BN22" s="29"/>
      <c r="BO22" s="29"/>
    </row>
    <row r="23" spans="1:67">
      <c r="A23" s="5">
        <v>41756</v>
      </c>
      <c r="B23" s="8" t="s">
        <v>355</v>
      </c>
      <c r="C23" s="8">
        <v>138.81944444444201</v>
      </c>
      <c r="D23" s="1">
        <v>32.618943611111114</v>
      </c>
      <c r="E23" s="1">
        <v>23.029040555555557</v>
      </c>
      <c r="F23" s="1">
        <v>9.5899030555555562</v>
      </c>
      <c r="G23" s="17">
        <v>7.0190481371866298</v>
      </c>
      <c r="H23" s="17">
        <v>1.2811062674094706</v>
      </c>
      <c r="I23" s="17">
        <v>4.2426246518105843</v>
      </c>
      <c r="J23" s="17">
        <v>7.0876788300835658</v>
      </c>
      <c r="K23" s="17">
        <v>8.6849022284122555</v>
      </c>
      <c r="L23" s="17">
        <v>8.3188718662952645</v>
      </c>
      <c r="M23" s="17">
        <v>0.94835139275766001</v>
      </c>
      <c r="N23" s="17">
        <v>0</v>
      </c>
      <c r="O23" s="28">
        <v>4.58555555555556</v>
      </c>
      <c r="P23" s="28">
        <v>0.82833333333333303</v>
      </c>
      <c r="Q23" s="28">
        <v>0.80777777777777804</v>
      </c>
      <c r="R23" s="28">
        <v>0.63555555555555598</v>
      </c>
      <c r="S23" s="28">
        <v>8.9255555555555492</v>
      </c>
      <c r="T23" s="28">
        <v>0.14499999999999999</v>
      </c>
      <c r="U23" s="28">
        <v>3.1383333333333301</v>
      </c>
      <c r="V23" s="28">
        <v>5.6366666666666703</v>
      </c>
      <c r="W23" s="28">
        <v>7.2877777777777801</v>
      </c>
      <c r="X23" s="8" t="s">
        <v>356</v>
      </c>
      <c r="Y23" s="8">
        <v>100.418410041841</v>
      </c>
      <c r="Z23" s="1">
        <v>21.775859553695955</v>
      </c>
      <c r="AA23" s="1">
        <v>14.944870711297073</v>
      </c>
      <c r="AB23" s="1">
        <v>6.8309888423988836</v>
      </c>
      <c r="AC23" s="1">
        <v>3.6450904173895289</v>
      </c>
      <c r="AD23" s="1">
        <v>1.2162492329149233</v>
      </c>
      <c r="AE23" s="1">
        <v>2.8157002789400281</v>
      </c>
      <c r="AF23" s="1">
        <v>4.4318122733612277</v>
      </c>
      <c r="AG23" s="1">
        <v>4.5317779637377971</v>
      </c>
      <c r="AH23" s="1">
        <v>8.3471351464435148</v>
      </c>
      <c r="AI23" s="1">
        <v>0.43318465829846581</v>
      </c>
      <c r="AJ23" s="1">
        <v>0</v>
      </c>
      <c r="AK23" s="29">
        <v>3.8348675034867501</v>
      </c>
      <c r="AL23" s="29">
        <v>0.77991631799163197</v>
      </c>
      <c r="AM23" s="29">
        <v>0.49539748953974899</v>
      </c>
      <c r="AN23" s="29">
        <v>0.51938633193863304</v>
      </c>
      <c r="AO23" s="29">
        <v>5.9397489539748998</v>
      </c>
      <c r="AP23" s="29">
        <v>0.38103207810320799</v>
      </c>
      <c r="AQ23" s="29">
        <v>2.0513249651324998</v>
      </c>
      <c r="AR23" s="29">
        <v>6.4312412831241303</v>
      </c>
      <c r="AS23" s="29">
        <v>6.7587168758716896</v>
      </c>
      <c r="AT23" s="8" t="s">
        <v>357</v>
      </c>
      <c r="AU23" s="8">
        <v>102.70833333333201</v>
      </c>
      <c r="AV23" s="1">
        <v>22.581069305555552</v>
      </c>
      <c r="AW23" s="1">
        <v>15.529669999999998</v>
      </c>
      <c r="AX23" s="1">
        <v>7.0513993055555551</v>
      </c>
      <c r="AY23" s="1">
        <v>8.9765879398023767</v>
      </c>
      <c r="AZ23" s="1">
        <v>1.0092796398891968</v>
      </c>
      <c r="BA23" s="1">
        <v>2.1012871191135734</v>
      </c>
      <c r="BB23" s="1">
        <v>3.7227527700831025</v>
      </c>
      <c r="BC23" s="1">
        <v>3.5738426592797792</v>
      </c>
      <c r="BD23" s="1">
        <v>3.1105667590027704</v>
      </c>
      <c r="BE23" s="1">
        <v>0.72800498614958453</v>
      </c>
      <c r="BF23" s="1">
        <v>0</v>
      </c>
      <c r="BG23" s="29">
        <v>3.7983333333333298</v>
      </c>
      <c r="BH23" s="29">
        <v>0.836666666666667</v>
      </c>
      <c r="BI23" s="29">
        <v>0.46388888888888902</v>
      </c>
      <c r="BJ23" s="29">
        <v>0.53333333333333299</v>
      </c>
      <c r="BK23" s="29">
        <v>5.7566666666666704</v>
      </c>
      <c r="BL23" s="29">
        <v>0.288333333333333</v>
      </c>
      <c r="BM23" s="29">
        <v>1.87944444444444</v>
      </c>
      <c r="BN23" s="29">
        <v>6.31666666666667</v>
      </c>
      <c r="BO23" s="29">
        <v>5.7949999999999999</v>
      </c>
    </row>
    <row r="24" spans="1:67">
      <c r="A24" s="5">
        <v>41759</v>
      </c>
      <c r="B24" s="8" t="s">
        <v>358</v>
      </c>
      <c r="C24" s="8">
        <v>270.54317548746502</v>
      </c>
      <c r="D24" s="1">
        <v>30.563535236768804</v>
      </c>
      <c r="E24" s="1">
        <v>24.707049442896938</v>
      </c>
      <c r="F24" s="1">
        <v>5.8564857938718662</v>
      </c>
      <c r="G24" s="1">
        <v>12.655491506531099</v>
      </c>
      <c r="H24" s="1">
        <v>1.3504785764131195</v>
      </c>
      <c r="I24" s="1">
        <v>3.217806978367062</v>
      </c>
      <c r="J24" s="1">
        <v>5.4686046057222599</v>
      </c>
      <c r="K24" s="1">
        <v>6.0354721563154223</v>
      </c>
      <c r="L24" s="1">
        <v>4.4682501046755059</v>
      </c>
      <c r="M24" s="1">
        <v>0.80028360083740402</v>
      </c>
      <c r="N24" s="1">
        <v>0</v>
      </c>
      <c r="O24" s="28">
        <v>4.1955431754874697</v>
      </c>
      <c r="P24" s="28">
        <v>1.9331476323119801</v>
      </c>
      <c r="Q24" s="28">
        <v>0.60278551532033398</v>
      </c>
      <c r="R24" s="28">
        <v>0.70473537604456804</v>
      </c>
      <c r="S24" s="28">
        <v>12.416713091922</v>
      </c>
      <c r="T24" s="28">
        <v>0.19164345403899699</v>
      </c>
      <c r="U24" s="28">
        <v>2.2222841225626699</v>
      </c>
      <c r="V24" s="28">
        <v>6.5376044568245097</v>
      </c>
      <c r="W24" s="28">
        <v>12.456267409470801</v>
      </c>
      <c r="X24" s="8" t="s">
        <v>359</v>
      </c>
      <c r="Y24" s="8">
        <v>269.94421199442002</v>
      </c>
      <c r="Z24" s="1">
        <v>24.708186471408645</v>
      </c>
      <c r="AA24" s="1">
        <v>20.892829288702927</v>
      </c>
      <c r="AB24" s="1">
        <v>3.8153571827057187</v>
      </c>
      <c r="AC24" s="1">
        <v>9.1235062396082629</v>
      </c>
      <c r="AD24" s="1">
        <v>1.4661634588563459</v>
      </c>
      <c r="AE24" s="1">
        <v>3.61542580195258</v>
      </c>
      <c r="AF24" s="1">
        <v>5.5480958158995826</v>
      </c>
      <c r="AG24" s="1">
        <v>7.047581171548118</v>
      </c>
      <c r="AH24" s="1">
        <v>5.9812804741980479</v>
      </c>
      <c r="AI24" s="1">
        <v>1.0496397489539748</v>
      </c>
      <c r="AJ24" s="1">
        <v>0</v>
      </c>
      <c r="AK24" s="29">
        <v>4.56345885634589</v>
      </c>
      <c r="AL24" s="29">
        <v>2.1020920502092002</v>
      </c>
      <c r="AM24" s="29">
        <v>0.61143654114365398</v>
      </c>
      <c r="AN24" s="29">
        <v>0.75760111576011202</v>
      </c>
      <c r="AO24" s="29">
        <v>12.799442119944199</v>
      </c>
      <c r="AP24" s="29">
        <v>0.30794979079497897</v>
      </c>
      <c r="AQ24" s="29">
        <v>1.36624825662483</v>
      </c>
      <c r="AR24" s="29">
        <v>6.5785216178521599</v>
      </c>
      <c r="AS24" s="29">
        <v>13.0582984658298</v>
      </c>
      <c r="AT24" s="8" t="s">
        <v>360</v>
      </c>
      <c r="AU24" s="8">
        <v>309.593023255817</v>
      </c>
      <c r="AV24" s="1">
        <v>27.798526017441862</v>
      </c>
      <c r="AW24" s="1">
        <v>23.561898691860467</v>
      </c>
      <c r="AX24" s="1">
        <v>4.2366273255813951</v>
      </c>
      <c r="AY24" s="1"/>
      <c r="AZ24" s="1"/>
      <c r="BA24" s="1"/>
      <c r="BB24" s="1"/>
      <c r="BC24" s="1"/>
      <c r="BD24" s="1"/>
      <c r="BE24" s="1"/>
      <c r="BF24" s="1"/>
      <c r="BG24" s="29">
        <v>4.4569767441860497</v>
      </c>
      <c r="BH24" s="29">
        <v>1.92906976744186</v>
      </c>
      <c r="BI24" s="29">
        <v>0.53662790697674401</v>
      </c>
      <c r="BJ24" s="29">
        <v>0.830232558139535</v>
      </c>
      <c r="BK24" s="29">
        <v>13.506976744186</v>
      </c>
      <c r="BL24" s="29">
        <v>0.122674418604651</v>
      </c>
      <c r="BM24" s="29">
        <v>1.5063953488372099</v>
      </c>
      <c r="BN24" s="29">
        <v>6.35813953488372</v>
      </c>
      <c r="BO24" s="29">
        <v>12.9895348837209</v>
      </c>
    </row>
    <row r="25" spans="1:67">
      <c r="A25" s="5">
        <v>41760</v>
      </c>
      <c r="B25" s="8" t="s">
        <v>361</v>
      </c>
      <c r="C25" s="8">
        <v>209.69993021632499</v>
      </c>
      <c r="D25" s="1">
        <v>21.340896022330778</v>
      </c>
      <c r="E25" s="1">
        <v>18.856682344731336</v>
      </c>
      <c r="F25" s="1">
        <v>2.4842136775994419</v>
      </c>
      <c r="G25" s="1"/>
      <c r="H25" s="1"/>
      <c r="I25" s="1"/>
      <c r="J25" s="1"/>
      <c r="K25" s="1"/>
      <c r="L25" s="1"/>
      <c r="M25" s="1"/>
      <c r="N25" s="1"/>
      <c r="O25" s="28">
        <v>4.4181437543614797</v>
      </c>
      <c r="P25" s="28">
        <v>5.4710397766922499E-2</v>
      </c>
      <c r="Q25" s="28">
        <v>0.48122819260293098</v>
      </c>
      <c r="R25" s="28">
        <v>0.755896720167481</v>
      </c>
      <c r="S25" s="28">
        <v>9.5385903698534502</v>
      </c>
      <c r="T25" s="28">
        <v>9.4347522679692902E-2</v>
      </c>
      <c r="U25" s="28">
        <v>1.9293789253314699</v>
      </c>
      <c r="V25" s="28">
        <v>1.70327983251919</v>
      </c>
      <c r="W25" s="28">
        <v>7.5461270062805301</v>
      </c>
      <c r="X25" s="8" t="s">
        <v>362</v>
      </c>
      <c r="Y25" s="8">
        <v>168.96792189679201</v>
      </c>
      <c r="Z25" s="1">
        <v>14.361737517433751</v>
      </c>
      <c r="AA25" s="1">
        <v>12.579016039051602</v>
      </c>
      <c r="AB25" s="1">
        <v>1.7827214783821479</v>
      </c>
      <c r="AC25" s="8">
        <v>11.756089756123011</v>
      </c>
      <c r="AD25" s="8">
        <v>0.86636931659693162</v>
      </c>
      <c r="AE25" s="8">
        <v>1.9160090655509063</v>
      </c>
      <c r="AF25" s="8">
        <v>3.7320524407252447</v>
      </c>
      <c r="AG25" s="8">
        <v>4.2652027894002789</v>
      </c>
      <c r="AH25" s="8">
        <v>3.0989364016736403</v>
      </c>
      <c r="AI25" s="8">
        <v>0.48316750348675036</v>
      </c>
      <c r="AJ25" s="8">
        <v>0</v>
      </c>
      <c r="AK25" s="29">
        <v>4.01227336122734</v>
      </c>
      <c r="AL25" s="29">
        <v>0</v>
      </c>
      <c r="AM25" s="29">
        <v>0.36875871687587197</v>
      </c>
      <c r="AN25" s="29">
        <v>0.592468619246862</v>
      </c>
      <c r="AO25" s="29">
        <v>6.98967921896792</v>
      </c>
      <c r="AP25" s="29">
        <v>5.0767085076708497E-2</v>
      </c>
      <c r="AQ25" s="29">
        <v>1.4437935843793599</v>
      </c>
      <c r="AR25" s="29">
        <v>1.61115760111576</v>
      </c>
      <c r="AS25" s="29">
        <v>6.8345885634588601</v>
      </c>
      <c r="AT25" s="8" t="s">
        <v>363</v>
      </c>
      <c r="AU25" s="8">
        <v>156.371191135733</v>
      </c>
      <c r="AV25" s="1">
        <v>14.245733933518004</v>
      </c>
      <c r="AW25" s="1">
        <v>12.028627839335179</v>
      </c>
      <c r="AX25" s="1">
        <v>2.2171060941828253</v>
      </c>
      <c r="BG25" s="29">
        <v>4.4072022160664801</v>
      </c>
      <c r="BH25" s="29">
        <v>0</v>
      </c>
      <c r="BI25" s="29">
        <v>0.41163434903047103</v>
      </c>
      <c r="BJ25" s="29">
        <v>0.65041551246537399</v>
      </c>
      <c r="BK25" s="29">
        <v>7.2</v>
      </c>
      <c r="BL25" s="29">
        <v>5.2631578947368397E-2</v>
      </c>
      <c r="BM25" s="29">
        <v>1.6664819944598299</v>
      </c>
      <c r="BN25" s="29">
        <v>1.49750692520776</v>
      </c>
      <c r="BO25" s="29">
        <v>7.1434903047091396</v>
      </c>
    </row>
    <row r="26" spans="1:67">
      <c r="A26" s="5"/>
      <c r="D26" s="1"/>
      <c r="E26" s="1"/>
      <c r="F26" s="1"/>
      <c r="G26" s="1"/>
      <c r="H26" s="1"/>
      <c r="I26" s="1"/>
      <c r="J26" s="1"/>
      <c r="K26" s="1"/>
      <c r="L26" s="1"/>
      <c r="M26" s="1"/>
      <c r="N26" s="1"/>
      <c r="O26" s="30"/>
      <c r="P26" s="30"/>
      <c r="Q26" s="30"/>
      <c r="R26" s="30"/>
      <c r="S26" s="30"/>
      <c r="T26" s="30"/>
      <c r="U26" s="30"/>
      <c r="V26" s="30"/>
      <c r="W26" s="30"/>
      <c r="AK26" s="30"/>
      <c r="AL26" s="30"/>
      <c r="AM26" s="30"/>
      <c r="AN26" s="30"/>
      <c r="AO26" s="30"/>
      <c r="AP26" s="30"/>
      <c r="AQ26" s="30"/>
      <c r="AR26" s="30"/>
      <c r="AS26" s="30"/>
      <c r="AU26" s="25"/>
      <c r="BG26" s="29"/>
      <c r="BH26" s="29"/>
      <c r="BI26" s="29"/>
      <c r="BJ26" s="29"/>
      <c r="BK26" s="29"/>
      <c r="BL26" s="29"/>
      <c r="BM26" s="29"/>
      <c r="BN26" s="29"/>
      <c r="BO26" s="29"/>
    </row>
    <row r="27" spans="1:67">
      <c r="A27" s="6"/>
      <c r="D27" s="1"/>
      <c r="E27" s="1"/>
      <c r="F27" s="1"/>
      <c r="G27" s="17"/>
      <c r="H27" s="17"/>
      <c r="I27" s="17"/>
      <c r="J27" s="17"/>
      <c r="K27" s="17"/>
      <c r="L27" s="17"/>
      <c r="M27" s="17"/>
      <c r="N27" s="17"/>
      <c r="O27" s="29"/>
      <c r="P27" s="29"/>
      <c r="Q27" s="29"/>
      <c r="R27" s="29"/>
      <c r="S27" s="29"/>
      <c r="T27" s="29"/>
      <c r="U27" s="29"/>
      <c r="V27" s="29"/>
      <c r="W27" s="29"/>
      <c r="AK27" s="30"/>
      <c r="AL27" s="30"/>
      <c r="AM27" s="30"/>
      <c r="AN27" s="30"/>
      <c r="AO27" s="30"/>
      <c r="AP27" s="30"/>
      <c r="AQ27" s="30"/>
      <c r="AR27" s="30"/>
      <c r="AS27" s="30"/>
      <c r="AU27" s="25"/>
      <c r="BG27" s="30"/>
      <c r="BH27" s="30"/>
      <c r="BI27" s="30"/>
      <c r="BJ27" s="30"/>
      <c r="BK27" s="30"/>
      <c r="BL27" s="30"/>
      <c r="BM27" s="30"/>
      <c r="BN27" s="30"/>
      <c r="BO27" s="30"/>
    </row>
    <row r="28" spans="1:67">
      <c r="A28" s="5">
        <v>41821</v>
      </c>
      <c r="B28" s="8" t="s">
        <v>364</v>
      </c>
      <c r="C28" s="8">
        <v>73.963828183874199</v>
      </c>
      <c r="D28" s="8">
        <v>14.871610248681236</v>
      </c>
      <c r="E28" s="8">
        <v>10.928653051996985</v>
      </c>
      <c r="F28" s="8">
        <v>3.9429571966842505</v>
      </c>
      <c r="G28" s="17">
        <v>2.4951262675792254</v>
      </c>
      <c r="H28" s="17">
        <v>0.71117264506405442</v>
      </c>
      <c r="I28" s="17">
        <v>2.3315660135644309</v>
      </c>
      <c r="J28" s="17">
        <v>3.9249528259231354</v>
      </c>
      <c r="K28" s="17">
        <v>2.9167080633006788</v>
      </c>
      <c r="L28" s="17">
        <v>4.4740861341371518</v>
      </c>
      <c r="M28" s="17">
        <v>0.51312456669178597</v>
      </c>
      <c r="N28" s="17">
        <v>0</v>
      </c>
      <c r="O28" s="28">
        <v>2.3496608892238098</v>
      </c>
      <c r="P28" s="28">
        <v>1.2379804069329301</v>
      </c>
      <c r="Q28" s="28">
        <v>0.32343632253202698</v>
      </c>
      <c r="R28" s="28">
        <v>5.12434061793519E-2</v>
      </c>
      <c r="S28" s="28">
        <v>4.6330067822155199</v>
      </c>
      <c r="T28" s="28">
        <v>3.1951770911831198E-2</v>
      </c>
      <c r="U28" s="28">
        <v>0.38944988696307498</v>
      </c>
      <c r="V28" s="28">
        <v>3.1577995478523002</v>
      </c>
      <c r="W28" s="28">
        <v>8.2815373021853809</v>
      </c>
      <c r="X28" s="8" t="s">
        <v>365</v>
      </c>
      <c r="Y28" s="8">
        <v>61.349468280161403</v>
      </c>
      <c r="Z28" s="8">
        <v>17.224524679134582</v>
      </c>
      <c r="AA28" s="8">
        <v>13.444065676567659</v>
      </c>
      <c r="AB28" s="8">
        <v>3.7804590025669236</v>
      </c>
      <c r="AC28" s="8">
        <v>3.1156583259716482</v>
      </c>
      <c r="AD28" s="8">
        <v>0.88926208287495412</v>
      </c>
      <c r="AE28" s="8">
        <v>3.4387720938760542</v>
      </c>
      <c r="AF28" s="8">
        <v>4.9982661899523286</v>
      </c>
      <c r="AG28" s="8">
        <v>2.9700477447744773</v>
      </c>
      <c r="AH28" s="8">
        <v>4.2185191419141921</v>
      </c>
      <c r="AI28" s="8">
        <v>0.7096574257425744</v>
      </c>
      <c r="AJ28" s="8">
        <v>0</v>
      </c>
      <c r="AK28" s="29">
        <v>2.3102310231023102</v>
      </c>
      <c r="AL28" s="29">
        <v>1.0267693436010299</v>
      </c>
      <c r="AM28" s="29">
        <v>0.30245691235790201</v>
      </c>
      <c r="AN28" s="29">
        <v>7.3927392739273901E-2</v>
      </c>
      <c r="AO28" s="29">
        <v>3.9920792079207899</v>
      </c>
      <c r="AP28" s="29">
        <v>3.6670333700036702E-2</v>
      </c>
      <c r="AQ28" s="29">
        <v>0.313604693802714</v>
      </c>
      <c r="AR28" s="29">
        <v>3.2707004033736702</v>
      </c>
      <c r="AS28" s="29">
        <v>8.1202786945361201</v>
      </c>
      <c r="AT28" s="8" t="s">
        <v>366</v>
      </c>
      <c r="AU28" s="8">
        <v>70.517598343684298</v>
      </c>
      <c r="AV28" s="8">
        <v>15.342605082417583</v>
      </c>
      <c r="AW28" s="8">
        <v>10.928529395604397</v>
      </c>
      <c r="AX28" s="8">
        <v>4.4140756868131863</v>
      </c>
      <c r="AY28" s="8">
        <v>2.0313251664692138</v>
      </c>
      <c r="AZ28" s="8">
        <v>0.72200494505494506</v>
      </c>
      <c r="BA28" s="8">
        <v>2.6418817307692306</v>
      </c>
      <c r="BB28" s="8">
        <v>3.8069351648351648</v>
      </c>
      <c r="BC28" s="8">
        <v>2.78956456043956</v>
      </c>
      <c r="BD28" s="8">
        <v>4.2417790521978018</v>
      </c>
      <c r="BE28" s="8">
        <v>0.95993839285714277</v>
      </c>
      <c r="BF28" s="8">
        <v>0.18050123626373626</v>
      </c>
      <c r="BG28" s="29">
        <v>1.9085164835164801</v>
      </c>
      <c r="BH28" s="29">
        <v>0.77527472527472496</v>
      </c>
      <c r="BI28" s="29">
        <v>0.23186813186813199</v>
      </c>
      <c r="BJ28" s="29">
        <v>0</v>
      </c>
      <c r="BK28" s="29">
        <v>3.02747252747253</v>
      </c>
      <c r="BL28" s="29">
        <v>2.0879120879120899E-2</v>
      </c>
      <c r="BM28" s="29">
        <v>0.37170329670329699</v>
      </c>
      <c r="BN28" s="29">
        <v>2.6978021978022002</v>
      </c>
      <c r="BO28" s="29">
        <v>5.78571428571429</v>
      </c>
    </row>
    <row r="29" spans="1:67">
      <c r="A29" s="5">
        <v>41824</v>
      </c>
      <c r="B29" s="8" t="s">
        <v>367</v>
      </c>
      <c r="C29" s="8">
        <v>76.299376299374302</v>
      </c>
      <c r="D29" s="8">
        <v>9.3712812196812187</v>
      </c>
      <c r="E29" s="8">
        <v>6.6973202356202357</v>
      </c>
      <c r="F29" s="8">
        <v>2.6739609840609839</v>
      </c>
      <c r="G29" s="17">
        <v>2.07347375715797</v>
      </c>
      <c r="H29" s="17">
        <v>0.38081178101178104</v>
      </c>
      <c r="I29" s="17">
        <v>1.3742338184338183</v>
      </c>
      <c r="J29" s="17">
        <v>1.8212737352737356</v>
      </c>
      <c r="K29" s="17">
        <v>1.4073478863478863</v>
      </c>
      <c r="L29" s="17">
        <v>3.7336111573111572</v>
      </c>
      <c r="M29" s="17">
        <v>0.65400284130284136</v>
      </c>
      <c r="N29" s="17">
        <v>0</v>
      </c>
      <c r="O29" s="28">
        <v>2.3808731808731798</v>
      </c>
      <c r="P29" s="28">
        <v>4.6286902286902301</v>
      </c>
      <c r="Q29" s="28">
        <v>0.528343728343728</v>
      </c>
      <c r="R29" s="28">
        <v>6.0706860706860703E-2</v>
      </c>
      <c r="S29" s="28">
        <v>3.49494109494109</v>
      </c>
      <c r="T29" s="28">
        <v>5.3776853776853803E-2</v>
      </c>
      <c r="U29" s="28">
        <v>0.28080388080388102</v>
      </c>
      <c r="V29" s="28">
        <v>4.5061677061677097</v>
      </c>
      <c r="W29" s="28">
        <v>19.838946638946599</v>
      </c>
      <c r="X29" s="8" t="s">
        <v>368</v>
      </c>
      <c r="Y29" s="8">
        <v>72.1180555555555</v>
      </c>
      <c r="Z29" s="8">
        <v>9.2000021527777776</v>
      </c>
      <c r="AA29" s="8">
        <v>6.9186670833333332</v>
      </c>
      <c r="AB29" s="8">
        <v>2.2813350694444443</v>
      </c>
      <c r="AC29" s="8">
        <v>2.5158789393939371</v>
      </c>
      <c r="AD29" s="8">
        <v>0.48115430555555555</v>
      </c>
      <c r="AE29" s="8">
        <v>1.476645972222222</v>
      </c>
      <c r="AF29" s="8">
        <v>1.7835892361111112</v>
      </c>
      <c r="AG29" s="8">
        <v>1.2775476388888889</v>
      </c>
      <c r="AH29" s="8">
        <v>3.5754742361111105</v>
      </c>
      <c r="AI29" s="8">
        <v>0.60559076388888888</v>
      </c>
      <c r="AJ29" s="8">
        <v>0</v>
      </c>
      <c r="AK29" s="29">
        <v>2.3305555555555602</v>
      </c>
      <c r="AL29" s="29">
        <v>4.9508333333333301</v>
      </c>
      <c r="AM29" s="29">
        <v>0.54916666666666702</v>
      </c>
      <c r="AN29" s="29">
        <v>8.7222222222222201E-2</v>
      </c>
      <c r="AO29" s="29">
        <v>3.2308333333333299</v>
      </c>
      <c r="AP29" s="29">
        <v>0.168888888888889</v>
      </c>
      <c r="AQ29" s="29">
        <v>0.29416666666666702</v>
      </c>
      <c r="AR29" s="29">
        <v>4.3877777777777798</v>
      </c>
      <c r="AS29" s="29">
        <v>21.498611111111099</v>
      </c>
      <c r="AT29" s="8" t="s">
        <v>369</v>
      </c>
      <c r="AU29" s="8">
        <v>70.723226703754904</v>
      </c>
      <c r="AV29" s="8">
        <v>8.4069894297635592</v>
      </c>
      <c r="AW29" s="8">
        <v>6.2387836578581357</v>
      </c>
      <c r="AX29" s="8">
        <v>2.168205771905424</v>
      </c>
      <c r="AY29" s="8">
        <v>2.3903385662291745</v>
      </c>
      <c r="AZ29" s="8">
        <v>0.50674541029207232</v>
      </c>
      <c r="BA29" s="8">
        <v>1.5119289290681504</v>
      </c>
      <c r="BB29" s="8">
        <v>1.6282311543810848</v>
      </c>
      <c r="BC29" s="8">
        <v>1.1464076495132127</v>
      </c>
      <c r="BD29" s="8">
        <v>2.9906286509040334</v>
      </c>
      <c r="BE29" s="8">
        <v>0.62304763560500687</v>
      </c>
      <c r="BF29" s="8">
        <v>0</v>
      </c>
      <c r="BG29" s="29">
        <v>2.4097357440890099</v>
      </c>
      <c r="BH29" s="29">
        <v>5.4553546592489601</v>
      </c>
      <c r="BI29" s="29">
        <v>0.52684283727399195</v>
      </c>
      <c r="BJ29" s="29">
        <v>8.3727399165507602E-2</v>
      </c>
      <c r="BK29" s="29">
        <v>3.4089012517385302</v>
      </c>
      <c r="BL29" s="29">
        <v>9.6244784422809398E-2</v>
      </c>
      <c r="BM29" s="29">
        <v>0.30180806675938798</v>
      </c>
      <c r="BN29" s="29">
        <v>4.49735744089012</v>
      </c>
      <c r="BO29" s="29">
        <v>24.264255910987501</v>
      </c>
    </row>
    <row r="30" spans="1:67">
      <c r="A30" s="5">
        <v>41827</v>
      </c>
      <c r="B30" s="8" t="s">
        <v>370</v>
      </c>
      <c r="C30" s="8">
        <v>92.194609730484999</v>
      </c>
      <c r="D30" s="8">
        <v>13.647678543927196</v>
      </c>
      <c r="E30" s="8">
        <v>9.2657033251662568</v>
      </c>
      <c r="F30" s="8">
        <v>4.381975218760938</v>
      </c>
      <c r="G30" s="17">
        <v>1.7682639933523367</v>
      </c>
      <c r="H30" s="17">
        <v>0.40140231011550576</v>
      </c>
      <c r="I30" s="17">
        <v>1.898298424921246</v>
      </c>
      <c r="J30" s="17">
        <v>2.5923899194959752</v>
      </c>
      <c r="K30" s="17">
        <v>1.8564856842842143</v>
      </c>
      <c r="L30" s="17">
        <v>6.1213852292614632</v>
      </c>
      <c r="M30" s="17">
        <v>0.76935442772138607</v>
      </c>
      <c r="N30" s="17">
        <v>8.3625481274063693E-3</v>
      </c>
      <c r="O30" s="28">
        <v>2.3210360518025901</v>
      </c>
      <c r="P30" s="28">
        <v>1.79544977248862</v>
      </c>
      <c r="Q30" s="28">
        <v>0.44522226111305602</v>
      </c>
      <c r="R30" s="28">
        <v>0.151207560378019</v>
      </c>
      <c r="S30" s="28">
        <v>4.9274063703185202</v>
      </c>
      <c r="T30" s="28">
        <v>0.14560728036401799</v>
      </c>
      <c r="U30" s="28">
        <v>0.75855792789639498</v>
      </c>
      <c r="V30" s="28">
        <v>4.9176058802940101</v>
      </c>
      <c r="W30" s="28">
        <v>11.5105355267763</v>
      </c>
      <c r="X30" s="8" t="s">
        <v>371</v>
      </c>
      <c r="Y30" s="8">
        <v>76.293251113396096</v>
      </c>
      <c r="Z30" s="8">
        <v>11.352492840013703</v>
      </c>
      <c r="AA30" s="8">
        <v>8.0294127440904415</v>
      </c>
      <c r="AB30" s="8">
        <v>3.3230800959232609</v>
      </c>
      <c r="AC30" s="8">
        <v>1.9776878680025736</v>
      </c>
      <c r="AD30" s="8">
        <v>0.57294484412470015</v>
      </c>
      <c r="AE30" s="8">
        <v>1.6533551216169922</v>
      </c>
      <c r="AF30" s="8">
        <v>2.1608205549845838</v>
      </c>
      <c r="AG30" s="8">
        <v>1.555136005481329</v>
      </c>
      <c r="AH30" s="8">
        <v>4.9109558067831447</v>
      </c>
      <c r="AI30" s="8">
        <v>0.49928050702295301</v>
      </c>
      <c r="AJ30" s="8">
        <v>0</v>
      </c>
      <c r="AK30" s="29">
        <v>2.29777321000343</v>
      </c>
      <c r="AL30" s="29">
        <v>2.0094552929085299</v>
      </c>
      <c r="AM30" s="29">
        <v>0.45248372730387099</v>
      </c>
      <c r="AN30" s="29">
        <v>0.222816032887975</v>
      </c>
      <c r="AO30" s="29">
        <v>4.2691332648167197</v>
      </c>
      <c r="AP30" s="29">
        <v>0.209660842754368</v>
      </c>
      <c r="AQ30" s="29">
        <v>0.60349434737923902</v>
      </c>
      <c r="AR30" s="29">
        <v>5.1061322370674898</v>
      </c>
      <c r="AS30" s="29">
        <v>12.152655018842101</v>
      </c>
      <c r="AT30" s="8" t="s">
        <v>372</v>
      </c>
      <c r="AU30" s="8">
        <v>83.931683513419799</v>
      </c>
      <c r="AV30" s="8">
        <v>11.000720738933424</v>
      </c>
      <c r="AW30" s="8">
        <v>6.9701765772046</v>
      </c>
      <c r="AX30" s="8">
        <v>4.0305441617288249</v>
      </c>
      <c r="AY30" s="8">
        <v>1.4401191275216145</v>
      </c>
      <c r="AZ30" s="8">
        <v>0.32477525270128965</v>
      </c>
      <c r="BA30" s="8">
        <v>1.407359428372255</v>
      </c>
      <c r="BB30" s="8">
        <v>2.0069445102823282</v>
      </c>
      <c r="BC30" s="8">
        <v>1.3740491460439177</v>
      </c>
      <c r="BD30" s="8">
        <v>5.2213867549668871</v>
      </c>
      <c r="BE30" s="8">
        <v>0.66620564656674797</v>
      </c>
      <c r="BF30" s="8">
        <v>0</v>
      </c>
      <c r="BG30" s="29">
        <v>2.57037295224817</v>
      </c>
      <c r="BH30" s="29">
        <v>1.7341233879400499</v>
      </c>
      <c r="BI30" s="29">
        <v>0.494667131404671</v>
      </c>
      <c r="BJ30" s="29">
        <v>0.191843848030673</v>
      </c>
      <c r="BK30" s="29">
        <v>4.5838968281631196</v>
      </c>
      <c r="BL30" s="29">
        <v>0.20132450331125801</v>
      </c>
      <c r="BM30" s="29">
        <v>0.72666434297664695</v>
      </c>
      <c r="BN30" s="29">
        <v>5.2048797490414804</v>
      </c>
      <c r="BO30" s="29">
        <v>12.094527710003501</v>
      </c>
    </row>
    <row r="31" spans="1:67">
      <c r="A31" s="5">
        <v>41830</v>
      </c>
      <c r="B31" s="8" t="s">
        <v>373</v>
      </c>
      <c r="C31" s="8">
        <v>77.106353591162303</v>
      </c>
      <c r="D31" s="8">
        <v>13.397887845303867</v>
      </c>
      <c r="E31" s="8">
        <v>9.9329168508287289</v>
      </c>
      <c r="F31" s="8">
        <v>3.4649709944751375</v>
      </c>
      <c r="G31" s="17"/>
      <c r="H31" s="17"/>
      <c r="I31" s="17"/>
      <c r="J31" s="17"/>
      <c r="K31" s="17"/>
      <c r="L31" s="17"/>
      <c r="M31" s="17"/>
      <c r="N31" s="17"/>
      <c r="O31" s="28">
        <v>2.2182320441989001</v>
      </c>
      <c r="P31" s="28">
        <v>1.1232044198894999</v>
      </c>
      <c r="Q31" s="28">
        <v>0.36546961325966798</v>
      </c>
      <c r="R31" s="28">
        <v>2.9281767955801102E-2</v>
      </c>
      <c r="S31" s="28">
        <v>4.8881215469613304</v>
      </c>
      <c r="T31" s="28">
        <v>0.22375690607734799</v>
      </c>
      <c r="U31" s="28">
        <v>0.473480662983425</v>
      </c>
      <c r="V31" s="28">
        <v>3.6546961325966798</v>
      </c>
      <c r="W31" s="28">
        <v>8.2146408839778999</v>
      </c>
      <c r="X31" s="8" t="s">
        <v>374</v>
      </c>
      <c r="Y31" s="8">
        <v>61.208981001724901</v>
      </c>
      <c r="Z31" s="8">
        <v>10.456273091537133</v>
      </c>
      <c r="AA31" s="8">
        <v>7.7906249395509501</v>
      </c>
      <c r="AB31" s="8">
        <v>2.6656481519861832</v>
      </c>
      <c r="AC31" s="8">
        <v>2.411958185619492</v>
      </c>
      <c r="AD31" s="8">
        <v>0.45390293609671856</v>
      </c>
      <c r="AE31" s="8">
        <v>1.4855005181347152</v>
      </c>
      <c r="AF31" s="8">
        <v>2.4923397582038</v>
      </c>
      <c r="AG31" s="8">
        <v>1.9806673575129534</v>
      </c>
      <c r="AH31" s="8">
        <v>3.6229707081174434</v>
      </c>
      <c r="AI31" s="8">
        <v>0.42089181347150262</v>
      </c>
      <c r="AJ31" s="8">
        <v>0</v>
      </c>
      <c r="AK31" s="29">
        <v>2.0744732297063901</v>
      </c>
      <c r="AL31" s="29">
        <v>1.18880829015544</v>
      </c>
      <c r="AM31" s="29">
        <v>0.33740932642486998</v>
      </c>
      <c r="AN31" s="29">
        <v>5.99654576856649E-2</v>
      </c>
      <c r="AO31" s="29">
        <v>3.3906735751295298</v>
      </c>
      <c r="AP31" s="29">
        <v>0.189291882556131</v>
      </c>
      <c r="AQ31" s="29">
        <v>0.38576856649395502</v>
      </c>
      <c r="AR31" s="29">
        <v>3.4144386873920598</v>
      </c>
      <c r="AS31" s="29">
        <v>8.0071848013816904</v>
      </c>
      <c r="AT31" s="8" t="s">
        <v>375</v>
      </c>
      <c r="AU31" s="8">
        <v>55.944540727904098</v>
      </c>
      <c r="AV31" s="8">
        <v>11.610503847487001</v>
      </c>
      <c r="AW31" s="8">
        <v>8.5712350086655107</v>
      </c>
      <c r="AX31" s="8">
        <v>3.0392688388214903</v>
      </c>
      <c r="AY31" s="8">
        <v>2.3354863783829733</v>
      </c>
      <c r="AZ31" s="8">
        <v>0.43891348353552856</v>
      </c>
      <c r="BA31" s="8">
        <v>1.6645586828422876</v>
      </c>
      <c r="BB31" s="8">
        <v>3.0806757712305028</v>
      </c>
      <c r="BC31" s="8">
        <v>1.8550305719237437</v>
      </c>
      <c r="BD31" s="8">
        <v>4.0744421490467939</v>
      </c>
      <c r="BE31" s="8">
        <v>0.49688318890814553</v>
      </c>
      <c r="BF31" s="8">
        <v>0</v>
      </c>
      <c r="BG31" s="29">
        <v>2.1227036395147301</v>
      </c>
      <c r="BH31" s="29">
        <v>1.16492201039861</v>
      </c>
      <c r="BI31" s="29">
        <v>0.27535528596187198</v>
      </c>
      <c r="BJ31" s="29">
        <v>4.6031195840554602E-2</v>
      </c>
      <c r="BK31" s="29">
        <v>3.80478336221837</v>
      </c>
      <c r="BL31" s="29">
        <v>0.17580589254765999</v>
      </c>
      <c r="BM31" s="29">
        <v>0.15306759098786801</v>
      </c>
      <c r="BN31" s="29">
        <v>3.0821490467937598</v>
      </c>
      <c r="BO31" s="29">
        <v>8.3305372616984403</v>
      </c>
    </row>
    <row r="32" spans="1:67">
      <c r="A32" s="5">
        <v>41833</v>
      </c>
      <c r="B32" s="8" t="s">
        <v>376</v>
      </c>
      <c r="C32" s="8">
        <v>63.753035032950599</v>
      </c>
      <c r="D32" s="8">
        <v>12.140647589316686</v>
      </c>
      <c r="E32" s="8">
        <v>8.6849137703780794</v>
      </c>
      <c r="F32" s="8">
        <v>3.4557338189386058</v>
      </c>
      <c r="G32" s="17">
        <v>2.0827131343832348</v>
      </c>
      <c r="H32" s="17">
        <v>0.563524939299341</v>
      </c>
      <c r="I32" s="17">
        <v>1.7237233437391606</v>
      </c>
      <c r="J32" s="17">
        <v>2.5607236212278877</v>
      </c>
      <c r="K32" s="17">
        <v>2.7098919875130076</v>
      </c>
      <c r="L32" s="17">
        <v>4.1932885189039197</v>
      </c>
      <c r="M32" s="17">
        <v>0.38949517863336802</v>
      </c>
      <c r="N32" s="17">
        <v>0</v>
      </c>
      <c r="O32" s="28">
        <v>2.1508151231356201</v>
      </c>
      <c r="P32" s="28">
        <v>1.26201873048907</v>
      </c>
      <c r="Q32" s="28">
        <v>0.27166146375303502</v>
      </c>
      <c r="R32" s="28">
        <v>3.3576135969476201E-2</v>
      </c>
      <c r="S32" s="28">
        <v>4.7991675338189399</v>
      </c>
      <c r="T32" s="28">
        <v>0.20867152271938999</v>
      </c>
      <c r="U32" s="28">
        <v>0.62989941033645502</v>
      </c>
      <c r="V32" s="28">
        <v>1.7853624696496699</v>
      </c>
      <c r="W32" s="28">
        <v>7.0090877558099196</v>
      </c>
      <c r="X32" s="8" t="s">
        <v>377</v>
      </c>
      <c r="Y32" s="8">
        <v>44.413601665509098</v>
      </c>
      <c r="Z32" s="8">
        <v>8.5884471894517684</v>
      </c>
      <c r="AA32" s="8">
        <v>6.6320055517002077</v>
      </c>
      <c r="AB32" s="8">
        <v>1.9564416377515614</v>
      </c>
      <c r="AC32" s="8">
        <v>2.8101718439407697</v>
      </c>
      <c r="AD32" s="8">
        <v>0.52227043719639132</v>
      </c>
      <c r="AE32" s="8">
        <v>1.4341712005551699</v>
      </c>
      <c r="AF32" s="8">
        <v>2.3709419847328244</v>
      </c>
      <c r="AG32" s="8">
        <v>1.2932410825815406</v>
      </c>
      <c r="AH32" s="8">
        <v>2.5781921582234557</v>
      </c>
      <c r="AI32" s="8">
        <v>0.38963032616238724</v>
      </c>
      <c r="AJ32" s="8">
        <v>0</v>
      </c>
      <c r="AK32" s="29">
        <v>2.19819569743234</v>
      </c>
      <c r="AL32" s="29">
        <v>1.4062456627342099</v>
      </c>
      <c r="AM32" s="29">
        <v>0.27425399028452502</v>
      </c>
      <c r="AN32" s="29">
        <v>0</v>
      </c>
      <c r="AO32" s="29">
        <v>3.3407356002775801</v>
      </c>
      <c r="AP32" s="29">
        <v>0.118806384455239</v>
      </c>
      <c r="AQ32" s="29">
        <v>0.35947258848022201</v>
      </c>
      <c r="AR32" s="29">
        <v>1.7923664122137399</v>
      </c>
      <c r="AS32" s="29">
        <v>7.33213046495489</v>
      </c>
      <c r="AT32" s="8" t="s">
        <v>378</v>
      </c>
      <c r="AU32" s="8">
        <v>47.561397440332101</v>
      </c>
      <c r="AV32" s="8">
        <v>8.7187301971636106</v>
      </c>
      <c r="AW32" s="8">
        <v>6.3799618125216186</v>
      </c>
      <c r="AX32" s="8">
        <v>2.3387683846419924</v>
      </c>
      <c r="AY32" s="8">
        <v>2.2544034673221272</v>
      </c>
      <c r="AZ32" s="8">
        <v>0.49585195434105844</v>
      </c>
      <c r="BA32" s="8">
        <v>1.4544990660671049</v>
      </c>
      <c r="BB32" s="8">
        <v>2.0577856105153929</v>
      </c>
      <c r="BC32" s="8">
        <v>1.5123484607402284</v>
      </c>
      <c r="BD32" s="8">
        <v>2.6610721549636804</v>
      </c>
      <c r="BE32" s="8">
        <v>0.53717295053614667</v>
      </c>
      <c r="BF32" s="8">
        <v>0</v>
      </c>
      <c r="BG32" s="29">
        <v>2.15537876167416</v>
      </c>
      <c r="BH32" s="29">
        <v>1.28675198893117</v>
      </c>
      <c r="BI32" s="29">
        <v>0.217779315115877</v>
      </c>
      <c r="BJ32" s="29">
        <v>3.0439294361812499E-2</v>
      </c>
      <c r="BK32" s="29">
        <v>3.4609477689380799</v>
      </c>
      <c r="BL32" s="29">
        <v>5.9218263576617101E-2</v>
      </c>
      <c r="BM32" s="29">
        <v>0.40069180214458699</v>
      </c>
      <c r="BN32" s="29">
        <v>1.8125216188170199</v>
      </c>
      <c r="BO32" s="29">
        <v>7.1490833621584198</v>
      </c>
    </row>
    <row r="33" spans="1:67">
      <c r="A33" s="5">
        <v>41836</v>
      </c>
      <c r="B33" s="8" t="s">
        <v>379</v>
      </c>
      <c r="C33" s="8">
        <v>137.04347826087101</v>
      </c>
      <c r="D33" s="8">
        <v>15.336458052173914</v>
      </c>
      <c r="E33" s="8">
        <v>10.396049321739131</v>
      </c>
      <c r="F33" s="8">
        <v>4.9404087304347826</v>
      </c>
      <c r="G33" s="17">
        <v>1.7487046798551973</v>
      </c>
      <c r="H33" s="17">
        <v>0.62326434782608697</v>
      </c>
      <c r="I33" s="17">
        <v>2.326853565217391</v>
      </c>
      <c r="J33" s="17">
        <v>3.1537176000000002</v>
      </c>
      <c r="K33" s="17">
        <v>2.6925019826086958</v>
      </c>
      <c r="L33" s="17">
        <v>6.0415090782608685</v>
      </c>
      <c r="M33" s="17">
        <v>0.49861147826086955</v>
      </c>
      <c r="N33" s="17">
        <v>0</v>
      </c>
      <c r="O33" s="28">
        <v>2.2146782608695701</v>
      </c>
      <c r="P33" s="28">
        <v>3.3794782608695701</v>
      </c>
      <c r="Q33" s="28">
        <v>0.54455652173913005</v>
      </c>
      <c r="R33" s="28">
        <v>0.110747826086957</v>
      </c>
      <c r="S33" s="28">
        <v>5.5819130434782602</v>
      </c>
      <c r="T33" s="28">
        <v>0.222330434782609</v>
      </c>
      <c r="U33" s="28">
        <v>0.35700869565217402</v>
      </c>
      <c r="V33" s="28">
        <v>3.6702608695652201</v>
      </c>
      <c r="W33" s="28">
        <v>16.004452173912998</v>
      </c>
      <c r="X33" s="8" t="s">
        <v>380</v>
      </c>
      <c r="Y33" s="8">
        <v>76.182197496523997</v>
      </c>
      <c r="Z33" s="8">
        <v>12.826473991655076</v>
      </c>
      <c r="AA33" s="8">
        <v>9.6780066063977745</v>
      </c>
      <c r="AB33" s="8">
        <v>3.1484673852573013</v>
      </c>
      <c r="AC33" s="8">
        <v>2.5535637483899163</v>
      </c>
      <c r="AD33" s="8">
        <v>0.54828191933240611</v>
      </c>
      <c r="AE33" s="8">
        <v>1.902372114047288</v>
      </c>
      <c r="AF33" s="8">
        <v>3.2979988178025033</v>
      </c>
      <c r="AG33" s="8">
        <v>2.3758883171070928</v>
      </c>
      <c r="AH33" s="8">
        <v>4.2699531293463142</v>
      </c>
      <c r="AI33" s="8">
        <v>0.43197969401947145</v>
      </c>
      <c r="AJ33" s="8">
        <v>0</v>
      </c>
      <c r="AK33" s="29">
        <v>2.3680111265646699</v>
      </c>
      <c r="AL33" s="29">
        <v>3.8678720445062602</v>
      </c>
      <c r="AM33" s="29">
        <v>0.56606397774687101</v>
      </c>
      <c r="AN33" s="29">
        <v>0.102364394993046</v>
      </c>
      <c r="AO33" s="29">
        <v>4.9006954102920703</v>
      </c>
      <c r="AP33" s="29">
        <v>6.1474269819193302E-2</v>
      </c>
      <c r="AQ33" s="29">
        <v>0.53880389429763598</v>
      </c>
      <c r="AR33" s="29">
        <v>3.3154381084840101</v>
      </c>
      <c r="AS33" s="29">
        <v>17.197496522948502</v>
      </c>
      <c r="AT33" s="8" t="s">
        <v>381</v>
      </c>
      <c r="AU33" s="8">
        <v>80.515859184382904</v>
      </c>
      <c r="AV33" s="8">
        <v>11.791839944231439</v>
      </c>
      <c r="AW33" s="8">
        <v>7.9778126176368067</v>
      </c>
      <c r="AX33" s="8">
        <v>3.8140273265946325</v>
      </c>
      <c r="AY33" s="8">
        <v>1.7418804842001769</v>
      </c>
      <c r="AZ33" s="8">
        <v>0.47467152317880784</v>
      </c>
      <c r="BA33" s="8">
        <v>1.8820309515510629</v>
      </c>
      <c r="BB33" s="8">
        <v>2.3150646218194488</v>
      </c>
      <c r="BC33" s="8">
        <v>1.9569790867898222</v>
      </c>
      <c r="BD33" s="8">
        <v>4.7217325200418268</v>
      </c>
      <c r="BE33" s="8">
        <v>0.44136124085047052</v>
      </c>
      <c r="BF33" s="8">
        <v>0</v>
      </c>
      <c r="BG33" s="29">
        <v>2.17971418612757</v>
      </c>
      <c r="BH33" s="29">
        <v>3.68044614848379</v>
      </c>
      <c r="BI33" s="29">
        <v>0.48490763332171499</v>
      </c>
      <c r="BJ33" s="29">
        <v>5.9951202509585202E-2</v>
      </c>
      <c r="BK33" s="29">
        <v>4.72080864412687</v>
      </c>
      <c r="BL33" s="29">
        <v>4.7682119205298003E-2</v>
      </c>
      <c r="BM33" s="29">
        <v>0.55127222028581402</v>
      </c>
      <c r="BN33" s="29">
        <v>3.5307075636110099</v>
      </c>
      <c r="BO33" s="29">
        <v>15.964586964099</v>
      </c>
    </row>
    <row r="34" spans="1:67">
      <c r="A34" s="5">
        <v>41839</v>
      </c>
      <c r="B34" s="8" t="s">
        <v>382</v>
      </c>
      <c r="C34" s="8">
        <v>75.000000000000497</v>
      </c>
      <c r="D34" s="8">
        <v>11.933902109139606</v>
      </c>
      <c r="E34" s="8">
        <v>8.6544786072982927</v>
      </c>
      <c r="F34" s="8">
        <v>3.279423501841312</v>
      </c>
      <c r="G34" s="17">
        <v>2.1108484408044594</v>
      </c>
      <c r="H34" s="17">
        <v>0.41592688316036153</v>
      </c>
      <c r="I34" s="17">
        <v>1.7596906595246067</v>
      </c>
      <c r="J34" s="17">
        <v>2.61554020756612</v>
      </c>
      <c r="K34" s="17">
        <v>2.0076470706394374</v>
      </c>
      <c r="L34" s="17">
        <v>4.5591985269501167</v>
      </c>
      <c r="M34" s="17">
        <v>0.57589876129896223</v>
      </c>
      <c r="N34" s="17">
        <v>0</v>
      </c>
      <c r="O34" s="28">
        <v>1.95406762638098</v>
      </c>
      <c r="P34" s="28">
        <v>1.97308336123201</v>
      </c>
      <c r="Q34" s="28">
        <v>0.42289922999665203</v>
      </c>
      <c r="R34" s="28">
        <v>0.15801807833947101</v>
      </c>
      <c r="S34" s="28">
        <v>4.1590893873451602</v>
      </c>
      <c r="T34" s="28">
        <v>0.13605624372279901</v>
      </c>
      <c r="U34" s="28">
        <v>0.33933712755272799</v>
      </c>
      <c r="V34" s="28">
        <v>3.4817542684968199</v>
      </c>
      <c r="W34" s="28">
        <v>11.061265483763</v>
      </c>
      <c r="X34" s="8" t="s">
        <v>383</v>
      </c>
      <c r="Y34" s="8">
        <v>51.670146137787498</v>
      </c>
      <c r="Z34" s="8">
        <v>10.491110508002784</v>
      </c>
      <c r="AA34" s="8">
        <v>8.2299519832985393</v>
      </c>
      <c r="AB34" s="8">
        <v>2.2611585247042454</v>
      </c>
      <c r="AC34" s="8">
        <v>3.0257176409185798</v>
      </c>
      <c r="AD34" s="8">
        <v>0.5070980514961726</v>
      </c>
      <c r="AE34" s="8">
        <v>1.6792427279053586</v>
      </c>
      <c r="AF34" s="8">
        <v>2.9927098121085596</v>
      </c>
      <c r="AG34" s="8">
        <v>1.8455043841336118</v>
      </c>
      <c r="AH34" s="8">
        <v>3.0176490605427975</v>
      </c>
      <c r="AI34" s="8">
        <v>0.44890647181628401</v>
      </c>
      <c r="AJ34" s="8">
        <v>0</v>
      </c>
      <c r="AK34" s="29">
        <v>2.1041057759220601</v>
      </c>
      <c r="AL34" s="29">
        <v>2.1636743215031302</v>
      </c>
      <c r="AM34" s="29">
        <v>0.37606123869171898</v>
      </c>
      <c r="AN34" s="29">
        <v>4.0361864996520502E-2</v>
      </c>
      <c r="AO34" s="29">
        <v>3.5281837160751599</v>
      </c>
      <c r="AP34" s="29">
        <v>3.7856645789839903E-2</v>
      </c>
      <c r="AQ34" s="29">
        <v>0.29839944328462098</v>
      </c>
      <c r="AR34" s="29">
        <v>2.09408489909534</v>
      </c>
      <c r="AS34" s="29">
        <v>11.444676409185799</v>
      </c>
      <c r="AT34" s="8" t="s">
        <v>384</v>
      </c>
      <c r="AU34" s="8">
        <v>59.018105849580003</v>
      </c>
      <c r="AV34" s="8">
        <v>9.4668761838440112</v>
      </c>
      <c r="AW34" s="8">
        <v>6.9712146239554329</v>
      </c>
      <c r="AX34" s="8">
        <v>2.4956615598885792</v>
      </c>
      <c r="AY34" s="8">
        <v>2.3237382079851412</v>
      </c>
      <c r="AZ34" s="8">
        <v>0.46585682451253491</v>
      </c>
      <c r="BA34" s="8">
        <v>1.6221800139275768</v>
      </c>
      <c r="BB34" s="8">
        <v>2.1961821727019499</v>
      </c>
      <c r="BC34" s="8">
        <v>1.5389912952646239</v>
      </c>
      <c r="BD34" s="8">
        <v>3.1445335654596098</v>
      </c>
      <c r="BE34" s="8">
        <v>0.4991323119777159</v>
      </c>
      <c r="BF34" s="8">
        <v>0</v>
      </c>
      <c r="BG34" s="29">
        <v>2.27158774373259</v>
      </c>
      <c r="BH34" s="29">
        <v>1.8860724233983299</v>
      </c>
      <c r="BI34" s="29">
        <v>0.314763231197772</v>
      </c>
      <c r="BJ34" s="29">
        <v>4.3732590529247897E-2</v>
      </c>
      <c r="BK34" s="29">
        <v>3.4701949860724199</v>
      </c>
      <c r="BL34" s="29">
        <v>5.0696378830083599E-2</v>
      </c>
      <c r="BM34" s="29">
        <v>0.467409470752089</v>
      </c>
      <c r="BN34" s="29">
        <v>2.4434540389972099</v>
      </c>
      <c r="BO34" s="29">
        <v>10.506406685236801</v>
      </c>
    </row>
    <row r="35" spans="1:67">
      <c r="A35" s="5">
        <v>41842</v>
      </c>
      <c r="B35" s="8" t="s">
        <v>385</v>
      </c>
      <c r="C35" s="8">
        <v>43.538355217691503</v>
      </c>
      <c r="D35" s="8">
        <v>10.45988617829993</v>
      </c>
      <c r="E35" s="8">
        <v>7.6859937111264687</v>
      </c>
      <c r="F35" s="8">
        <v>2.7738924671734622</v>
      </c>
      <c r="G35" s="17">
        <v>2.2874981283114462</v>
      </c>
      <c r="H35" s="17">
        <v>0.50359357290946782</v>
      </c>
      <c r="I35" s="17">
        <v>1.6015926744989633</v>
      </c>
      <c r="J35" s="17">
        <v>2.5840129232895643</v>
      </c>
      <c r="K35" s="17">
        <v>2.1547200414651</v>
      </c>
      <c r="L35" s="17">
        <v>3.2362078783690391</v>
      </c>
      <c r="M35" s="17">
        <v>0.37975908776779543</v>
      </c>
      <c r="N35" s="17">
        <v>0</v>
      </c>
      <c r="O35" s="28">
        <v>2.1138908085694501</v>
      </c>
      <c r="P35" s="28">
        <v>0.38617829993089098</v>
      </c>
      <c r="Q35" s="28">
        <v>0.235521769177609</v>
      </c>
      <c r="R35" s="28">
        <v>0</v>
      </c>
      <c r="S35" s="28">
        <v>4.0127159640635801</v>
      </c>
      <c r="T35" s="28">
        <v>0.10780926053904601</v>
      </c>
      <c r="U35" s="28">
        <v>0.49896337249481698</v>
      </c>
      <c r="V35" s="28">
        <v>2.4627505183137499</v>
      </c>
      <c r="W35" s="28">
        <v>5.15494125777471</v>
      </c>
      <c r="X35" s="8" t="s">
        <v>386</v>
      </c>
      <c r="Y35" s="8">
        <v>32.929362880885201</v>
      </c>
      <c r="Z35" s="8">
        <v>9.5964293628808868</v>
      </c>
      <c r="AA35" s="8">
        <v>7.3545049168975076</v>
      </c>
      <c r="AB35" s="8">
        <v>2.2419244459833791</v>
      </c>
      <c r="AC35" s="8">
        <v>2.7138394527297036</v>
      </c>
      <c r="AD35" s="8">
        <v>0.52945817174515231</v>
      </c>
      <c r="AE35" s="8">
        <v>1.8531036011080335</v>
      </c>
      <c r="AF35" s="8">
        <v>2.7465642659279776</v>
      </c>
      <c r="AG35" s="8">
        <v>1.4229188365650971</v>
      </c>
      <c r="AH35" s="8">
        <v>2.7217459141274238</v>
      </c>
      <c r="AI35" s="8">
        <v>0.32263857340720226</v>
      </c>
      <c r="AJ35" s="8">
        <v>0</v>
      </c>
      <c r="AK35" s="29">
        <v>2.1617728531856</v>
      </c>
      <c r="AL35" s="29">
        <v>0.49307479224376699</v>
      </c>
      <c r="AM35" s="29">
        <v>0.31191135734072001</v>
      </c>
      <c r="AN35" s="29">
        <v>0</v>
      </c>
      <c r="AO35" s="29">
        <v>2.4711911357340699</v>
      </c>
      <c r="AP35" s="29">
        <v>4.2105263157894701E-2</v>
      </c>
      <c r="AQ35" s="29">
        <v>0.58698060941828301</v>
      </c>
      <c r="AR35" s="29">
        <v>2.4445983379501399</v>
      </c>
      <c r="AS35" s="29">
        <v>4.6033240997229896</v>
      </c>
      <c r="AT35" s="8" t="s">
        <v>387</v>
      </c>
      <c r="AU35" s="8">
        <v>42.118055555554399</v>
      </c>
      <c r="AV35" s="8">
        <v>11.755097430555555</v>
      </c>
      <c r="AW35" s="8">
        <v>8.9677207638888881</v>
      </c>
      <c r="AX35" s="8">
        <v>2.7873766666666668</v>
      </c>
      <c r="AY35" s="8">
        <v>2.6689645130621735</v>
      </c>
      <c r="AZ35" s="8">
        <v>0.66366111111111115</v>
      </c>
      <c r="BA35" s="8">
        <v>1.8084765277777779</v>
      </c>
      <c r="BB35" s="8">
        <v>3.6501361111111112</v>
      </c>
      <c r="BC35" s="8">
        <v>1.8416595833333333</v>
      </c>
      <c r="BD35" s="8">
        <v>3.3763759027777778</v>
      </c>
      <c r="BE35" s="8">
        <v>0.41478819444444442</v>
      </c>
      <c r="BF35" s="8">
        <v>0</v>
      </c>
      <c r="BG35" s="29">
        <v>2.1344444444444401</v>
      </c>
      <c r="BH35" s="29">
        <v>0.38611111111111102</v>
      </c>
      <c r="BI35" s="29">
        <v>0.24083333333333301</v>
      </c>
      <c r="BJ35" s="29">
        <v>3.2222222222222201E-2</v>
      </c>
      <c r="BK35" s="29">
        <v>3.45583333333333</v>
      </c>
      <c r="BL35" s="29">
        <v>0.103888888888889</v>
      </c>
      <c r="BM35" s="29">
        <v>0.25444444444444397</v>
      </c>
      <c r="BN35" s="29">
        <v>2.5580555555555602</v>
      </c>
      <c r="BO35" s="29">
        <v>5.2175000000000002</v>
      </c>
    </row>
    <row r="36" spans="1:67">
      <c r="A36" s="5">
        <v>41845</v>
      </c>
      <c r="B36" s="8" t="s">
        <v>388</v>
      </c>
      <c r="C36" s="8">
        <v>106.269592476489</v>
      </c>
      <c r="D36" s="8">
        <v>19.044369313827932</v>
      </c>
      <c r="E36" s="8">
        <v>12.120657157784743</v>
      </c>
      <c r="F36" s="8">
        <v>6.92371215604319</v>
      </c>
      <c r="G36" s="17">
        <v>1.4568097545414342</v>
      </c>
      <c r="H36" s="17">
        <v>0.5284323580633925</v>
      </c>
      <c r="I36" s="17">
        <v>2.4590828631138972</v>
      </c>
      <c r="J36" s="17">
        <v>3.4452125391849524</v>
      </c>
      <c r="K36" s="17">
        <v>3.5908435040055733</v>
      </c>
      <c r="L36" s="17">
        <v>8.4965265761058859</v>
      </c>
      <c r="M36" s="17">
        <v>0.52427147335423196</v>
      </c>
      <c r="N36" s="17">
        <v>0</v>
      </c>
      <c r="O36" s="28">
        <v>2.3562521769418301</v>
      </c>
      <c r="P36" s="28">
        <v>3.5778474399164102</v>
      </c>
      <c r="Q36" s="28">
        <v>0.51940090560780205</v>
      </c>
      <c r="R36" s="28">
        <v>8.3315917798676406E-2</v>
      </c>
      <c r="S36" s="28">
        <v>6.7747823058167898</v>
      </c>
      <c r="T36" s="28">
        <v>0.100592128178335</v>
      </c>
      <c r="U36" s="28">
        <v>0.545872518286311</v>
      </c>
      <c r="V36" s="28">
        <v>4.7785440613026804</v>
      </c>
      <c r="W36" s="28">
        <v>16.393730407523499</v>
      </c>
      <c r="X36" s="8" t="s">
        <v>389</v>
      </c>
      <c r="Y36" s="8">
        <v>77.924791086349003</v>
      </c>
      <c r="Z36" s="8">
        <v>13.667906476323118</v>
      </c>
      <c r="AA36" s="8">
        <v>9.225628899721448</v>
      </c>
      <c r="AB36" s="8">
        <v>4.4422775766016711</v>
      </c>
      <c r="AC36" s="8">
        <v>1.727645861371059</v>
      </c>
      <c r="AD36" s="8">
        <v>0.51577005571030643</v>
      </c>
      <c r="AE36" s="8">
        <v>2.1296311977715878</v>
      </c>
      <c r="AF36" s="8">
        <v>2.5705314066852365</v>
      </c>
      <c r="AG36" s="8">
        <v>2.2460954038997216</v>
      </c>
      <c r="AH36" s="8">
        <v>5.6817894846796655</v>
      </c>
      <c r="AI36" s="8">
        <v>0.52408892757660164</v>
      </c>
      <c r="AJ36" s="8">
        <v>0</v>
      </c>
      <c r="AK36" s="29">
        <v>2.3206128133704702</v>
      </c>
      <c r="AL36" s="29">
        <v>3.7314763231197801</v>
      </c>
      <c r="AM36" s="29">
        <v>0.47381615598885801</v>
      </c>
      <c r="AN36" s="29">
        <v>9.7771587743732596E-2</v>
      </c>
      <c r="AO36" s="29">
        <v>4.6713091922005603</v>
      </c>
      <c r="AP36" s="29">
        <v>5.4038997214484699E-2</v>
      </c>
      <c r="AQ36" s="29">
        <v>0.25988857938718701</v>
      </c>
      <c r="AR36" s="29">
        <v>4.5440111420612803</v>
      </c>
      <c r="AS36" s="29">
        <v>16.4200557103064</v>
      </c>
      <c r="AT36" s="8" t="s">
        <v>390</v>
      </c>
      <c r="AU36" s="8">
        <v>47.707687004481699</v>
      </c>
      <c r="AV36" s="8">
        <v>15.343131127197516</v>
      </c>
      <c r="AW36" s="8">
        <v>10.286404067562909</v>
      </c>
      <c r="AX36" s="8">
        <v>5.0567270596346079</v>
      </c>
      <c r="AY36" s="8">
        <v>1.6753101087235973</v>
      </c>
      <c r="AZ36" s="8">
        <v>0.60120696311616673</v>
      </c>
      <c r="BA36" s="8">
        <v>2.2483493278179938</v>
      </c>
      <c r="BB36" s="8">
        <v>2.9730919682867976</v>
      </c>
      <c r="BC36" s="8">
        <v>2.6024849362288869</v>
      </c>
      <c r="BD36" s="8">
        <v>6.0779553257497412</v>
      </c>
      <c r="BE36" s="8">
        <v>0.65885694588073074</v>
      </c>
      <c r="BF36" s="8">
        <v>0.18118566011720097</v>
      </c>
      <c r="BG36" s="29">
        <v>2.4981730437780101</v>
      </c>
      <c r="BH36" s="29">
        <v>3.5049982764563898</v>
      </c>
      <c r="BI36" s="29">
        <v>0.52340572216477099</v>
      </c>
      <c r="BJ36" s="29">
        <v>0.13926232333677999</v>
      </c>
      <c r="BK36" s="29">
        <v>5.2908652188900396</v>
      </c>
      <c r="BL36" s="29">
        <v>0.17042399172699099</v>
      </c>
      <c r="BM36" s="29">
        <v>0.57718028266115096</v>
      </c>
      <c r="BN36" s="29">
        <v>4.1547052740434296</v>
      </c>
      <c r="BO36" s="29">
        <v>16.3805584281282</v>
      </c>
    </row>
    <row r="37" spans="1:67">
      <c r="A37" s="5">
        <v>41848</v>
      </c>
      <c r="B37" s="8" t="s">
        <v>391</v>
      </c>
      <c r="C37" s="8">
        <v>89.892323723515901</v>
      </c>
      <c r="D37" s="8">
        <v>15.178222368878082</v>
      </c>
      <c r="E37" s="8">
        <v>10.431397221257381</v>
      </c>
      <c r="F37" s="8">
        <v>4.7468251476207017</v>
      </c>
      <c r="G37" s="8">
        <v>1.8236708428771669</v>
      </c>
      <c r="H37" s="8">
        <v>0.62239840222299403</v>
      </c>
      <c r="I37" s="8">
        <v>2.4812949635290029</v>
      </c>
      <c r="J37" s="8">
        <v>2.9875123306703717</v>
      </c>
      <c r="K37" s="8">
        <v>2.1742450850989927</v>
      </c>
      <c r="L37" s="8">
        <v>6.3484637026745405</v>
      </c>
      <c r="M37" s="8">
        <v>0.5643078846821814</v>
      </c>
      <c r="N37" s="8">
        <v>0</v>
      </c>
      <c r="O37" s="28">
        <v>2.3380340395970798</v>
      </c>
      <c r="P37" s="28">
        <v>5.0225772837790901</v>
      </c>
      <c r="Q37" s="28">
        <v>0.69829802014588405</v>
      </c>
      <c r="R37" s="28">
        <v>0.13949287947203901</v>
      </c>
      <c r="S37" s="28">
        <v>4.62660646057659</v>
      </c>
      <c r="T37" s="28">
        <v>3.7513025356026401E-2</v>
      </c>
      <c r="U37" s="28">
        <v>0.40430705105939602</v>
      </c>
      <c r="V37" s="28">
        <v>4.0333449114275801</v>
      </c>
      <c r="W37" s="28">
        <v>22.356929489405999</v>
      </c>
      <c r="X37" s="8" t="s">
        <v>392</v>
      </c>
      <c r="Y37" s="8">
        <v>81.078260869563806</v>
      </c>
      <c r="Z37" s="8">
        <v>16.853067965217392</v>
      </c>
      <c r="AA37" s="8">
        <v>12.922347478260869</v>
      </c>
      <c r="AB37" s="8">
        <v>3.9307204869565222</v>
      </c>
      <c r="AC37" s="8">
        <v>2.7319973526978574</v>
      </c>
      <c r="AD37" s="8">
        <v>0.58171339130434774</v>
      </c>
      <c r="AE37" s="8">
        <v>2.3684045217391301</v>
      </c>
      <c r="AF37" s="8">
        <v>5.5512077913043472</v>
      </c>
      <c r="AG37" s="8">
        <v>2.2936128</v>
      </c>
      <c r="AH37" s="8">
        <v>5.6343097043478254</v>
      </c>
      <c r="AI37" s="8">
        <v>0.42381975652173914</v>
      </c>
      <c r="AJ37" s="8">
        <v>0</v>
      </c>
      <c r="AK37" s="29">
        <v>2.3187478260869598</v>
      </c>
      <c r="AL37" s="29">
        <v>5.2224000000000004</v>
      </c>
      <c r="AM37" s="29">
        <v>0.62747826086956504</v>
      </c>
      <c r="AN37" s="29">
        <v>0.137460869565217</v>
      </c>
      <c r="AO37" s="29">
        <v>3.8839652173913</v>
      </c>
      <c r="AP37" s="29">
        <v>6.2052173913043497E-2</v>
      </c>
      <c r="AQ37" s="29">
        <v>0.47053913043478302</v>
      </c>
      <c r="AR37" s="29">
        <v>4.3136000000000001</v>
      </c>
      <c r="AS37" s="29">
        <v>22.9520695652174</v>
      </c>
      <c r="AT37" s="8" t="s">
        <v>393</v>
      </c>
      <c r="AU37" s="8">
        <v>84.405594405594002</v>
      </c>
      <c r="AV37" s="8">
        <v>12.422065244755242</v>
      </c>
      <c r="AW37" s="8">
        <v>8.871710349650348</v>
      </c>
      <c r="AX37" s="8">
        <v>3.5503548951048947</v>
      </c>
      <c r="AY37" s="8">
        <v>2.0874612587412544</v>
      </c>
      <c r="AZ37" s="8">
        <v>0.62653321678321672</v>
      </c>
      <c r="BA37" s="8">
        <v>2.2137506993006992</v>
      </c>
      <c r="BB37" s="8">
        <v>2.4393026573426573</v>
      </c>
      <c r="BC37" s="8">
        <v>1.8545383216783218</v>
      </c>
      <c r="BD37" s="8">
        <v>4.7532986713286709</v>
      </c>
      <c r="BE37" s="8">
        <v>0.5346416783216783</v>
      </c>
      <c r="BF37" s="8">
        <v>0</v>
      </c>
      <c r="BG37" s="29">
        <v>2.36503496503496</v>
      </c>
      <c r="BH37" s="29">
        <v>5.0100699300699301</v>
      </c>
      <c r="BI37" s="29">
        <v>0.67272727272727295</v>
      </c>
      <c r="BJ37" s="29">
        <v>0.103216783216783</v>
      </c>
      <c r="BK37" s="29">
        <v>3.97678321678322</v>
      </c>
      <c r="BL37" s="29">
        <v>0</v>
      </c>
      <c r="BM37" s="29">
        <v>0.21846153846153801</v>
      </c>
      <c r="BN37" s="29">
        <v>3.9681118881118902</v>
      </c>
      <c r="BO37" s="29">
        <v>22.943216783216801</v>
      </c>
    </row>
    <row r="38" spans="1:67">
      <c r="A38" s="5"/>
      <c r="O38" s="28"/>
      <c r="P38" s="28"/>
      <c r="Q38" s="28"/>
      <c r="R38" s="28"/>
      <c r="S38" s="28"/>
      <c r="T38" s="28"/>
      <c r="U38" s="28"/>
      <c r="V38" s="28"/>
      <c r="W38" s="28"/>
      <c r="AK38" s="29"/>
      <c r="AL38" s="29"/>
      <c r="AM38" s="29"/>
      <c r="AN38" s="29"/>
      <c r="AO38" s="29"/>
      <c r="AP38" s="29"/>
      <c r="AQ38" s="29"/>
      <c r="AR38" s="29"/>
      <c r="AS38" s="29"/>
      <c r="AU38" s="25"/>
      <c r="BG38" s="29"/>
      <c r="BH38" s="29"/>
      <c r="BI38" s="29"/>
      <c r="BJ38" s="29"/>
      <c r="BK38" s="29"/>
      <c r="BL38" s="29"/>
      <c r="BM38" s="29"/>
      <c r="BN38" s="29"/>
      <c r="BO38" s="29"/>
    </row>
    <row r="39" spans="1:67">
      <c r="A39" s="6"/>
      <c r="G39" s="17"/>
      <c r="H39" s="17"/>
      <c r="I39" s="17"/>
      <c r="J39" s="17"/>
      <c r="K39" s="17"/>
      <c r="L39" s="17"/>
      <c r="M39" s="17"/>
      <c r="N39" s="17"/>
      <c r="O39" s="28"/>
      <c r="P39" s="28"/>
      <c r="Q39" s="28"/>
      <c r="R39" s="28"/>
      <c r="S39" s="28"/>
      <c r="T39" s="28"/>
      <c r="U39" s="28"/>
      <c r="V39" s="28"/>
      <c r="W39" s="28"/>
      <c r="AK39" s="28"/>
      <c r="AL39" s="28"/>
      <c r="AM39" s="28"/>
      <c r="AN39" s="28"/>
      <c r="AO39" s="28"/>
      <c r="AP39" s="28"/>
      <c r="AQ39" s="28"/>
      <c r="AR39" s="28"/>
      <c r="AS39" s="28"/>
      <c r="AU39" s="25"/>
      <c r="BG39" s="28"/>
      <c r="BH39" s="28"/>
      <c r="BI39" s="28"/>
      <c r="BJ39" s="28"/>
      <c r="BK39" s="28"/>
      <c r="BL39" s="28"/>
      <c r="BM39" s="28"/>
      <c r="BN39" s="28"/>
      <c r="BO39" s="28"/>
    </row>
    <row r="40" spans="1:67">
      <c r="A40" s="5">
        <v>41913</v>
      </c>
      <c r="B40" s="8" t="s">
        <v>394</v>
      </c>
      <c r="C40" s="8">
        <v>162.657784011221</v>
      </c>
      <c r="D40" s="8">
        <v>21.060303366058907</v>
      </c>
      <c r="E40" s="8">
        <v>16.60362819074334</v>
      </c>
      <c r="F40" s="8">
        <v>4.456675175315568</v>
      </c>
      <c r="G40" s="17">
        <v>3.1209827426209316</v>
      </c>
      <c r="H40" s="17">
        <v>0.34346556802244033</v>
      </c>
      <c r="I40" s="17">
        <v>2.5047854838709678</v>
      </c>
      <c r="J40" s="17">
        <v>4.4231663394109404</v>
      </c>
      <c r="K40" s="17">
        <v>6.3164155680224408</v>
      </c>
      <c r="L40" s="17">
        <v>6.6682583450210382</v>
      </c>
      <c r="M40" s="17">
        <v>0.51938695652173916</v>
      </c>
      <c r="N40" s="17">
        <v>0.28482510518934084</v>
      </c>
      <c r="O40" s="28">
        <v>3.0802244039270699</v>
      </c>
      <c r="P40" s="28">
        <v>0</v>
      </c>
      <c r="Q40" s="28">
        <v>0.387938288920056</v>
      </c>
      <c r="R40" s="28">
        <v>0.94670406732117796</v>
      </c>
      <c r="S40" s="28">
        <v>10.0145862552595</v>
      </c>
      <c r="T40" s="28">
        <v>0.13969144460028099</v>
      </c>
      <c r="U40" s="28">
        <v>1.5374474053295899</v>
      </c>
      <c r="V40" s="28">
        <v>3.2005610098176702</v>
      </c>
      <c r="W40" s="28">
        <v>7.7638148667601703</v>
      </c>
      <c r="X40" s="8" t="s">
        <v>395</v>
      </c>
      <c r="Y40" s="8">
        <v>126.795096322242</v>
      </c>
      <c r="Z40" s="8">
        <v>15.247236287215413</v>
      </c>
      <c r="AA40" s="8">
        <v>11.996110437828372</v>
      </c>
      <c r="AB40" s="8">
        <v>3.2511258493870403</v>
      </c>
      <c r="AC40" s="8">
        <v>3.0878019144989373</v>
      </c>
      <c r="AD40" s="8">
        <v>0.28452581436077057</v>
      </c>
      <c r="AE40" s="8">
        <v>2.0502595446584939</v>
      </c>
      <c r="AF40" s="8">
        <v>3.3766519439579685</v>
      </c>
      <c r="AG40" s="8">
        <v>4.1381769176882663</v>
      </c>
      <c r="AH40" s="8">
        <v>4.8034652189141855</v>
      </c>
      <c r="AI40" s="8">
        <v>0.49373597197898422</v>
      </c>
      <c r="AJ40" s="8">
        <v>0.10042087565674256</v>
      </c>
      <c r="AK40" s="29">
        <v>2.6325744308231198</v>
      </c>
      <c r="AL40" s="29">
        <v>0.26171628721541201</v>
      </c>
      <c r="AM40" s="29">
        <v>0.31691768826619998</v>
      </c>
      <c r="AN40" s="29">
        <v>0.77197898423817901</v>
      </c>
      <c r="AO40" s="29">
        <v>6.0130297723292498</v>
      </c>
      <c r="AP40" s="29">
        <v>0.208476357267951</v>
      </c>
      <c r="AQ40" s="29">
        <v>1.37919439579685</v>
      </c>
      <c r="AR40" s="29">
        <v>3.6533800350262702</v>
      </c>
      <c r="AS40" s="29">
        <v>6.60175131348511</v>
      </c>
      <c r="AT40" s="8" t="s">
        <v>396</v>
      </c>
      <c r="AU40" s="8">
        <v>128.429985855729</v>
      </c>
      <c r="AV40" s="8">
        <v>11.793830551626591</v>
      </c>
      <c r="AW40" s="8">
        <v>9.4283057991513441</v>
      </c>
      <c r="AX40" s="8">
        <v>2.3655247524752472</v>
      </c>
      <c r="AY40" s="8">
        <v>3.3672520711254745</v>
      </c>
      <c r="AZ40" s="8">
        <v>0</v>
      </c>
      <c r="BA40" s="8">
        <v>1.5798326025459688</v>
      </c>
      <c r="BB40" s="8">
        <v>2.7372500707213581</v>
      </c>
      <c r="BC40" s="8">
        <v>3.3624244695898162</v>
      </c>
      <c r="BD40" s="8">
        <v>3.7932879066478078</v>
      </c>
      <c r="BE40" s="8">
        <v>0.32103550212164073</v>
      </c>
      <c r="BF40" s="8">
        <v>0</v>
      </c>
      <c r="BG40" s="29">
        <v>3.2636492220650601</v>
      </c>
      <c r="BH40" s="29">
        <v>0.106647807637907</v>
      </c>
      <c r="BI40" s="29">
        <v>0.27157001414427201</v>
      </c>
      <c r="BJ40" s="29">
        <v>0.85601131541725595</v>
      </c>
      <c r="BK40" s="29">
        <v>6.5725601131541698</v>
      </c>
      <c r="BL40" s="29">
        <v>0.17821782178217799</v>
      </c>
      <c r="BM40" s="29">
        <v>1.0506364922206499</v>
      </c>
      <c r="BN40" s="29">
        <v>3.9128712871287101</v>
      </c>
      <c r="BO40" s="29">
        <v>7.3762376237623801</v>
      </c>
    </row>
    <row r="41" spans="1:67">
      <c r="A41" s="5">
        <v>41916</v>
      </c>
      <c r="B41" s="8" t="s">
        <v>397</v>
      </c>
      <c r="C41" s="8">
        <v>78.998609179415595</v>
      </c>
      <c r="D41" s="8">
        <v>14.313481015299024</v>
      </c>
      <c r="E41" s="8">
        <v>10.259517732962445</v>
      </c>
      <c r="F41" s="8">
        <v>4.0539632823365785</v>
      </c>
      <c r="G41" s="17">
        <v>2.1023601911808267</v>
      </c>
      <c r="H41" s="17">
        <v>0.24091175243393601</v>
      </c>
      <c r="I41" s="17">
        <v>1.927294019471488</v>
      </c>
      <c r="J41" s="17">
        <v>3.4724521557719052</v>
      </c>
      <c r="K41" s="17">
        <v>3.8545880389429761</v>
      </c>
      <c r="L41" s="17">
        <v>4.4028699582753816</v>
      </c>
      <c r="M41" s="17">
        <v>0.29075556328233654</v>
      </c>
      <c r="N41" s="17">
        <v>0.12460952712100139</v>
      </c>
      <c r="O41" s="28">
        <v>2.6920723226703802</v>
      </c>
      <c r="P41" s="28">
        <v>0.33351877607788599</v>
      </c>
      <c r="Q41" s="28">
        <v>0.242837273991655</v>
      </c>
      <c r="R41" s="28">
        <v>0.65452016689847003</v>
      </c>
      <c r="S41" s="28">
        <v>5.4094575799721802</v>
      </c>
      <c r="T41" s="28">
        <v>0.15994436717663399</v>
      </c>
      <c r="U41" s="28">
        <v>0.82169680111265597</v>
      </c>
      <c r="V41" s="28">
        <v>2.08344923504868</v>
      </c>
      <c r="W41" s="28">
        <v>5.7329624478442298</v>
      </c>
      <c r="X41" s="8" t="s">
        <v>398</v>
      </c>
      <c r="Y41" s="8">
        <v>62.004175365345802</v>
      </c>
      <c r="Z41" s="8">
        <v>10.424605845511483</v>
      </c>
      <c r="AA41" s="8">
        <v>8.0553772442588727</v>
      </c>
      <c r="AB41" s="8">
        <v>2.3692286012526096</v>
      </c>
      <c r="AC41" s="8">
        <v>2.8264481558803061</v>
      </c>
      <c r="AD41" s="8">
        <v>1.6626165622825331E-2</v>
      </c>
      <c r="AE41" s="8">
        <v>1.5379203201113432</v>
      </c>
      <c r="AF41" s="8">
        <v>2.6019949199721646</v>
      </c>
      <c r="AG41" s="8">
        <v>2.7516304105775924</v>
      </c>
      <c r="AH41" s="8">
        <v>3.2919807933194152</v>
      </c>
      <c r="AI41" s="8">
        <v>0.22445323590814201</v>
      </c>
      <c r="AJ41" s="8">
        <v>0</v>
      </c>
      <c r="AK41" s="29">
        <v>2.56200417536534</v>
      </c>
      <c r="AL41" s="29">
        <v>0.239665970772443</v>
      </c>
      <c r="AM41" s="29">
        <v>0.17118997912317299</v>
      </c>
      <c r="AN41" s="29">
        <v>0.643006263048017</v>
      </c>
      <c r="AO41" s="29">
        <v>3.7361169102296499</v>
      </c>
      <c r="AP41" s="29">
        <v>0.144745998608212</v>
      </c>
      <c r="AQ41" s="29">
        <v>0.67529575504523298</v>
      </c>
      <c r="AR41" s="29">
        <v>2.0108559498956202</v>
      </c>
      <c r="AS41" s="29">
        <v>4.9525400139178801</v>
      </c>
      <c r="AT41" s="8" t="s">
        <v>399</v>
      </c>
      <c r="AU41" s="8">
        <v>49.024390243901799</v>
      </c>
      <c r="AV41" s="8">
        <v>10.014576794425087</v>
      </c>
      <c r="AW41" s="8">
        <v>7.2757606968641122</v>
      </c>
      <c r="AX41" s="8">
        <v>2.7388160975609757</v>
      </c>
      <c r="AY41" s="8">
        <v>2.2114774154602124</v>
      </c>
      <c r="AZ41" s="8">
        <v>0.33298675958188156</v>
      </c>
      <c r="BA41" s="8">
        <v>1.4817910801393728</v>
      </c>
      <c r="BB41" s="8">
        <v>2.2892839721254354</v>
      </c>
      <c r="BC41" s="8">
        <v>2.2393359581881533</v>
      </c>
      <c r="BD41" s="8">
        <v>3.238296236933798</v>
      </c>
      <c r="BE41" s="8">
        <v>0.35796076655052267</v>
      </c>
      <c r="BF41" s="8">
        <v>7.4922020905923356E-2</v>
      </c>
      <c r="BG41" s="29">
        <v>1.74968641114983</v>
      </c>
      <c r="BH41" s="29">
        <v>0</v>
      </c>
      <c r="BI41" s="29">
        <v>0.229965156794425</v>
      </c>
      <c r="BJ41" s="29">
        <v>0.54857142857142904</v>
      </c>
      <c r="BK41" s="29">
        <v>3.0140766550522602</v>
      </c>
      <c r="BL41" s="29">
        <v>0.173379790940767</v>
      </c>
      <c r="BM41" s="29">
        <v>0.60097560975609798</v>
      </c>
      <c r="BN41" s="29">
        <v>2.0409756097560998</v>
      </c>
      <c r="BO41" s="29">
        <v>3.7209756097561</v>
      </c>
    </row>
    <row r="42" spans="1:67">
      <c r="A42" s="5">
        <v>41919</v>
      </c>
      <c r="B42" s="8" t="s">
        <v>400</v>
      </c>
      <c r="C42" s="8">
        <v>130.41057759220601</v>
      </c>
      <c r="D42" s="8">
        <v>27.029988761308282</v>
      </c>
      <c r="E42" s="8">
        <v>22.532610960334029</v>
      </c>
      <c r="F42" s="8">
        <v>4.4973778009742524</v>
      </c>
      <c r="G42" s="17">
        <v>4.164992783795566</v>
      </c>
      <c r="H42" s="17">
        <v>0.33252331245650663</v>
      </c>
      <c r="I42" s="17">
        <v>4.0443147877522625</v>
      </c>
      <c r="J42" s="17">
        <v>8.0844730340988171</v>
      </c>
      <c r="K42" s="17">
        <v>6.2805340640222687</v>
      </c>
      <c r="L42" s="17">
        <v>7.5773749826026453</v>
      </c>
      <c r="M42" s="17">
        <v>0.52788075852470429</v>
      </c>
      <c r="N42" s="17">
        <v>0.18288782185107866</v>
      </c>
      <c r="O42" s="28">
        <v>2.6502435629784298</v>
      </c>
      <c r="P42" s="28">
        <v>5.3837160751565802</v>
      </c>
      <c r="Q42" s="28">
        <v>0.868197633959638</v>
      </c>
      <c r="R42" s="28">
        <v>0.61266527487821898</v>
      </c>
      <c r="S42" s="28">
        <v>4.7117606123869198</v>
      </c>
      <c r="T42" s="28">
        <v>9.2136395267919294E-2</v>
      </c>
      <c r="U42" s="28">
        <v>0.77466945024356304</v>
      </c>
      <c r="V42" s="28">
        <v>10.9959638135003</v>
      </c>
      <c r="W42" s="28">
        <v>23.8602644398051</v>
      </c>
      <c r="X42" s="8" t="s">
        <v>401</v>
      </c>
      <c r="Y42" s="8">
        <v>120.285316631874</v>
      </c>
      <c r="Z42" s="8">
        <v>18.9039503131524</v>
      </c>
      <c r="AA42" s="8">
        <v>15.22125462769659</v>
      </c>
      <c r="AB42" s="8">
        <v>3.6826956854558106</v>
      </c>
      <c r="AC42" s="8">
        <v>3.4359491258908763</v>
      </c>
      <c r="AD42" s="8">
        <v>0.25770556715379261</v>
      </c>
      <c r="AE42" s="8">
        <v>2.8513874043145444</v>
      </c>
      <c r="AF42" s="8">
        <v>4.9961627696590121</v>
      </c>
      <c r="AG42" s="8">
        <v>4.530630132219903</v>
      </c>
      <c r="AH42" s="8">
        <v>5.6528963117606121</v>
      </c>
      <c r="AI42" s="8">
        <v>0.44059338900487127</v>
      </c>
      <c r="AJ42" s="8">
        <v>0.17457473903966597</v>
      </c>
      <c r="AK42" s="29">
        <v>2.4993736951983299</v>
      </c>
      <c r="AL42" s="29">
        <v>6.0826722338204604</v>
      </c>
      <c r="AM42" s="29">
        <v>1.0683368128044499</v>
      </c>
      <c r="AN42" s="29">
        <v>0.55615866388308999</v>
      </c>
      <c r="AO42" s="29">
        <v>3.7180236604036199</v>
      </c>
      <c r="AP42" s="29">
        <v>0.105775922059847</v>
      </c>
      <c r="AQ42" s="29">
        <v>0.45483646485734203</v>
      </c>
      <c r="AR42" s="29">
        <v>12.2719554627697</v>
      </c>
      <c r="AS42" s="29">
        <v>23.8480167014614</v>
      </c>
      <c r="AT42" s="8" t="s">
        <v>402</v>
      </c>
      <c r="AU42" s="8">
        <v>118.784722222222</v>
      </c>
      <c r="AV42" s="8">
        <v>20.523719861111111</v>
      </c>
      <c r="AW42" s="8">
        <v>16.334359097222222</v>
      </c>
      <c r="AX42" s="8">
        <v>4.1893607638888888</v>
      </c>
      <c r="AY42" s="8">
        <v>3.2345265539053907</v>
      </c>
      <c r="AZ42" s="8">
        <v>0.33183055555555557</v>
      </c>
      <c r="BA42" s="8">
        <v>2.986475</v>
      </c>
      <c r="BB42" s="8">
        <v>5.4586126388888889</v>
      </c>
      <c r="BC42" s="8">
        <v>4.7534727083333328</v>
      </c>
      <c r="BD42" s="8">
        <v>6.4126254861111107</v>
      </c>
      <c r="BE42" s="8">
        <v>0.44797125000000004</v>
      </c>
      <c r="BF42" s="8">
        <v>0.13273222222222222</v>
      </c>
      <c r="BG42" s="29">
        <v>2.60361111111111</v>
      </c>
      <c r="BH42" s="29">
        <v>6.6108333333333302</v>
      </c>
      <c r="BI42" s="29">
        <v>1.20472222222222</v>
      </c>
      <c r="BJ42" s="29">
        <v>0.66472222222222199</v>
      </c>
      <c r="BK42" s="29">
        <v>4.1574999999999998</v>
      </c>
      <c r="BL42" s="29">
        <v>0.11305555555555601</v>
      </c>
      <c r="BM42" s="29">
        <v>0.54666666666666697</v>
      </c>
      <c r="BN42" s="29">
        <v>13.477499999999999</v>
      </c>
      <c r="BO42" s="29">
        <v>26.2913888888889</v>
      </c>
    </row>
    <row r="43" spans="1:67">
      <c r="A43" s="5">
        <v>41922</v>
      </c>
      <c r="B43" s="8" t="s">
        <v>403</v>
      </c>
      <c r="C43" s="8">
        <v>112.164517253399</v>
      </c>
      <c r="D43" s="8">
        <v>13.623905472289994</v>
      </c>
      <c r="E43" s="8">
        <v>11.691909097246425</v>
      </c>
      <c r="F43" s="8">
        <v>1.9319963750435691</v>
      </c>
      <c r="G43" s="17">
        <v>5.0396159901924307</v>
      </c>
      <c r="H43" s="17">
        <v>0.2997925409550366</v>
      </c>
      <c r="I43" s="17">
        <v>1.9902893691181596</v>
      </c>
      <c r="J43" s="17">
        <v>3.4226315092366679</v>
      </c>
      <c r="K43" s="17">
        <v>3.7140964796096201</v>
      </c>
      <c r="L43" s="17">
        <v>3.4809245033112579</v>
      </c>
      <c r="M43" s="17">
        <v>0.524636946671314</v>
      </c>
      <c r="N43" s="17">
        <v>0.19153412338794004</v>
      </c>
      <c r="O43" s="28">
        <v>2.1861275705820802</v>
      </c>
      <c r="P43" s="28">
        <v>1.8272568839316801</v>
      </c>
      <c r="Q43" s="28">
        <v>0.51641686998954295</v>
      </c>
      <c r="R43" s="28">
        <v>0.68037643778320001</v>
      </c>
      <c r="S43" s="28">
        <v>5.7224119902405004</v>
      </c>
      <c r="T43" s="28">
        <v>8.9229696758452395E-2</v>
      </c>
      <c r="U43" s="28">
        <v>0.717183687696061</v>
      </c>
      <c r="V43" s="28">
        <v>6.5274311606831601</v>
      </c>
      <c r="W43" s="28">
        <v>10.5026141512722</v>
      </c>
      <c r="X43" s="8" t="s">
        <v>404</v>
      </c>
      <c r="Y43" s="8">
        <v>105.816326530612</v>
      </c>
      <c r="Z43" s="8">
        <v>12.831684421768708</v>
      </c>
      <c r="AA43" s="8">
        <v>10.986977414965986</v>
      </c>
      <c r="AB43" s="8">
        <v>1.8447070068027211</v>
      </c>
      <c r="AC43" s="8">
        <v>4.8400781563726847</v>
      </c>
      <c r="AD43" s="8">
        <v>0.30880557823129257</v>
      </c>
      <c r="AE43" s="8">
        <v>1.9991097959183675</v>
      </c>
      <c r="AF43" s="8">
        <v>3.3399761224489799</v>
      </c>
      <c r="AG43" s="8">
        <v>3.0880557823129249</v>
      </c>
      <c r="AH43" s="8">
        <v>3.2668379591836736</v>
      </c>
      <c r="AI43" s="8">
        <v>0.54447299319727893</v>
      </c>
      <c r="AJ43" s="8">
        <v>0.28442619047619044</v>
      </c>
      <c r="AK43" s="29">
        <v>1.91591836734694</v>
      </c>
      <c r="AL43" s="29">
        <v>1.6005442176870699</v>
      </c>
      <c r="AM43" s="29">
        <v>0.46585034013605398</v>
      </c>
      <c r="AN43" s="29">
        <v>0.58503401360544205</v>
      </c>
      <c r="AO43" s="29">
        <v>4.1412244897959196</v>
      </c>
      <c r="AP43" s="29">
        <v>9.6326530612244901E-2</v>
      </c>
      <c r="AQ43" s="29">
        <v>0.75537414965986405</v>
      </c>
      <c r="AR43" s="29">
        <v>6.1610884353741504</v>
      </c>
      <c r="AS43" s="29">
        <v>9.5858503401360604</v>
      </c>
      <c r="AT43" s="8" t="s">
        <v>405</v>
      </c>
      <c r="AU43" s="8">
        <v>117.59388038943</v>
      </c>
      <c r="AV43" s="8">
        <v>13.22522447844228</v>
      </c>
      <c r="AW43" s="8">
        <v>11.621915229485396</v>
      </c>
      <c r="AX43" s="8">
        <v>1.6033092489568843</v>
      </c>
      <c r="AY43" s="8">
        <v>6.0217177354846649</v>
      </c>
      <c r="AZ43" s="8">
        <v>0.25752635605006952</v>
      </c>
      <c r="BA43" s="8">
        <v>1.902372114047288</v>
      </c>
      <c r="BB43" s="8">
        <v>3.6635200973574404</v>
      </c>
      <c r="BC43" s="8">
        <v>3.3810718358831711</v>
      </c>
      <c r="BD43" s="8">
        <v>3.3478426286509042</v>
      </c>
      <c r="BE43" s="8">
        <v>0.51505271210013903</v>
      </c>
      <c r="BF43" s="8">
        <v>0.15783873435326842</v>
      </c>
      <c r="BG43" s="29">
        <v>2.07037552155772</v>
      </c>
      <c r="BH43" s="29">
        <v>1.59443671766342</v>
      </c>
      <c r="BI43" s="29">
        <v>0.46981919332406102</v>
      </c>
      <c r="BJ43" s="29">
        <v>0.65368567454798299</v>
      </c>
      <c r="BK43" s="29">
        <v>5.6211404728790004</v>
      </c>
      <c r="BL43" s="29">
        <v>0.127121001390821</v>
      </c>
      <c r="BM43" s="29">
        <v>0.69012517385257299</v>
      </c>
      <c r="BN43" s="29">
        <v>6.4422809457580001</v>
      </c>
      <c r="BO43" s="29">
        <v>10.1588317107093</v>
      </c>
    </row>
    <row r="44" spans="1:67">
      <c r="A44" s="5">
        <v>41925</v>
      </c>
      <c r="B44" s="8" t="s">
        <v>406</v>
      </c>
      <c r="C44" s="8">
        <v>131.02849200833799</v>
      </c>
      <c r="D44" s="8">
        <v>27.486361987491314</v>
      </c>
      <c r="E44" s="8">
        <v>21.218707713690062</v>
      </c>
      <c r="F44" s="8">
        <v>6.2676542738012504</v>
      </c>
      <c r="G44" s="17">
        <v>2.8104248627404065</v>
      </c>
      <c r="H44" s="17">
        <v>0.48148867268936757</v>
      </c>
      <c r="I44" s="17">
        <v>3.7771956219596943</v>
      </c>
      <c r="J44" s="17">
        <v>6.3091619179986091</v>
      </c>
      <c r="K44" s="17">
        <v>7.3302499652536479</v>
      </c>
      <c r="L44" s="17">
        <v>8.7996205698401653</v>
      </c>
      <c r="M44" s="17">
        <v>0.47318714384989569</v>
      </c>
      <c r="N44" s="17">
        <v>0.31545809589993051</v>
      </c>
      <c r="O44" s="28">
        <v>2.8272411396803299</v>
      </c>
      <c r="P44" s="28">
        <v>0.545378735232801</v>
      </c>
      <c r="Q44" s="28">
        <v>1.1243919388464201</v>
      </c>
      <c r="R44" s="28">
        <v>0.72272411396803304</v>
      </c>
      <c r="S44" s="28">
        <v>8.0214037526059805</v>
      </c>
      <c r="T44" s="28">
        <v>0.23210562890896499</v>
      </c>
      <c r="U44" s="28">
        <v>1.9819318971508</v>
      </c>
      <c r="V44" s="28">
        <v>3.67671994440584</v>
      </c>
      <c r="W44" s="28">
        <v>7.4015288394718599</v>
      </c>
      <c r="X44" s="8" t="s">
        <v>407</v>
      </c>
      <c r="Y44" s="8">
        <v>84.687500000000696</v>
      </c>
      <c r="Z44" s="8">
        <v>15.886387847222222</v>
      </c>
      <c r="AA44" s="8">
        <v>11.962491527777777</v>
      </c>
      <c r="AB44" s="8">
        <v>3.9238963194444447</v>
      </c>
      <c r="AC44" s="8">
        <v>2.5290679762743724</v>
      </c>
      <c r="AD44" s="8">
        <v>8.295763888888889E-3</v>
      </c>
      <c r="AE44" s="8">
        <v>2.3559969444444442</v>
      </c>
      <c r="AF44" s="8">
        <v>3.4095589583333337</v>
      </c>
      <c r="AG44" s="8">
        <v>4.1727692361111117</v>
      </c>
      <c r="AH44" s="8">
        <v>5.7323728472222228</v>
      </c>
      <c r="AI44" s="8">
        <v>0.20739409722222221</v>
      </c>
      <c r="AJ44" s="8">
        <v>0</v>
      </c>
      <c r="AK44" s="29">
        <v>2.3263888888888902</v>
      </c>
      <c r="AL44" s="29">
        <v>0.70277777777777795</v>
      </c>
      <c r="AM44" s="29">
        <v>0.281944444444444</v>
      </c>
      <c r="AN44" s="29">
        <v>0.52611111111111097</v>
      </c>
      <c r="AO44" s="29">
        <v>4.5805555555555602</v>
      </c>
      <c r="AP44" s="29">
        <v>0.178611111111111</v>
      </c>
      <c r="AQ44" s="29">
        <v>1.23444444444444</v>
      </c>
      <c r="AR44" s="29">
        <v>3.8525</v>
      </c>
      <c r="AS44" s="29">
        <v>6.35194444444444</v>
      </c>
      <c r="AT44" s="8" t="s">
        <v>408</v>
      </c>
      <c r="AU44" s="8">
        <v>89.190128606186093</v>
      </c>
      <c r="AV44" s="8">
        <v>16.085650538755647</v>
      </c>
      <c r="AW44" s="8">
        <v>11.684310948905109</v>
      </c>
      <c r="AX44" s="8">
        <v>4.4013395898505383</v>
      </c>
      <c r="AY44" s="8">
        <v>2.2045869714915338</v>
      </c>
      <c r="AZ44" s="8">
        <v>0.32387215849843587</v>
      </c>
      <c r="BA44" s="8">
        <v>2.2588006951685786</v>
      </c>
      <c r="BB44" s="8">
        <v>3.2553304136253041</v>
      </c>
      <c r="BC44" s="8">
        <v>3.9612056308654844</v>
      </c>
      <c r="BD44" s="8">
        <v>5.6470017379214461</v>
      </c>
      <c r="BE44" s="8">
        <v>0.39030747306221758</v>
      </c>
      <c r="BF44" s="8">
        <v>0.24913242961418144</v>
      </c>
      <c r="BG44" s="29">
        <v>2.1600278067431402</v>
      </c>
      <c r="BH44" s="29">
        <v>0.55474452554744502</v>
      </c>
      <c r="BI44" s="29">
        <v>0.303927702467848</v>
      </c>
      <c r="BJ44" s="29">
        <v>0.60813347236704896</v>
      </c>
      <c r="BK44" s="29">
        <v>5.0416405978449799</v>
      </c>
      <c r="BL44" s="29">
        <v>0.209662843239486</v>
      </c>
      <c r="BM44" s="29">
        <v>0.91261730969760202</v>
      </c>
      <c r="BN44" s="29">
        <v>3.69384775808133</v>
      </c>
      <c r="BO44" s="29">
        <v>6.2862704205769901</v>
      </c>
    </row>
    <row r="45" spans="1:67">
      <c r="A45" s="5">
        <v>41928</v>
      </c>
      <c r="B45" s="8" t="s">
        <v>409</v>
      </c>
      <c r="C45" s="8">
        <v>165.951557093427</v>
      </c>
      <c r="D45" s="8">
        <v>28.521352941176467</v>
      </c>
      <c r="E45" s="8">
        <v>21.692762352941173</v>
      </c>
      <c r="F45" s="8">
        <v>6.8285905882352935</v>
      </c>
      <c r="G45" s="17">
        <v>5.2524848312206265</v>
      </c>
      <c r="H45" s="17">
        <v>0.84323999999999999</v>
      </c>
      <c r="I45" s="17">
        <v>4.0508588235294125</v>
      </c>
      <c r="J45" s="17">
        <v>6.9608635294117658</v>
      </c>
      <c r="K45" s="17">
        <v>7.1427388235294131</v>
      </c>
      <c r="L45" s="17">
        <v>8.9449576470588248</v>
      </c>
      <c r="M45" s="17">
        <v>0.51255764705882356</v>
      </c>
      <c r="N45" s="17">
        <v>6.6136470588235297E-2</v>
      </c>
      <c r="O45" s="28">
        <v>5.1260899653979202</v>
      </c>
      <c r="P45" s="28">
        <v>3.1557093425605497E-2</v>
      </c>
      <c r="Q45" s="28">
        <v>0.57910034602076099</v>
      </c>
      <c r="R45" s="28">
        <v>1.43833910034602</v>
      </c>
      <c r="S45" s="28">
        <v>8.7125259515570992</v>
      </c>
      <c r="T45" s="28">
        <v>0.243598615916955</v>
      </c>
      <c r="U45" s="28">
        <v>2.5749480968858101</v>
      </c>
      <c r="V45" s="28">
        <v>5.15487889273356</v>
      </c>
      <c r="W45" s="28">
        <v>8.5359169550172993</v>
      </c>
      <c r="X45" s="8" t="s">
        <v>410</v>
      </c>
      <c r="Y45" s="8">
        <v>142.365887207702</v>
      </c>
      <c r="Z45" s="8">
        <v>19.405925584594222</v>
      </c>
      <c r="AA45" s="8">
        <v>15.265118431911967</v>
      </c>
      <c r="AB45" s="8">
        <v>4.1408071526822559</v>
      </c>
      <c r="AC45" s="8">
        <v>6.0575866793301349</v>
      </c>
      <c r="AD45" s="8">
        <v>0.44365790921595605</v>
      </c>
      <c r="AE45" s="8">
        <v>2.9248558459422282</v>
      </c>
      <c r="AF45" s="8">
        <v>4.5023061898211836</v>
      </c>
      <c r="AG45" s="8">
        <v>5.0116911966987621</v>
      </c>
      <c r="AH45" s="8">
        <v>5.8332799174690511</v>
      </c>
      <c r="AI45" s="8">
        <v>0.52581678129298492</v>
      </c>
      <c r="AJ45" s="8">
        <v>0.16431774415405778</v>
      </c>
      <c r="AK45" s="29">
        <v>4.92379642365887</v>
      </c>
      <c r="AL45" s="29">
        <v>0.778541953232462</v>
      </c>
      <c r="AM45" s="29">
        <v>0.79559834938101803</v>
      </c>
      <c r="AN45" s="29">
        <v>1.48665749656121</v>
      </c>
      <c r="AO45" s="29">
        <v>8.1931224209078408</v>
      </c>
      <c r="AP45" s="29">
        <v>0.269601100412655</v>
      </c>
      <c r="AQ45" s="29">
        <v>1.69133425034388</v>
      </c>
      <c r="AR45" s="29">
        <v>5.3997248968363101</v>
      </c>
      <c r="AS45" s="29">
        <v>7.8679504814305403</v>
      </c>
      <c r="AT45" s="8" t="s">
        <v>411</v>
      </c>
      <c r="AU45" s="8">
        <v>135.611756664387</v>
      </c>
      <c r="AV45" s="8">
        <v>16.281698291182501</v>
      </c>
      <c r="AW45" s="8">
        <v>12.803261244019138</v>
      </c>
      <c r="AX45" s="8">
        <v>3.4784370471633625</v>
      </c>
      <c r="AY45" s="8">
        <v>6.0109207718399702</v>
      </c>
      <c r="AZ45" s="8">
        <v>0.48992071086807926</v>
      </c>
      <c r="BA45" s="8">
        <v>2.449603554340396</v>
      </c>
      <c r="BB45" s="8">
        <v>4.1153339712918653</v>
      </c>
      <c r="BC45" s="8">
        <v>3.903034996582365</v>
      </c>
      <c r="BD45" s="8">
        <v>4.8665457279562538</v>
      </c>
      <c r="BE45" s="8">
        <v>0.4572593301435407</v>
      </c>
      <c r="BF45" s="8">
        <v>0</v>
      </c>
      <c r="BG45" s="29">
        <v>4.0344497607655496</v>
      </c>
      <c r="BH45" s="29">
        <v>0.39644565960355399</v>
      </c>
      <c r="BI45" s="29">
        <v>0.36965140123034901</v>
      </c>
      <c r="BJ45" s="29">
        <v>1.18933697881066</v>
      </c>
      <c r="BK45" s="29">
        <v>7.1704716336295302</v>
      </c>
      <c r="BL45" s="29">
        <v>0.27505126452494899</v>
      </c>
      <c r="BM45" s="29">
        <v>1.1406698564593301</v>
      </c>
      <c r="BN45" s="29">
        <v>5.27026657552973</v>
      </c>
      <c r="BO45" s="29">
        <v>7.9803144224196902</v>
      </c>
    </row>
    <row r="46" spans="1:67">
      <c r="A46" s="5">
        <v>41931</v>
      </c>
      <c r="B46" s="8" t="s">
        <v>412</v>
      </c>
      <c r="C46" s="8">
        <v>160.94182825484901</v>
      </c>
      <c r="D46" s="8">
        <v>31.833672576177289</v>
      </c>
      <c r="E46" s="8">
        <v>24.0738012465374</v>
      </c>
      <c r="F46" s="8">
        <v>7.75987132963989</v>
      </c>
      <c r="G46" s="17">
        <v>5.1330066623747088</v>
      </c>
      <c r="H46" s="17">
        <v>0.59564044321329646</v>
      </c>
      <c r="I46" s="17">
        <v>4.3018476454293637</v>
      </c>
      <c r="J46" s="17">
        <v>7.3710504847645426</v>
      </c>
      <c r="K46" s="17">
        <v>8.8353332409972296</v>
      </c>
      <c r="L46" s="17">
        <v>9.8115217451523549</v>
      </c>
      <c r="M46" s="17">
        <v>0.68664106648199441</v>
      </c>
      <c r="N46" s="17">
        <v>0.23163795013850419</v>
      </c>
      <c r="O46" s="28">
        <v>5.5313019390581699</v>
      </c>
      <c r="P46" s="28">
        <v>0</v>
      </c>
      <c r="Q46" s="28">
        <v>0.54515235457063704</v>
      </c>
      <c r="R46" s="28">
        <v>1.4803324099723001</v>
      </c>
      <c r="S46" s="28">
        <v>12</v>
      </c>
      <c r="T46" s="28">
        <v>0.160664819944598</v>
      </c>
      <c r="U46" s="28">
        <v>1.9905817174515199</v>
      </c>
      <c r="V46" s="28">
        <v>3.22382271468144</v>
      </c>
      <c r="W46" s="28">
        <v>8.3252077562326896</v>
      </c>
      <c r="X46" s="8" t="s">
        <v>413</v>
      </c>
      <c r="Y46" s="8">
        <v>127.62430939226201</v>
      </c>
      <c r="Z46" s="8">
        <v>24.00729903314917</v>
      </c>
      <c r="AA46" s="8">
        <v>17.407354281767955</v>
      </c>
      <c r="AB46" s="8">
        <v>6.5999447513812148</v>
      </c>
      <c r="AC46" s="8">
        <v>4.3518385704419886</v>
      </c>
      <c r="AD46" s="8">
        <v>0.61049488950276243</v>
      </c>
      <c r="AE46" s="8">
        <v>3.4154714088397786</v>
      </c>
      <c r="AF46" s="8">
        <v>5.2634559392265192</v>
      </c>
      <c r="AG46" s="8">
        <v>6.2534476519337012</v>
      </c>
      <c r="AH46" s="8">
        <v>7.9529334254143649</v>
      </c>
      <c r="AI46" s="8">
        <v>0.51149571823204421</v>
      </c>
      <c r="AJ46" s="8">
        <v>0</v>
      </c>
      <c r="AK46" s="29">
        <v>3.7640883977900601</v>
      </c>
      <c r="AL46" s="29">
        <v>0</v>
      </c>
      <c r="AM46" s="29">
        <v>0.36574585635359103</v>
      </c>
      <c r="AN46" s="29">
        <v>0.80220994475138097</v>
      </c>
      <c r="AO46" s="29">
        <v>7.2154696132596703</v>
      </c>
      <c r="AP46" s="29">
        <v>0.16519337016574601</v>
      </c>
      <c r="AQ46" s="29">
        <v>1.7292817679557999</v>
      </c>
      <c r="AR46" s="29">
        <v>3.6447513812154702</v>
      </c>
      <c r="AS46" s="29">
        <v>7.5154696132596701</v>
      </c>
      <c r="AT46" s="8" t="s">
        <v>414</v>
      </c>
      <c r="AU46" s="8">
        <v>98.817802503480493</v>
      </c>
      <c r="AV46" s="8">
        <v>19.239710987482617</v>
      </c>
      <c r="AW46" s="8">
        <v>13.574131154381085</v>
      </c>
      <c r="AX46" s="8">
        <v>5.6655798331015301</v>
      </c>
      <c r="AY46" s="8">
        <v>3.980683622985651</v>
      </c>
      <c r="AZ46" s="8">
        <v>0.48182350486787201</v>
      </c>
      <c r="BA46" s="8">
        <v>2.9906286509040334</v>
      </c>
      <c r="BB46" s="8">
        <v>4.0373486787204458</v>
      </c>
      <c r="BC46" s="8">
        <v>4.4360991655076489</v>
      </c>
      <c r="BD46" s="8">
        <v>6.7953728789986085</v>
      </c>
      <c r="BE46" s="8">
        <v>0.41536509040333797</v>
      </c>
      <c r="BF46" s="8">
        <v>8.3073018080667596E-2</v>
      </c>
      <c r="BG46" s="29">
        <v>4.0411682892906802</v>
      </c>
      <c r="BH46" s="29">
        <v>0.435048678720445</v>
      </c>
      <c r="BI46" s="29">
        <v>0.24311543810848399</v>
      </c>
      <c r="BJ46" s="29">
        <v>0.875660639777469</v>
      </c>
      <c r="BK46" s="29">
        <v>5.4636995827538204</v>
      </c>
      <c r="BL46" s="29">
        <v>0.149652294853964</v>
      </c>
      <c r="BM46" s="29">
        <v>3.2712100139082101</v>
      </c>
      <c r="BN46" s="29">
        <v>3.5599443671766302</v>
      </c>
      <c r="BO46" s="29">
        <v>7.12433936022253</v>
      </c>
    </row>
    <row r="47" spans="1:67">
      <c r="A47" s="5">
        <v>41934</v>
      </c>
      <c r="B47" s="8" t="s">
        <v>415</v>
      </c>
      <c r="C47" s="8">
        <v>225.95890410958799</v>
      </c>
      <c r="D47" s="8">
        <v>55.294789178082198</v>
      </c>
      <c r="E47" s="8">
        <v>42.825233287671239</v>
      </c>
      <c r="F47" s="8">
        <v>12.469555890410961</v>
      </c>
      <c r="G47" s="17">
        <v>5.6201093553374362</v>
      </c>
      <c r="H47" s="17">
        <v>0.8673050684931507</v>
      </c>
      <c r="I47" s="17">
        <v>7.2166327397260277</v>
      </c>
      <c r="J47" s="17">
        <v>16.59334602739726</v>
      </c>
      <c r="K47" s="17">
        <v>12.060449726027398</v>
      </c>
      <c r="L47" s="17">
        <v>17.182458904109591</v>
      </c>
      <c r="M47" s="17">
        <v>0.8673050684931507</v>
      </c>
      <c r="N47" s="17">
        <v>0.50729164383561642</v>
      </c>
      <c r="O47" s="28">
        <v>5.1084931506849296</v>
      </c>
      <c r="P47" s="28">
        <v>1.2624657534246599</v>
      </c>
      <c r="Q47" s="28">
        <v>0.88712328767123305</v>
      </c>
      <c r="R47" s="28">
        <v>1.2290410958904101</v>
      </c>
      <c r="S47" s="28">
        <v>15.045479452054799</v>
      </c>
      <c r="T47" s="28">
        <v>0.25041095890411003</v>
      </c>
      <c r="U47" s="28">
        <v>3.8147945205479501</v>
      </c>
      <c r="V47" s="28">
        <v>5.0663013698630097</v>
      </c>
      <c r="W47" s="28">
        <v>10.1490410958904</v>
      </c>
      <c r="X47" s="8" t="s">
        <v>416</v>
      </c>
      <c r="Y47" s="8">
        <v>197.86941580756101</v>
      </c>
      <c r="Z47" s="8">
        <v>35.476449415807558</v>
      </c>
      <c r="AA47" s="8">
        <v>25.615950515463918</v>
      </c>
      <c r="AB47" s="8">
        <v>9.8604989003436412</v>
      </c>
      <c r="AC47" s="10">
        <v>4.2657702773461939</v>
      </c>
      <c r="AD47" s="10">
        <v>0.54187587628865985</v>
      </c>
      <c r="AE47" s="10">
        <v>4.9507750515463913</v>
      </c>
      <c r="AF47" s="10">
        <v>7.1182785567010312</v>
      </c>
      <c r="AG47" s="10">
        <v>8.7274857044673535</v>
      </c>
      <c r="AH47" s="10">
        <v>12.643770446735394</v>
      </c>
      <c r="AI47" s="10">
        <v>1.0673312714776633</v>
      </c>
      <c r="AJ47" s="10">
        <v>0.42693250859106524</v>
      </c>
      <c r="AK47" s="29">
        <v>4.1473539518900298</v>
      </c>
      <c r="AL47" s="29">
        <v>2.1624742268041199</v>
      </c>
      <c r="AM47" s="29">
        <v>0.67683848797250901</v>
      </c>
      <c r="AN47" s="29">
        <v>1.12769759450172</v>
      </c>
      <c r="AO47" s="29">
        <v>10.987766323024101</v>
      </c>
      <c r="AP47" s="29">
        <v>0.51738831615120295</v>
      </c>
      <c r="AQ47" s="29">
        <v>2.2889347079037798</v>
      </c>
      <c r="AR47" s="29">
        <v>5.6978694158075598</v>
      </c>
      <c r="AS47" s="29">
        <v>10.7095532646048</v>
      </c>
      <c r="AT47" s="8" t="s">
        <v>417</v>
      </c>
      <c r="AU47" s="8">
        <v>123.286713286712</v>
      </c>
      <c r="AV47" s="8">
        <v>33.448519999999995</v>
      </c>
      <c r="AW47" s="8">
        <v>26.832329230769226</v>
      </c>
      <c r="AX47" s="8">
        <v>6.6161907692307684</v>
      </c>
      <c r="AY47" s="8">
        <v>6.7758407148407054</v>
      </c>
      <c r="AZ47" s="8">
        <v>0.61817944055944052</v>
      </c>
      <c r="BA47" s="8">
        <v>3.5921237762237763</v>
      </c>
      <c r="BB47" s="8">
        <v>12.463834125874126</v>
      </c>
      <c r="BC47" s="8">
        <v>6.3154548251748244</v>
      </c>
      <c r="BD47" s="8">
        <v>9.4230595804195794</v>
      </c>
      <c r="BE47" s="8">
        <v>0.70171720279720273</v>
      </c>
      <c r="BF47" s="8">
        <v>0.33415104895104897</v>
      </c>
      <c r="BG47" s="29">
        <v>3.7051748251748302</v>
      </c>
      <c r="BH47" s="29">
        <v>1.2744055944055901</v>
      </c>
      <c r="BI47" s="29">
        <v>0.50349650349650299</v>
      </c>
      <c r="BJ47" s="29">
        <v>0.910769230769231</v>
      </c>
      <c r="BK47" s="29">
        <v>6.8111888111888099</v>
      </c>
      <c r="BL47" s="29">
        <v>0.304335664335664</v>
      </c>
      <c r="BM47" s="29">
        <v>1.7958041958041999</v>
      </c>
      <c r="BN47" s="29">
        <v>5.1742657342657301</v>
      </c>
      <c r="BO47" s="29">
        <v>9.7062937062937102</v>
      </c>
    </row>
    <row r="48" spans="1:67">
      <c r="A48" s="5">
        <v>41937</v>
      </c>
      <c r="B48" s="8" t="s">
        <v>418</v>
      </c>
      <c r="C48" s="8">
        <v>188.56749311294399</v>
      </c>
      <c r="D48" s="8">
        <v>37.632466505858034</v>
      </c>
      <c r="E48" s="8">
        <v>29.30079813921434</v>
      </c>
      <c r="F48" s="8">
        <v>8.3316683666436937</v>
      </c>
      <c r="G48" s="10">
        <v>5.7866835031958068</v>
      </c>
      <c r="H48" s="10">
        <v>0.80626597796143251</v>
      </c>
      <c r="I48" s="10">
        <v>5.3312280991735541</v>
      </c>
      <c r="J48" s="10">
        <v>9.173332300275483</v>
      </c>
      <c r="K48" s="10">
        <v>9.732782162534436</v>
      </c>
      <c r="L48" s="10">
        <v>11.312405303030303</v>
      </c>
      <c r="M48" s="10">
        <v>0.89676522038567497</v>
      </c>
      <c r="N48" s="10">
        <v>0.35376976584022041</v>
      </c>
      <c r="O48" s="28">
        <v>4.6738292011019302</v>
      </c>
      <c r="P48" s="28">
        <v>0.77245179063360903</v>
      </c>
      <c r="Q48" s="28">
        <v>0.67272727272727295</v>
      </c>
      <c r="R48" s="28">
        <v>1.09972451790634</v>
      </c>
      <c r="S48" s="28">
        <v>12.678787878787899</v>
      </c>
      <c r="T48" s="28">
        <v>0.247382920110193</v>
      </c>
      <c r="U48" s="28">
        <v>2.1746556473829202</v>
      </c>
      <c r="V48" s="28">
        <v>4.6479338842975197</v>
      </c>
      <c r="W48" s="28">
        <v>8.2374655647382902</v>
      </c>
      <c r="X48" s="8" t="s">
        <v>419</v>
      </c>
      <c r="Y48" s="8">
        <v>150.24121295657801</v>
      </c>
      <c r="Z48" s="8">
        <v>29.683751515151517</v>
      </c>
      <c r="AA48" s="8">
        <v>22.065360743801655</v>
      </c>
      <c r="AB48" s="8">
        <v>7.6183907713498629</v>
      </c>
      <c r="AC48" s="8">
        <v>4.769021111529546</v>
      </c>
      <c r="AD48" s="8">
        <v>0.74095864920744314</v>
      </c>
      <c r="AE48" s="8">
        <v>4.1329026878015158</v>
      </c>
      <c r="AF48" s="8">
        <v>7.1132030323914552</v>
      </c>
      <c r="AG48" s="8">
        <v>7.5413124741557551</v>
      </c>
      <c r="AH48" s="8">
        <v>8.8256407994486565</v>
      </c>
      <c r="AI48" s="8">
        <v>0.83975313576843558</v>
      </c>
      <c r="AJ48" s="8">
        <v>0.51043818056512746</v>
      </c>
      <c r="AK48" s="29">
        <v>4.2172294968986899</v>
      </c>
      <c r="AL48" s="29">
        <v>0.84962095106822899</v>
      </c>
      <c r="AM48" s="29">
        <v>0.56016540317022701</v>
      </c>
      <c r="AN48" s="29">
        <v>1.0866988283942101</v>
      </c>
      <c r="AO48" s="29">
        <v>9.3899379738111595</v>
      </c>
      <c r="AP48" s="29">
        <v>0.28725017229496902</v>
      </c>
      <c r="AQ48" s="29">
        <v>2.5273604410751198</v>
      </c>
      <c r="AR48" s="29">
        <v>5.2758097863542401</v>
      </c>
      <c r="AS48" s="29">
        <v>8.59765678842178</v>
      </c>
      <c r="AT48" s="8" t="s">
        <v>420</v>
      </c>
      <c r="AU48" s="8">
        <v>113.101045296167</v>
      </c>
      <c r="AV48" s="8">
        <v>20.511984390243903</v>
      </c>
      <c r="AW48" s="8">
        <v>15.983364459930314</v>
      </c>
      <c r="AX48" s="8">
        <v>4.5286199303135897</v>
      </c>
      <c r="AY48" s="8">
        <v>5.8762369337979052</v>
      </c>
      <c r="AZ48" s="8">
        <v>0.46618146341463423</v>
      </c>
      <c r="BA48" s="8">
        <v>2.9968808362369339</v>
      </c>
      <c r="BB48" s="8">
        <v>4.6451652961672476</v>
      </c>
      <c r="BC48" s="8">
        <v>4.6118666202090592</v>
      </c>
      <c r="BD48" s="8">
        <v>6.8761765853658527</v>
      </c>
      <c r="BE48" s="8">
        <v>0.69927219512195127</v>
      </c>
      <c r="BF48" s="8">
        <v>0.21644139372822299</v>
      </c>
      <c r="BG48" s="29">
        <v>3.3276655052264799</v>
      </c>
      <c r="BH48" s="29">
        <v>1.0614634146341499</v>
      </c>
      <c r="BI48" s="29">
        <v>0.46494773519163801</v>
      </c>
      <c r="BJ48" s="29">
        <v>0.91874564459930297</v>
      </c>
      <c r="BK48" s="29">
        <v>6.5154006968641101</v>
      </c>
      <c r="BL48" s="29">
        <v>0.208501742160279</v>
      </c>
      <c r="BM48" s="29">
        <v>1.1205574912892</v>
      </c>
      <c r="BN48" s="29">
        <v>4.4582578397212496</v>
      </c>
      <c r="BO48" s="29">
        <v>7.0517073170731699</v>
      </c>
    </row>
    <row r="49" spans="1:67">
      <c r="A49" s="5">
        <v>41940</v>
      </c>
      <c r="B49" s="8" t="s">
        <v>421</v>
      </c>
      <c r="C49" s="8">
        <v>105.463347164594</v>
      </c>
      <c r="D49" s="8">
        <v>15.861775933609957</v>
      </c>
      <c r="E49" s="8">
        <v>13.185101244813277</v>
      </c>
      <c r="F49" s="8">
        <v>2.6766746887966808</v>
      </c>
      <c r="G49" s="8">
        <v>8.1389513856871982</v>
      </c>
      <c r="H49" s="8">
        <v>0.29740829875518671</v>
      </c>
      <c r="I49" s="8">
        <v>2.7427654218533881</v>
      </c>
      <c r="J49" s="8">
        <v>4.62635131396957</v>
      </c>
      <c r="K49" s="8">
        <v>3.1558325034578143</v>
      </c>
      <c r="L49" s="8">
        <v>4.6924420470262787</v>
      </c>
      <c r="M49" s="8">
        <v>0.34697634854771781</v>
      </c>
      <c r="N49" s="8">
        <v>0</v>
      </c>
      <c r="O49" s="28">
        <v>3.50207468879668</v>
      </c>
      <c r="P49" s="28">
        <v>5.4450899031811897</v>
      </c>
      <c r="Q49" s="28">
        <v>0.77178423236514504</v>
      </c>
      <c r="R49" s="28">
        <v>0.68105117565698503</v>
      </c>
      <c r="S49" s="28">
        <v>12.321</v>
      </c>
      <c r="T49" s="28">
        <v>0.13001383125864499</v>
      </c>
      <c r="U49" s="28">
        <v>1.12033195020747</v>
      </c>
      <c r="V49" s="28">
        <v>9.5065006915629304</v>
      </c>
      <c r="W49" s="28">
        <v>17.3886583679115</v>
      </c>
      <c r="X49" s="8" t="s">
        <v>422</v>
      </c>
      <c r="Y49" s="8">
        <v>88.727524204699804</v>
      </c>
      <c r="Z49" s="8">
        <v>14.589529322268326</v>
      </c>
      <c r="AA49" s="8">
        <v>11.896331950207468</v>
      </c>
      <c r="AB49" s="8">
        <v>2.6931973720608573</v>
      </c>
      <c r="AC49" s="8">
        <v>7.2983631596364837</v>
      </c>
      <c r="AD49" s="8">
        <v>0.39654439834024896</v>
      </c>
      <c r="AE49" s="8">
        <v>2.7097200553250338</v>
      </c>
      <c r="AF49" s="8">
        <v>3.7671717842323642</v>
      </c>
      <c r="AG49" s="8">
        <v>2.7758107883817424</v>
      </c>
      <c r="AH49" s="8">
        <v>4.2793749654218534</v>
      </c>
      <c r="AI49" s="8">
        <v>0.56177123098201942</v>
      </c>
      <c r="AJ49" s="8">
        <v>9.913609958506224E-2</v>
      </c>
      <c r="AK49" s="29">
        <v>3.5811894882434299</v>
      </c>
      <c r="AL49" s="29">
        <v>5.7621023513139704</v>
      </c>
      <c r="AM49" s="29">
        <v>0.78118948824343004</v>
      </c>
      <c r="AN49" s="29">
        <v>0.67551867219916995</v>
      </c>
      <c r="AO49" s="29">
        <v>12.120229999999999</v>
      </c>
      <c r="AP49" s="29">
        <v>0.173167358229599</v>
      </c>
      <c r="AQ49" s="29">
        <v>1.4976486860304301</v>
      </c>
      <c r="AR49" s="29">
        <v>9.8755186721991706</v>
      </c>
      <c r="AS49" s="29">
        <v>17.003596127247601</v>
      </c>
      <c r="AT49" s="8" t="s">
        <v>423</v>
      </c>
      <c r="AU49" s="8">
        <v>85.9164897381457</v>
      </c>
      <c r="AV49" s="8">
        <v>15.640421089879686</v>
      </c>
      <c r="AW49" s="8">
        <v>14.118650389242744</v>
      </c>
      <c r="AX49" s="8">
        <v>1.5217707006369425</v>
      </c>
      <c r="AY49" s="10">
        <v>15.687389321380815</v>
      </c>
      <c r="AZ49" s="10">
        <v>0.60870828025477708</v>
      </c>
      <c r="BA49" s="10">
        <v>2.6884615711252655</v>
      </c>
      <c r="BB49" s="10">
        <v>4.7682148619957534</v>
      </c>
      <c r="BC49" s="10">
        <v>2.7899129511677279</v>
      </c>
      <c r="BD49" s="10">
        <v>4.142598018400566</v>
      </c>
      <c r="BE49" s="10">
        <v>0.57489115357395615</v>
      </c>
      <c r="BF49" s="10">
        <v>6.7634253361641888E-2</v>
      </c>
      <c r="BG49" s="29">
        <v>3.6353857041755102</v>
      </c>
      <c r="BH49" s="29">
        <v>6.52965322009908</v>
      </c>
      <c r="BI49" s="29">
        <v>0.76093418259023304</v>
      </c>
      <c r="BJ49" s="29">
        <v>0.58485491861287997</v>
      </c>
      <c r="BK49" s="29">
        <v>11.8962</v>
      </c>
      <c r="BL49" s="29">
        <v>0.13757961783439501</v>
      </c>
      <c r="BM49" s="29">
        <v>1.25633404104742</v>
      </c>
      <c r="BN49" s="29">
        <v>10.1757961783439</v>
      </c>
      <c r="BO49" s="29">
        <v>17.500920028308599</v>
      </c>
    </row>
    <row r="50" spans="1:67">
      <c r="D50" s="10"/>
      <c r="E50" s="10"/>
      <c r="F50" s="10"/>
      <c r="O50" s="29"/>
      <c r="P50" s="29"/>
      <c r="Q50" s="29"/>
      <c r="R50" s="29"/>
      <c r="S50" s="29"/>
      <c r="T50" s="29"/>
      <c r="U50" s="29"/>
      <c r="V50" s="29"/>
      <c r="W50" s="29"/>
      <c r="Z50" s="10"/>
      <c r="AA50" s="10"/>
      <c r="AB50" s="10"/>
      <c r="AK50" s="29"/>
      <c r="AL50" s="29"/>
      <c r="AM50" s="29"/>
      <c r="AN50" s="29"/>
      <c r="AO50" s="29"/>
      <c r="AP50" s="29"/>
      <c r="AQ50" s="29"/>
      <c r="AR50" s="29"/>
      <c r="AS50" s="29"/>
      <c r="AU50" s="25"/>
      <c r="AV50" s="10"/>
      <c r="AW50" s="10"/>
      <c r="AX50" s="10"/>
      <c r="BG50" s="29"/>
      <c r="BH50" s="29"/>
      <c r="BI50" s="29"/>
      <c r="BJ50" s="29"/>
      <c r="BK50" s="29"/>
      <c r="BL50" s="29"/>
      <c r="BM50" s="29"/>
      <c r="BN50" s="29"/>
      <c r="BO50" s="29"/>
    </row>
    <row r="51" spans="1:67">
      <c r="O51" s="31"/>
      <c r="P51" s="31"/>
      <c r="Q51" s="31"/>
      <c r="R51" s="31"/>
      <c r="S51" s="31"/>
      <c r="T51" s="31"/>
      <c r="U51" s="31"/>
      <c r="V51" s="31"/>
      <c r="W51" s="31"/>
      <c r="AC51" s="10"/>
      <c r="AD51" s="10"/>
      <c r="AE51" s="10"/>
      <c r="AF51" s="10"/>
      <c r="AG51" s="10"/>
      <c r="AH51" s="10"/>
      <c r="AI51" s="10"/>
      <c r="AJ51" s="10"/>
      <c r="AK51" s="31"/>
      <c r="AL51" s="31"/>
      <c r="AM51" s="31"/>
      <c r="AN51" s="31"/>
      <c r="AO51" s="31"/>
      <c r="AP51" s="31"/>
      <c r="AQ51" s="31"/>
      <c r="AR51" s="31"/>
      <c r="AS51" s="31"/>
      <c r="AU51" s="25"/>
      <c r="BG51" s="31"/>
      <c r="BH51" s="31"/>
      <c r="BI51" s="31"/>
      <c r="BJ51" s="31"/>
      <c r="BK51" s="31"/>
      <c r="BL51" s="31"/>
      <c r="BM51" s="31"/>
      <c r="BN51" s="31"/>
      <c r="BO51" s="31"/>
    </row>
    <row r="52" spans="1:67">
      <c r="A52" s="25"/>
      <c r="O52" s="32"/>
      <c r="P52" s="32"/>
      <c r="Q52" s="32"/>
      <c r="R52" s="32"/>
      <c r="S52" s="32"/>
      <c r="T52" s="32"/>
      <c r="U52" s="32"/>
      <c r="V52" s="32"/>
      <c r="W52" s="32"/>
      <c r="AK52" s="32"/>
      <c r="AL52" s="32"/>
      <c r="AM52" s="32"/>
      <c r="AN52" s="32"/>
      <c r="AO52" s="32"/>
      <c r="AP52" s="32"/>
      <c r="AQ52" s="32"/>
      <c r="AR52" s="32"/>
      <c r="AS52" s="32"/>
      <c r="BG52" s="32"/>
      <c r="BH52" s="32"/>
      <c r="BI52" s="32"/>
      <c r="BJ52" s="32"/>
      <c r="BK52" s="32"/>
      <c r="BL52" s="32"/>
      <c r="BM52" s="32"/>
      <c r="BN52" s="32"/>
      <c r="BO52" s="32"/>
    </row>
    <row r="53" spans="1:67">
      <c r="A53" s="25"/>
      <c r="O53" s="32"/>
      <c r="P53" s="32"/>
      <c r="Q53" s="32"/>
      <c r="R53" s="32"/>
      <c r="S53" s="32"/>
      <c r="T53" s="32"/>
      <c r="U53" s="32"/>
      <c r="V53" s="32"/>
      <c r="W53" s="32"/>
      <c r="AK53" s="32"/>
      <c r="AL53" s="32"/>
      <c r="AM53" s="32"/>
      <c r="AN53" s="32"/>
      <c r="AO53" s="32"/>
      <c r="AP53" s="32"/>
      <c r="AQ53" s="32"/>
      <c r="AR53" s="32"/>
      <c r="AS53" s="32"/>
      <c r="BG53" s="32"/>
      <c r="BH53" s="32"/>
      <c r="BI53" s="32"/>
      <c r="BJ53" s="32"/>
      <c r="BK53" s="32"/>
      <c r="BL53" s="32"/>
      <c r="BM53" s="32"/>
      <c r="BN53" s="32"/>
      <c r="BO53" s="32"/>
    </row>
    <row r="54" spans="1:67">
      <c r="O54" s="32"/>
      <c r="P54" s="32"/>
      <c r="Q54" s="32"/>
      <c r="R54" s="32"/>
      <c r="S54" s="32"/>
      <c r="T54" s="32"/>
      <c r="U54" s="32"/>
      <c r="V54" s="32"/>
      <c r="W54" s="32"/>
      <c r="Z54" s="10"/>
      <c r="AA54" s="10"/>
      <c r="AB54" s="10"/>
      <c r="AK54" s="32"/>
      <c r="AL54" s="32"/>
      <c r="AM54" s="32"/>
      <c r="AN54" s="32"/>
      <c r="AO54" s="32"/>
      <c r="AP54" s="32"/>
      <c r="AQ54" s="32"/>
      <c r="AR54" s="32"/>
      <c r="AS54" s="32"/>
      <c r="BG54" s="32"/>
      <c r="BH54" s="32"/>
      <c r="BI54" s="32"/>
      <c r="BJ54" s="32"/>
      <c r="BK54" s="32"/>
      <c r="BL54" s="32"/>
      <c r="BM54" s="32"/>
      <c r="BN54" s="32"/>
      <c r="BO54" s="32"/>
    </row>
    <row r="55" spans="1:67">
      <c r="O55" s="31"/>
      <c r="P55" s="31"/>
      <c r="Q55" s="31"/>
      <c r="R55" s="31"/>
      <c r="S55" s="31"/>
      <c r="T55" s="31"/>
      <c r="U55" s="31"/>
      <c r="V55" s="31"/>
      <c r="W55" s="31"/>
      <c r="AK55" s="32"/>
      <c r="AL55" s="32"/>
      <c r="AM55" s="32"/>
      <c r="AN55" s="32"/>
      <c r="AO55" s="32"/>
      <c r="AP55" s="32"/>
      <c r="AQ55" s="32"/>
      <c r="AR55" s="32"/>
      <c r="AS55" s="32"/>
      <c r="BG55" s="32"/>
      <c r="BH55" s="32"/>
      <c r="BI55" s="32"/>
      <c r="BJ55" s="32"/>
      <c r="BK55" s="32"/>
      <c r="BL55" s="32"/>
      <c r="BM55" s="32"/>
      <c r="BN55" s="32"/>
      <c r="BO55" s="32"/>
    </row>
    <row r="56" spans="1:67">
      <c r="O56" s="32"/>
      <c r="P56" s="32"/>
      <c r="Q56" s="32"/>
      <c r="R56" s="32"/>
      <c r="S56" s="32"/>
      <c r="T56" s="32"/>
      <c r="U56" s="32"/>
      <c r="V56" s="32"/>
      <c r="W56" s="32"/>
      <c r="AK56" s="32"/>
      <c r="AL56" s="32"/>
      <c r="AM56" s="32"/>
      <c r="AN56" s="32"/>
      <c r="AO56" s="32"/>
      <c r="AP56" s="32"/>
      <c r="AQ56" s="32"/>
      <c r="AR56" s="32"/>
      <c r="AS56" s="32"/>
      <c r="BG56" s="32"/>
      <c r="BH56" s="32"/>
      <c r="BI56" s="32"/>
      <c r="BJ56" s="32"/>
      <c r="BK56" s="32"/>
      <c r="BL56" s="32"/>
      <c r="BM56" s="32"/>
      <c r="BN56" s="32"/>
      <c r="BO56" s="32"/>
    </row>
    <row r="57" spans="1:67">
      <c r="O57" s="32"/>
      <c r="P57" s="32"/>
      <c r="Q57" s="32"/>
      <c r="R57" s="32"/>
      <c r="S57" s="32"/>
      <c r="T57" s="32"/>
      <c r="U57" s="32"/>
      <c r="V57" s="32"/>
      <c r="W57" s="32"/>
      <c r="AK57" s="32"/>
      <c r="AL57" s="32"/>
      <c r="AM57" s="32"/>
      <c r="AN57" s="32"/>
      <c r="AO57" s="32"/>
      <c r="AP57" s="32"/>
      <c r="AQ57" s="32"/>
      <c r="AR57" s="32"/>
      <c r="AS57" s="32"/>
      <c r="BG57" s="32"/>
      <c r="BH57" s="32"/>
      <c r="BI57" s="32"/>
      <c r="BJ57" s="32"/>
      <c r="BK57" s="32"/>
      <c r="BL57" s="32"/>
      <c r="BM57" s="32"/>
      <c r="BN57" s="32"/>
      <c r="BO57" s="32"/>
    </row>
    <row r="58" spans="1:67">
      <c r="O58" s="32"/>
      <c r="P58" s="32"/>
      <c r="Q58" s="32"/>
      <c r="R58" s="32"/>
      <c r="S58" s="32"/>
      <c r="T58" s="32"/>
      <c r="U58" s="32"/>
      <c r="V58" s="32"/>
      <c r="W58" s="32"/>
      <c r="AK58" s="32"/>
      <c r="AL58" s="32"/>
      <c r="AM58" s="32"/>
      <c r="AN58" s="32"/>
      <c r="AO58" s="32"/>
      <c r="AP58" s="32"/>
      <c r="AQ58" s="32"/>
      <c r="AR58" s="32"/>
      <c r="AS58" s="32"/>
      <c r="BG58" s="32"/>
      <c r="BH58" s="32"/>
      <c r="BI58" s="32"/>
      <c r="BJ58" s="32"/>
      <c r="BK58" s="32"/>
      <c r="BL58" s="32"/>
      <c r="BM58" s="32"/>
      <c r="BN58" s="32"/>
      <c r="BO58" s="32"/>
    </row>
    <row r="59" spans="1:67">
      <c r="O59" s="32"/>
      <c r="P59" s="32"/>
      <c r="Q59" s="32"/>
      <c r="R59" s="32"/>
      <c r="S59" s="32"/>
      <c r="T59" s="32"/>
      <c r="U59" s="32"/>
      <c r="V59" s="32"/>
      <c r="W59" s="32"/>
      <c r="AK59" s="32"/>
      <c r="AL59" s="32"/>
      <c r="AM59" s="32"/>
      <c r="AN59" s="32"/>
      <c r="AO59" s="32"/>
      <c r="AP59" s="32"/>
      <c r="AQ59" s="32"/>
      <c r="AR59" s="32"/>
      <c r="AS59" s="32"/>
      <c r="BG59" s="32"/>
      <c r="BH59" s="32"/>
      <c r="BI59" s="32"/>
      <c r="BJ59" s="32"/>
      <c r="BK59" s="32"/>
      <c r="BL59" s="32"/>
      <c r="BM59" s="32"/>
      <c r="BN59" s="32"/>
      <c r="BO59" s="32"/>
    </row>
    <row r="60" spans="1:67">
      <c r="O60" s="32"/>
      <c r="P60" s="32"/>
      <c r="Q60" s="32"/>
      <c r="R60" s="32"/>
      <c r="S60" s="32"/>
      <c r="T60" s="32"/>
      <c r="U60" s="32"/>
      <c r="V60" s="32"/>
      <c r="W60" s="32"/>
      <c r="AK60" s="32"/>
      <c r="AL60" s="32"/>
      <c r="AM60" s="32"/>
      <c r="AN60" s="32"/>
      <c r="AO60" s="32"/>
      <c r="AP60" s="32"/>
      <c r="AQ60" s="32"/>
      <c r="AR60" s="32"/>
      <c r="AS60" s="32"/>
      <c r="BG60" s="32"/>
      <c r="BH60" s="32"/>
      <c r="BI60" s="32"/>
      <c r="BJ60" s="32"/>
      <c r="BK60" s="32"/>
      <c r="BL60" s="32"/>
      <c r="BM60" s="32"/>
      <c r="BN60" s="32"/>
      <c r="BO60" s="32"/>
    </row>
    <row r="61" spans="1:67">
      <c r="O61" s="32"/>
      <c r="P61" s="32"/>
      <c r="Q61" s="32"/>
      <c r="R61" s="32"/>
      <c r="S61" s="32"/>
      <c r="T61" s="32"/>
      <c r="U61" s="32"/>
      <c r="V61" s="32"/>
      <c r="W61" s="32"/>
      <c r="AK61" s="32"/>
      <c r="AL61" s="32"/>
      <c r="AM61" s="32"/>
      <c r="AN61" s="32"/>
      <c r="AO61" s="32"/>
      <c r="AP61" s="32"/>
      <c r="AQ61" s="32"/>
      <c r="AR61" s="32"/>
      <c r="AS61" s="32"/>
      <c r="BG61" s="32"/>
      <c r="BH61" s="32"/>
      <c r="BI61" s="32"/>
      <c r="BJ61" s="32"/>
      <c r="BK61" s="32"/>
      <c r="BL61" s="32"/>
      <c r="BM61" s="32"/>
      <c r="BN61" s="32"/>
      <c r="BO61" s="32"/>
    </row>
    <row r="62" spans="1:67">
      <c r="O62" s="32"/>
      <c r="P62" s="32"/>
      <c r="Q62" s="32"/>
      <c r="R62" s="32"/>
      <c r="S62" s="32"/>
      <c r="T62" s="32"/>
      <c r="U62" s="32"/>
      <c r="V62" s="32"/>
      <c r="W62" s="32"/>
      <c r="AK62" s="32"/>
      <c r="AL62" s="32"/>
      <c r="AM62" s="32"/>
      <c r="AN62" s="32"/>
      <c r="AO62" s="32"/>
      <c r="AP62" s="32"/>
      <c r="AQ62" s="32"/>
      <c r="AR62" s="32"/>
      <c r="AS62" s="32"/>
      <c r="BG62" s="32"/>
      <c r="BH62" s="32"/>
      <c r="BI62" s="32"/>
      <c r="BJ62" s="32"/>
      <c r="BK62" s="32"/>
      <c r="BL62" s="32"/>
      <c r="BM62" s="32"/>
      <c r="BN62" s="32"/>
      <c r="BO62" s="32"/>
    </row>
    <row r="63" spans="1:67">
      <c r="O63" s="32"/>
      <c r="P63" s="32"/>
      <c r="Q63" s="32"/>
      <c r="R63" s="32"/>
      <c r="S63" s="32"/>
      <c r="T63" s="32"/>
      <c r="U63" s="32"/>
      <c r="V63" s="32"/>
      <c r="W63" s="32"/>
      <c r="AK63" s="32"/>
      <c r="AL63" s="32"/>
      <c r="AM63" s="32"/>
      <c r="AN63" s="32"/>
      <c r="AO63" s="32"/>
      <c r="AP63" s="32"/>
      <c r="AQ63" s="32"/>
      <c r="AR63" s="32"/>
      <c r="AS63" s="32"/>
      <c r="BG63" s="32"/>
      <c r="BH63" s="32"/>
      <c r="BI63" s="32"/>
      <c r="BJ63" s="32"/>
      <c r="BK63" s="32"/>
      <c r="BL63" s="32"/>
      <c r="BM63" s="32"/>
      <c r="BN63" s="32"/>
      <c r="BO63" s="32"/>
    </row>
    <row r="64" spans="1:67">
      <c r="O64" s="32"/>
      <c r="P64" s="32"/>
      <c r="Q64" s="32"/>
      <c r="R64" s="32"/>
      <c r="S64" s="32"/>
      <c r="T64" s="32"/>
      <c r="U64" s="32"/>
      <c r="V64" s="32"/>
      <c r="W64" s="32"/>
      <c r="AK64" s="32"/>
      <c r="AM64" s="32"/>
      <c r="AN64" s="32"/>
      <c r="AO64" s="32"/>
      <c r="AP64" s="32"/>
      <c r="AQ64" s="32"/>
      <c r="AR64" s="32"/>
      <c r="AS64" s="32"/>
      <c r="BG64" s="32"/>
      <c r="BH64" s="32"/>
      <c r="BI64" s="32"/>
      <c r="BJ64" s="32"/>
      <c r="BK64" s="32"/>
      <c r="BL64" s="32"/>
      <c r="BM64" s="32"/>
      <c r="BN64" s="32"/>
      <c r="BO64" s="32"/>
    </row>
    <row r="65" spans="15:67">
      <c r="O65" s="32"/>
      <c r="P65" s="32"/>
      <c r="Q65" s="32"/>
      <c r="R65" s="32"/>
      <c r="S65" s="32"/>
      <c r="T65" s="32"/>
      <c r="U65" s="32"/>
      <c r="V65" s="32"/>
      <c r="W65" s="32"/>
      <c r="AK65" s="32"/>
      <c r="AM65" s="32"/>
      <c r="AN65" s="32"/>
      <c r="AO65" s="32"/>
      <c r="AP65" s="32"/>
      <c r="AQ65" s="32"/>
      <c r="AR65" s="32"/>
      <c r="AS65" s="32"/>
      <c r="BG65" s="32"/>
      <c r="BH65" s="32"/>
      <c r="BI65" s="32"/>
      <c r="BJ65" s="32"/>
      <c r="BK65" s="32"/>
      <c r="BL65" s="32"/>
      <c r="BM65" s="32"/>
      <c r="BN65" s="32"/>
      <c r="BO65" s="32"/>
    </row>
    <row r="66" spans="15:67">
      <c r="O66" s="32"/>
      <c r="P66" s="32"/>
      <c r="Q66" s="32"/>
      <c r="R66" s="32"/>
      <c r="S66" s="32"/>
      <c r="T66" s="32"/>
      <c r="U66" s="32"/>
      <c r="V66" s="32"/>
      <c r="W66" s="32"/>
      <c r="AK66" s="32"/>
      <c r="AM66" s="32"/>
      <c r="AN66" s="32"/>
      <c r="AO66" s="32"/>
      <c r="AP66" s="32"/>
      <c r="AQ66" s="32"/>
      <c r="AR66" s="32"/>
      <c r="AS66" s="32"/>
      <c r="BG66" s="32"/>
      <c r="BH66" s="32"/>
      <c r="BI66" s="32"/>
      <c r="BJ66" s="32"/>
      <c r="BK66" s="32"/>
      <c r="BL66" s="32"/>
      <c r="BM66" s="32"/>
      <c r="BN66" s="32"/>
      <c r="BO66" s="32"/>
    </row>
    <row r="67" spans="15:67">
      <c r="O67" s="32"/>
      <c r="P67" s="32"/>
      <c r="Q67" s="32"/>
      <c r="R67" s="32"/>
      <c r="S67" s="32"/>
      <c r="T67" s="32"/>
      <c r="U67" s="32"/>
      <c r="V67" s="32"/>
      <c r="W67" s="32"/>
      <c r="AK67" s="32"/>
      <c r="AM67" s="32"/>
      <c r="AN67" s="32"/>
      <c r="AO67" s="32"/>
      <c r="AP67" s="32"/>
      <c r="AQ67" s="32"/>
      <c r="AR67" s="32"/>
      <c r="AS67" s="32"/>
      <c r="BG67" s="32"/>
      <c r="BH67" s="32"/>
      <c r="BI67" s="32"/>
      <c r="BJ67" s="32"/>
      <c r="BK67" s="32"/>
      <c r="BL67" s="32"/>
      <c r="BM67" s="32"/>
      <c r="BN67" s="32"/>
      <c r="BO67" s="32"/>
    </row>
    <row r="68" spans="15:67">
      <c r="O68" s="32"/>
      <c r="P68" s="32"/>
      <c r="Q68" s="32"/>
      <c r="R68" s="32"/>
      <c r="S68" s="32"/>
      <c r="T68" s="32"/>
      <c r="U68" s="32"/>
      <c r="V68" s="32"/>
      <c r="W68" s="32"/>
      <c r="AK68" s="32"/>
      <c r="AM68" s="32"/>
      <c r="AN68" s="32"/>
      <c r="AO68" s="32"/>
      <c r="AP68" s="32"/>
      <c r="AQ68" s="32"/>
      <c r="AR68" s="32"/>
      <c r="AS68" s="32"/>
      <c r="BG68" s="32"/>
      <c r="BH68" s="32"/>
      <c r="BI68" s="32"/>
      <c r="BJ68" s="32"/>
      <c r="BK68" s="32"/>
      <c r="BL68" s="32"/>
      <c r="BM68" s="32"/>
      <c r="BN68" s="32"/>
      <c r="BO68" s="32"/>
    </row>
    <row r="69" spans="15:67">
      <c r="O69" s="32"/>
      <c r="P69" s="32"/>
      <c r="Q69" s="32"/>
      <c r="R69" s="32"/>
      <c r="S69" s="32"/>
      <c r="T69" s="32"/>
      <c r="U69" s="32"/>
      <c r="V69" s="32"/>
      <c r="W69" s="32"/>
      <c r="AK69" s="32"/>
      <c r="AM69" s="32"/>
      <c r="AN69" s="32"/>
      <c r="AO69" s="32"/>
      <c r="AP69" s="32"/>
      <c r="AQ69" s="32"/>
      <c r="AR69" s="32"/>
      <c r="AS69" s="32"/>
      <c r="BG69" s="32"/>
      <c r="BH69" s="32"/>
      <c r="BI69" s="32"/>
      <c r="BJ69" s="32"/>
      <c r="BK69" s="32"/>
      <c r="BL69" s="32"/>
      <c r="BM69" s="32"/>
      <c r="BN69" s="32"/>
      <c r="BO69" s="32"/>
    </row>
    <row r="70" spans="15:67">
      <c r="O70" s="32"/>
      <c r="P70" s="32"/>
      <c r="Q70" s="32"/>
      <c r="R70" s="32"/>
      <c r="S70" s="32"/>
      <c r="T70" s="32"/>
      <c r="U70" s="32"/>
      <c r="V70" s="32"/>
      <c r="W70" s="32"/>
      <c r="AK70" s="32"/>
      <c r="AM70" s="32"/>
      <c r="AN70" s="32"/>
      <c r="AO70" s="32"/>
      <c r="AP70" s="32"/>
      <c r="AQ70" s="32"/>
      <c r="AR70" s="32"/>
      <c r="AS70" s="32"/>
      <c r="BG70" s="32"/>
      <c r="BH70" s="32"/>
      <c r="BI70" s="32"/>
      <c r="BJ70" s="32"/>
      <c r="BK70" s="32"/>
      <c r="BL70" s="32"/>
      <c r="BM70" s="32"/>
      <c r="BN70" s="32"/>
      <c r="BO70" s="32"/>
    </row>
    <row r="71" spans="15:67">
      <c r="O71" s="32"/>
      <c r="P71" s="32"/>
      <c r="Q71" s="32"/>
      <c r="R71" s="32"/>
      <c r="S71" s="32"/>
      <c r="T71" s="32"/>
      <c r="U71" s="32"/>
      <c r="V71" s="32"/>
      <c r="W71" s="32"/>
      <c r="AK71" s="32"/>
      <c r="AM71" s="32"/>
      <c r="AN71" s="32"/>
      <c r="AO71" s="32"/>
      <c r="AP71" s="32"/>
      <c r="AQ71" s="32"/>
      <c r="AR71" s="32"/>
      <c r="AS71" s="32"/>
      <c r="BG71" s="32"/>
      <c r="BH71" s="32"/>
      <c r="BI71" s="32"/>
      <c r="BJ71" s="32"/>
      <c r="BK71" s="32"/>
      <c r="BL71" s="32"/>
      <c r="BM71" s="32"/>
      <c r="BN71" s="32"/>
      <c r="BO71" s="32"/>
    </row>
    <row r="72" spans="15:67">
      <c r="O72" s="32"/>
      <c r="P72" s="32"/>
      <c r="Q72" s="32"/>
      <c r="R72" s="32"/>
      <c r="S72" s="32"/>
      <c r="T72" s="32"/>
      <c r="U72" s="32"/>
      <c r="V72" s="32"/>
      <c r="W72" s="32"/>
      <c r="AK72" s="32"/>
      <c r="AM72" s="32"/>
      <c r="AN72" s="32"/>
      <c r="AO72" s="32"/>
      <c r="AP72" s="32"/>
      <c r="AQ72" s="32"/>
      <c r="AR72" s="32"/>
      <c r="AS72" s="32"/>
      <c r="BG72" s="32"/>
      <c r="BH72" s="32"/>
      <c r="BI72" s="32"/>
      <c r="BJ72" s="32"/>
      <c r="BK72" s="32"/>
      <c r="BL72" s="32"/>
      <c r="BM72" s="32"/>
      <c r="BN72" s="32"/>
      <c r="BO72" s="32"/>
    </row>
    <row r="73" spans="15:67">
      <c r="O73" s="32"/>
      <c r="P73" s="32"/>
      <c r="Q73" s="32"/>
      <c r="R73" s="32"/>
      <c r="S73" s="32"/>
      <c r="T73" s="32"/>
      <c r="U73" s="32"/>
      <c r="V73" s="32"/>
      <c r="W73" s="32"/>
      <c r="AK73" s="32"/>
      <c r="AM73" s="32"/>
      <c r="AN73" s="32"/>
      <c r="AO73" s="32"/>
      <c r="AP73" s="32"/>
      <c r="AQ73" s="32"/>
      <c r="AR73" s="32"/>
      <c r="AS73" s="32"/>
      <c r="BG73" s="32"/>
      <c r="BH73" s="32"/>
      <c r="BI73" s="32"/>
      <c r="BJ73" s="32"/>
      <c r="BK73" s="32"/>
      <c r="BL73" s="32"/>
      <c r="BM73" s="32"/>
      <c r="BN73" s="32"/>
      <c r="BO73" s="32"/>
    </row>
    <row r="74" spans="15:67">
      <c r="O74" s="32"/>
      <c r="P74" s="32"/>
      <c r="Q74" s="32"/>
      <c r="R74" s="32"/>
      <c r="S74" s="32"/>
      <c r="T74" s="32"/>
      <c r="U74" s="32"/>
      <c r="V74" s="32"/>
      <c r="W74" s="32"/>
      <c r="AK74" s="32"/>
      <c r="AM74" s="32"/>
      <c r="AN74" s="32"/>
      <c r="AO74" s="32"/>
      <c r="AP74" s="32"/>
      <c r="AQ74" s="32"/>
      <c r="AR74" s="32"/>
      <c r="AS74" s="32"/>
      <c r="BG74" s="32"/>
      <c r="BH74" s="32"/>
      <c r="BI74" s="32"/>
      <c r="BJ74" s="32"/>
      <c r="BK74" s="32"/>
      <c r="BL74" s="32"/>
      <c r="BM74" s="32"/>
      <c r="BN74" s="32"/>
      <c r="BO74" s="32"/>
    </row>
    <row r="75" spans="15:67">
      <c r="O75" s="32"/>
      <c r="P75" s="32"/>
      <c r="Q75" s="32"/>
      <c r="R75" s="32"/>
      <c r="S75" s="32"/>
      <c r="T75" s="32"/>
      <c r="U75" s="32"/>
      <c r="V75" s="32"/>
      <c r="W75" s="32"/>
      <c r="AK75" s="32"/>
      <c r="AM75" s="32"/>
      <c r="AN75" s="32"/>
      <c r="AO75" s="32"/>
      <c r="AP75" s="32"/>
      <c r="AQ75" s="32"/>
      <c r="AR75" s="32"/>
      <c r="AS75" s="32"/>
      <c r="BG75" s="32"/>
      <c r="BH75" s="32"/>
      <c r="BI75" s="32"/>
      <c r="BJ75" s="32"/>
      <c r="BK75" s="32"/>
      <c r="BL75" s="32"/>
      <c r="BM75" s="32"/>
      <c r="BN75" s="32"/>
      <c r="BO75" s="32"/>
    </row>
    <row r="76" spans="15:67">
      <c r="O76" s="32"/>
      <c r="P76" s="32"/>
      <c r="Q76" s="32"/>
      <c r="R76" s="32"/>
      <c r="S76" s="32"/>
      <c r="T76" s="32"/>
      <c r="U76" s="32"/>
      <c r="V76" s="32"/>
      <c r="W76" s="32"/>
      <c r="AK76" s="32"/>
      <c r="AM76" s="32"/>
      <c r="AN76" s="32"/>
      <c r="AO76" s="32"/>
      <c r="AP76" s="32"/>
      <c r="AQ76" s="32"/>
      <c r="AR76" s="32"/>
      <c r="AS76" s="32"/>
      <c r="BG76" s="32"/>
      <c r="BH76" s="32"/>
      <c r="BI76" s="32"/>
      <c r="BJ76" s="32"/>
      <c r="BK76" s="32"/>
      <c r="BL76" s="32"/>
      <c r="BM76" s="32"/>
      <c r="BN76" s="32"/>
      <c r="BO76" s="32"/>
    </row>
    <row r="77" spans="15:67">
      <c r="O77" s="32"/>
      <c r="P77" s="32"/>
      <c r="Q77" s="32"/>
      <c r="R77" s="32"/>
      <c r="S77" s="32"/>
      <c r="T77" s="32"/>
      <c r="U77" s="32"/>
      <c r="V77" s="32"/>
      <c r="W77" s="32"/>
      <c r="AK77" s="32"/>
      <c r="AM77" s="32"/>
      <c r="AN77" s="32"/>
      <c r="AO77" s="32"/>
      <c r="AP77" s="32"/>
      <c r="AQ77" s="32"/>
      <c r="AR77" s="32"/>
      <c r="AS77" s="32"/>
      <c r="BG77" s="32"/>
      <c r="BH77" s="32"/>
      <c r="BI77" s="32"/>
      <c r="BJ77" s="32"/>
      <c r="BK77" s="32"/>
      <c r="BL77" s="32"/>
      <c r="BM77" s="32"/>
      <c r="BN77" s="32"/>
      <c r="BO77" s="32"/>
    </row>
    <row r="78" spans="15:67">
      <c r="O78" s="32"/>
      <c r="P78" s="32"/>
      <c r="Q78" s="32"/>
      <c r="R78" s="32"/>
      <c r="S78" s="32"/>
      <c r="T78" s="32"/>
      <c r="U78" s="32"/>
      <c r="V78" s="32"/>
      <c r="W78" s="32"/>
      <c r="AK78" s="32"/>
      <c r="AM78" s="32"/>
      <c r="AN78" s="32"/>
      <c r="AO78" s="32"/>
      <c r="AP78" s="32"/>
      <c r="AQ78" s="32"/>
      <c r="AR78" s="32"/>
      <c r="AS78" s="32"/>
      <c r="BG78" s="32"/>
      <c r="BH78" s="32"/>
      <c r="BI78" s="32"/>
      <c r="BJ78" s="32"/>
      <c r="BK78" s="32"/>
      <c r="BL78" s="32"/>
      <c r="BM78" s="32"/>
      <c r="BN78" s="32"/>
      <c r="BO78" s="32"/>
    </row>
    <row r="79" spans="15:67">
      <c r="O79" s="32"/>
      <c r="P79" s="32"/>
      <c r="Q79" s="32"/>
      <c r="R79" s="32"/>
      <c r="S79" s="32"/>
      <c r="T79" s="32"/>
      <c r="U79" s="32"/>
      <c r="V79" s="32"/>
      <c r="W79" s="32"/>
      <c r="AK79" s="32"/>
      <c r="AM79" s="32"/>
      <c r="AN79" s="32"/>
      <c r="AO79" s="32"/>
      <c r="AP79" s="32"/>
      <c r="AQ79" s="32"/>
      <c r="AR79" s="32"/>
      <c r="AS79" s="32"/>
      <c r="BG79" s="32"/>
      <c r="BH79" s="32"/>
      <c r="BI79" s="32"/>
      <c r="BJ79" s="32"/>
      <c r="BK79" s="32"/>
      <c r="BL79" s="32"/>
      <c r="BM79" s="32"/>
      <c r="BN79" s="32"/>
      <c r="BO79" s="32"/>
    </row>
    <row r="80" spans="15:67">
      <c r="O80" s="32"/>
      <c r="P80" s="32"/>
      <c r="Q80" s="32"/>
      <c r="R80" s="32"/>
      <c r="S80" s="32"/>
      <c r="T80" s="32"/>
      <c r="U80" s="32"/>
      <c r="V80" s="32"/>
      <c r="W80" s="32"/>
      <c r="AK80" s="32"/>
      <c r="AM80" s="32"/>
      <c r="AN80" s="32"/>
      <c r="AO80" s="32"/>
      <c r="AP80" s="32"/>
      <c r="AQ80" s="32"/>
      <c r="AR80" s="32"/>
      <c r="AS80" s="32"/>
      <c r="BG80" s="32"/>
      <c r="BH80" s="32"/>
      <c r="BI80" s="32"/>
      <c r="BJ80" s="32"/>
      <c r="BK80" s="32"/>
      <c r="BL80" s="32"/>
      <c r="BM80" s="32"/>
      <c r="BN80" s="32"/>
      <c r="BO80" s="32"/>
    </row>
    <row r="81" spans="15:67">
      <c r="O81" s="32"/>
      <c r="P81" s="32"/>
      <c r="Q81" s="32"/>
      <c r="R81" s="32"/>
      <c r="S81" s="32"/>
      <c r="T81" s="32"/>
      <c r="U81" s="32"/>
      <c r="V81" s="32"/>
      <c r="W81" s="32"/>
      <c r="AK81" s="32"/>
      <c r="AM81" s="32"/>
      <c r="AN81" s="32"/>
      <c r="AO81" s="32"/>
      <c r="AP81" s="32"/>
      <c r="AQ81" s="32"/>
      <c r="AR81" s="32"/>
      <c r="AS81" s="32"/>
      <c r="BG81" s="32"/>
      <c r="BH81" s="32"/>
      <c r="BI81" s="32"/>
      <c r="BJ81" s="32"/>
      <c r="BK81" s="32"/>
      <c r="BL81" s="32"/>
      <c r="BM81" s="32"/>
      <c r="BN81" s="32"/>
      <c r="BO81" s="32"/>
    </row>
    <row r="82" spans="15:67">
      <c r="O82" s="32"/>
      <c r="P82" s="32"/>
      <c r="Q82" s="32"/>
      <c r="R82" s="32"/>
      <c r="S82" s="32"/>
      <c r="T82" s="32"/>
      <c r="U82" s="32"/>
      <c r="V82" s="32"/>
      <c r="W82" s="32"/>
      <c r="AK82" s="32"/>
      <c r="AM82" s="32"/>
      <c r="AN82" s="32"/>
      <c r="AO82" s="32"/>
      <c r="AP82" s="32"/>
      <c r="AQ82" s="32"/>
      <c r="AR82" s="32"/>
      <c r="AS82" s="32"/>
      <c r="BG82" s="32"/>
      <c r="BH82" s="32"/>
      <c r="BI82" s="32"/>
      <c r="BJ82" s="32"/>
      <c r="BK82" s="32"/>
      <c r="BL82" s="32"/>
      <c r="BM82" s="32"/>
      <c r="BN82" s="32"/>
      <c r="BO82" s="32"/>
    </row>
    <row r="83" spans="15:67">
      <c r="O83" s="32"/>
      <c r="P83" s="32"/>
      <c r="Q83" s="32"/>
      <c r="R83" s="32"/>
      <c r="S83" s="32"/>
      <c r="T83" s="32"/>
      <c r="U83" s="32"/>
      <c r="V83" s="32"/>
      <c r="W83" s="32"/>
      <c r="AK83" s="32"/>
      <c r="AM83" s="32"/>
      <c r="AN83" s="32"/>
      <c r="AO83" s="32"/>
      <c r="AP83" s="32"/>
      <c r="AQ83" s="32"/>
      <c r="AR83" s="32"/>
      <c r="AS83" s="32"/>
      <c r="BG83" s="32"/>
      <c r="BH83" s="32"/>
      <c r="BI83" s="32"/>
      <c r="BJ83" s="32"/>
      <c r="BK83" s="32"/>
      <c r="BL83" s="32"/>
      <c r="BM83" s="32"/>
      <c r="BN83" s="32"/>
      <c r="BO83" s="32"/>
    </row>
    <row r="84" spans="15:67">
      <c r="O84" s="32"/>
      <c r="P84" s="32"/>
      <c r="Q84" s="32"/>
      <c r="R84" s="32"/>
      <c r="S84" s="32"/>
      <c r="T84" s="32"/>
      <c r="U84" s="32"/>
      <c r="V84" s="32"/>
      <c r="W84" s="32"/>
      <c r="AK84" s="32"/>
      <c r="AM84" s="32"/>
      <c r="AN84" s="32"/>
      <c r="AO84" s="32"/>
      <c r="AP84" s="32"/>
      <c r="AQ84" s="32"/>
      <c r="AR84" s="32"/>
      <c r="AS84" s="32"/>
      <c r="BG84" s="32"/>
      <c r="BH84" s="32"/>
      <c r="BI84" s="32"/>
      <c r="BJ84" s="32"/>
      <c r="BK84" s="32"/>
      <c r="BL84" s="32"/>
      <c r="BM84" s="32"/>
      <c r="BN84" s="32"/>
      <c r="BO84" s="32"/>
    </row>
    <row r="85" spans="15:67">
      <c r="O85" s="32"/>
      <c r="P85" s="32"/>
      <c r="Q85" s="32"/>
      <c r="R85" s="32"/>
      <c r="S85" s="32"/>
      <c r="T85" s="32"/>
      <c r="U85" s="32"/>
      <c r="V85" s="32"/>
      <c r="W85" s="32"/>
      <c r="BG85" s="32"/>
      <c r="BH85" s="32"/>
      <c r="BI85" s="32"/>
      <c r="BJ85" s="32"/>
      <c r="BK85" s="32"/>
      <c r="BL85" s="32"/>
      <c r="BM85" s="32"/>
      <c r="BN85" s="32"/>
      <c r="BO85" s="32"/>
    </row>
    <row r="86" spans="15:67">
      <c r="O86" s="32"/>
      <c r="P86" s="32"/>
      <c r="Q86" s="32"/>
      <c r="R86" s="32"/>
      <c r="S86" s="32"/>
      <c r="T86" s="32"/>
      <c r="U86" s="32"/>
      <c r="V86" s="32"/>
      <c r="W86" s="32"/>
      <c r="BG86" s="32"/>
      <c r="BH86" s="32"/>
      <c r="BI86" s="32"/>
      <c r="BJ86" s="32"/>
      <c r="BK86" s="32"/>
      <c r="BL86" s="32"/>
      <c r="BM86" s="32"/>
      <c r="BN86" s="32"/>
      <c r="BO86" s="32"/>
    </row>
    <row r="87" spans="15:67">
      <c r="O87" s="32"/>
      <c r="P87" s="32"/>
      <c r="Q87" s="32"/>
      <c r="R87" s="32"/>
      <c r="S87" s="32"/>
      <c r="T87" s="32"/>
      <c r="U87" s="32"/>
      <c r="V87" s="32"/>
      <c r="W87" s="32"/>
      <c r="BG87" s="32"/>
      <c r="BH87" s="32"/>
      <c r="BI87" s="32"/>
      <c r="BJ87" s="32"/>
      <c r="BK87" s="32"/>
      <c r="BL87" s="32"/>
      <c r="BM87" s="32"/>
      <c r="BN87" s="32"/>
      <c r="BO87" s="32"/>
    </row>
    <row r="88" spans="15:67">
      <c r="O88" s="32"/>
      <c r="P88" s="32"/>
      <c r="Q88" s="32"/>
      <c r="R88" s="32"/>
      <c r="S88" s="32"/>
      <c r="T88" s="32"/>
      <c r="U88" s="32"/>
      <c r="V88" s="32"/>
      <c r="W88" s="32"/>
      <c r="BG88" s="32"/>
      <c r="BH88" s="32"/>
      <c r="BI88" s="32"/>
      <c r="BJ88" s="32"/>
      <c r="BK88" s="32"/>
      <c r="BL88" s="32"/>
      <c r="BM88" s="32"/>
      <c r="BN88" s="32"/>
      <c r="BO88" s="32"/>
    </row>
    <row r="89" spans="15:67">
      <c r="O89" s="32"/>
      <c r="P89" s="32"/>
      <c r="Q89" s="32"/>
      <c r="R89" s="32"/>
      <c r="S89" s="32"/>
      <c r="T89" s="32"/>
      <c r="U89" s="32"/>
      <c r="V89" s="32"/>
      <c r="W89" s="32"/>
      <c r="BG89" s="32"/>
      <c r="BH89" s="32"/>
      <c r="BI89" s="32"/>
      <c r="BJ89" s="32"/>
      <c r="BK89" s="32"/>
      <c r="BL89" s="32"/>
      <c r="BM89" s="32"/>
      <c r="BN89" s="32"/>
      <c r="BO89" s="32"/>
    </row>
    <row r="90" spans="15:67">
      <c r="O90" s="32"/>
      <c r="P90" s="32"/>
      <c r="Q90" s="32"/>
      <c r="R90" s="32"/>
      <c r="S90" s="32"/>
      <c r="T90" s="32"/>
      <c r="U90" s="32"/>
      <c r="V90" s="32"/>
      <c r="W90" s="32"/>
      <c r="BG90" s="32"/>
      <c r="BH90" s="32"/>
      <c r="BI90" s="32"/>
      <c r="BJ90" s="32"/>
      <c r="BK90" s="32"/>
      <c r="BL90" s="32"/>
      <c r="BM90" s="32"/>
      <c r="BN90" s="32"/>
      <c r="BO90" s="32"/>
    </row>
    <row r="91" spans="15:67">
      <c r="O91" s="32"/>
      <c r="P91" s="32"/>
      <c r="Q91" s="32"/>
      <c r="R91" s="32"/>
      <c r="S91" s="32"/>
      <c r="T91" s="32"/>
      <c r="U91" s="32"/>
      <c r="V91" s="32"/>
      <c r="W91" s="32"/>
      <c r="BG91" s="32"/>
      <c r="BH91" s="32"/>
      <c r="BI91" s="32"/>
      <c r="BJ91" s="32"/>
      <c r="BK91" s="32"/>
      <c r="BL91" s="32"/>
      <c r="BM91" s="32"/>
      <c r="BN91" s="32"/>
      <c r="BO91" s="32"/>
    </row>
    <row r="92" spans="15:67">
      <c r="O92" s="32"/>
      <c r="P92" s="32"/>
      <c r="Q92" s="32"/>
      <c r="R92" s="32"/>
      <c r="S92" s="32"/>
      <c r="T92" s="32"/>
      <c r="U92" s="32"/>
      <c r="V92" s="32"/>
      <c r="W92" s="32"/>
      <c r="BG92" s="32"/>
      <c r="BH92" s="32"/>
      <c r="BI92" s="32"/>
      <c r="BJ92" s="32"/>
      <c r="BK92" s="32"/>
      <c r="BL92" s="32"/>
      <c r="BM92" s="32"/>
      <c r="BN92" s="32"/>
      <c r="BO92" s="32"/>
    </row>
    <row r="93" spans="15:67">
      <c r="O93" s="32"/>
      <c r="P93" s="32"/>
      <c r="Q93" s="32"/>
      <c r="R93" s="32"/>
      <c r="S93" s="32"/>
      <c r="T93" s="32"/>
      <c r="U93" s="32"/>
      <c r="V93" s="32"/>
      <c r="W93" s="32"/>
      <c r="BG93" s="32"/>
      <c r="BH93" s="32"/>
      <c r="BI93" s="32"/>
      <c r="BJ93" s="32"/>
      <c r="BK93" s="32"/>
      <c r="BL93" s="32"/>
      <c r="BM93" s="32"/>
      <c r="BN93" s="32"/>
      <c r="BO93" s="32"/>
    </row>
    <row r="94" spans="15:67">
      <c r="O94" s="32"/>
      <c r="P94" s="32"/>
      <c r="Q94" s="32"/>
      <c r="R94" s="32"/>
      <c r="S94" s="32"/>
      <c r="T94" s="32"/>
      <c r="U94" s="32"/>
      <c r="V94" s="32"/>
      <c r="W94" s="32"/>
      <c r="BG94" s="32"/>
      <c r="BH94" s="32"/>
      <c r="BI94" s="32"/>
      <c r="BJ94" s="32"/>
      <c r="BK94" s="32"/>
      <c r="BL94" s="32"/>
      <c r="BM94" s="32"/>
      <c r="BN94" s="32"/>
      <c r="BO94" s="32"/>
    </row>
    <row r="95" spans="15:67">
      <c r="O95" s="32"/>
      <c r="P95" s="32"/>
      <c r="Q95" s="32"/>
      <c r="R95" s="32"/>
      <c r="S95" s="32"/>
      <c r="T95" s="32"/>
      <c r="U95" s="32"/>
      <c r="V95" s="32"/>
      <c r="W95" s="32"/>
      <c r="BG95" s="32"/>
      <c r="BH95" s="32"/>
      <c r="BI95" s="32"/>
      <c r="BJ95" s="32"/>
      <c r="BK95" s="32"/>
      <c r="BL95" s="32"/>
      <c r="BM95" s="32"/>
      <c r="BN95" s="32"/>
      <c r="BO95" s="32"/>
    </row>
    <row r="96" spans="15:67">
      <c r="O96" s="32"/>
      <c r="P96" s="32"/>
      <c r="Q96" s="32"/>
      <c r="R96" s="32"/>
      <c r="S96" s="32"/>
      <c r="T96" s="32"/>
      <c r="U96" s="32"/>
      <c r="V96" s="32"/>
      <c r="W96" s="32"/>
      <c r="BG96" s="32"/>
      <c r="BH96" s="32"/>
      <c r="BI96" s="32"/>
      <c r="BJ96" s="32"/>
      <c r="BK96" s="32"/>
      <c r="BL96" s="32"/>
      <c r="BM96" s="32"/>
      <c r="BN96" s="32"/>
      <c r="BO96" s="32"/>
    </row>
    <row r="97" spans="15:67">
      <c r="O97" s="32"/>
      <c r="P97" s="32"/>
      <c r="Q97" s="32"/>
      <c r="R97" s="32"/>
      <c r="S97" s="32"/>
      <c r="T97" s="32"/>
      <c r="U97" s="32"/>
      <c r="V97" s="32"/>
      <c r="W97" s="32"/>
      <c r="BG97" s="32"/>
      <c r="BH97" s="32"/>
      <c r="BI97" s="32"/>
      <c r="BJ97" s="32"/>
      <c r="BK97" s="32"/>
      <c r="BL97" s="32"/>
      <c r="BM97" s="32"/>
      <c r="BN97" s="32"/>
      <c r="BO97" s="32"/>
    </row>
    <row r="98" spans="15:67">
      <c r="O98" s="32"/>
      <c r="P98" s="32"/>
      <c r="Q98" s="32"/>
      <c r="R98" s="32"/>
      <c r="S98" s="32"/>
      <c r="T98" s="32"/>
      <c r="U98" s="32"/>
      <c r="V98" s="32"/>
      <c r="W98" s="32"/>
      <c r="BG98" s="32"/>
      <c r="BH98" s="32"/>
      <c r="BI98" s="32"/>
      <c r="BJ98" s="32"/>
      <c r="BK98" s="32"/>
      <c r="BL98" s="32"/>
      <c r="BM98" s="32"/>
      <c r="BN98" s="32"/>
      <c r="BO98" s="32"/>
    </row>
    <row r="99" spans="15:67">
      <c r="O99" s="32"/>
      <c r="P99" s="32"/>
      <c r="Q99" s="32"/>
      <c r="R99" s="32"/>
      <c r="S99" s="32"/>
      <c r="T99" s="32"/>
      <c r="U99" s="32"/>
      <c r="V99" s="32"/>
      <c r="W99" s="32"/>
      <c r="BG99" s="32"/>
      <c r="BH99" s="32"/>
      <c r="BI99" s="32"/>
      <c r="BJ99" s="32"/>
      <c r="BK99" s="32"/>
      <c r="BL99" s="32"/>
      <c r="BM99" s="32"/>
      <c r="BN99" s="32"/>
      <c r="BO99" s="32"/>
    </row>
    <row r="100" spans="15:67">
      <c r="O100" s="32"/>
      <c r="P100" s="32"/>
      <c r="Q100" s="32"/>
      <c r="R100" s="32"/>
      <c r="S100" s="32"/>
      <c r="T100" s="32"/>
      <c r="U100" s="32"/>
      <c r="V100" s="32"/>
      <c r="W100" s="32"/>
      <c r="BG100" s="32"/>
      <c r="BH100" s="32"/>
      <c r="BI100" s="32"/>
      <c r="BJ100" s="32"/>
      <c r="BK100" s="32"/>
      <c r="BL100" s="32"/>
      <c r="BM100" s="32"/>
      <c r="BN100" s="32"/>
      <c r="BO100" s="32"/>
    </row>
    <row r="101" spans="15:67">
      <c r="O101" s="32"/>
      <c r="P101" s="32"/>
      <c r="Q101" s="32"/>
      <c r="R101" s="32"/>
      <c r="S101" s="32"/>
      <c r="T101" s="32"/>
      <c r="U101" s="32"/>
      <c r="V101" s="32"/>
      <c r="W101" s="32"/>
      <c r="BG101" s="32"/>
      <c r="BH101" s="32"/>
      <c r="BI101" s="32"/>
      <c r="BJ101" s="32"/>
      <c r="BK101" s="32"/>
      <c r="BL101" s="32"/>
      <c r="BM101" s="32"/>
      <c r="BN101" s="32"/>
      <c r="BO101" s="32"/>
    </row>
    <row r="102" spans="15:67">
      <c r="O102" s="32"/>
      <c r="P102" s="32"/>
      <c r="Q102" s="32"/>
      <c r="R102" s="32"/>
      <c r="S102" s="32"/>
      <c r="T102" s="32"/>
      <c r="U102" s="32"/>
      <c r="V102" s="32"/>
      <c r="W102" s="32"/>
      <c r="BG102" s="32"/>
      <c r="BH102" s="32"/>
      <c r="BI102" s="32"/>
      <c r="BJ102" s="32"/>
      <c r="BK102" s="32"/>
      <c r="BL102" s="32"/>
      <c r="BM102" s="32"/>
      <c r="BN102" s="32"/>
      <c r="BO102" s="32"/>
    </row>
    <row r="103" spans="15:67">
      <c r="O103" s="32"/>
      <c r="P103" s="32"/>
      <c r="Q103" s="32"/>
      <c r="R103" s="32"/>
      <c r="S103" s="32"/>
      <c r="T103" s="32"/>
      <c r="U103" s="32"/>
      <c r="V103" s="32"/>
      <c r="W103" s="32"/>
      <c r="BG103" s="32"/>
      <c r="BH103" s="32"/>
      <c r="BI103" s="32"/>
      <c r="BJ103" s="32"/>
      <c r="BK103" s="32"/>
      <c r="BL103" s="32"/>
      <c r="BM103" s="32"/>
      <c r="BN103" s="32"/>
      <c r="BO103" s="32"/>
    </row>
    <row r="104" spans="15:67">
      <c r="O104" s="32"/>
      <c r="P104" s="32"/>
      <c r="Q104" s="32"/>
      <c r="R104" s="32"/>
      <c r="S104" s="32"/>
      <c r="T104" s="32"/>
      <c r="U104" s="32"/>
      <c r="V104" s="32"/>
      <c r="W104" s="32"/>
      <c r="BG104" s="32"/>
      <c r="BH104" s="32"/>
      <c r="BI104" s="32"/>
      <c r="BJ104" s="32"/>
      <c r="BK104" s="32"/>
      <c r="BL104" s="32"/>
      <c r="BM104" s="32"/>
      <c r="BN104" s="32"/>
      <c r="BO104" s="32"/>
    </row>
    <row r="105" spans="15:67">
      <c r="O105" s="32"/>
      <c r="P105" s="32"/>
      <c r="Q105" s="32"/>
      <c r="R105" s="32"/>
      <c r="S105" s="32"/>
      <c r="T105" s="32"/>
      <c r="U105" s="32"/>
      <c r="V105" s="32"/>
      <c r="W105" s="32"/>
      <c r="BG105" s="32"/>
      <c r="BH105" s="32"/>
      <c r="BI105" s="32"/>
      <c r="BJ105" s="32"/>
      <c r="BK105" s="32"/>
      <c r="BL105" s="32"/>
      <c r="BM105" s="32"/>
      <c r="BN105" s="32"/>
      <c r="BO105" s="32"/>
    </row>
    <row r="106" spans="15:67">
      <c r="O106" s="32"/>
      <c r="P106" s="32"/>
      <c r="Q106" s="32"/>
      <c r="R106" s="32"/>
      <c r="S106" s="32"/>
      <c r="T106" s="32"/>
      <c r="U106" s="32"/>
      <c r="V106" s="32"/>
      <c r="W106" s="32"/>
      <c r="BG106" s="32"/>
      <c r="BH106" s="32"/>
      <c r="BI106" s="32"/>
      <c r="BJ106" s="32"/>
      <c r="BK106" s="32"/>
      <c r="BL106" s="32"/>
      <c r="BM106" s="32"/>
      <c r="BN106" s="32"/>
      <c r="BO106" s="32"/>
    </row>
    <row r="107" spans="15:67">
      <c r="O107" s="32"/>
      <c r="P107" s="32"/>
      <c r="Q107" s="32"/>
      <c r="R107" s="32"/>
      <c r="S107" s="32"/>
      <c r="T107" s="32"/>
      <c r="U107" s="32"/>
      <c r="V107" s="32"/>
      <c r="W107" s="32"/>
      <c r="BG107" s="32"/>
      <c r="BH107" s="32"/>
      <c r="BI107" s="32"/>
      <c r="BJ107" s="32"/>
      <c r="BK107" s="32"/>
      <c r="BL107" s="32"/>
      <c r="BM107" s="32"/>
      <c r="BN107" s="32"/>
      <c r="BO107" s="32"/>
    </row>
    <row r="108" spans="15:67">
      <c r="O108" s="32"/>
      <c r="P108" s="32"/>
      <c r="Q108" s="32"/>
      <c r="R108" s="32"/>
      <c r="S108" s="32"/>
      <c r="T108" s="32"/>
      <c r="U108" s="32"/>
      <c r="V108" s="32"/>
      <c r="W108" s="32"/>
      <c r="BG108" s="32"/>
      <c r="BH108" s="32"/>
      <c r="BI108" s="32"/>
      <c r="BJ108" s="32"/>
      <c r="BK108" s="32"/>
      <c r="BL108" s="32"/>
      <c r="BM108" s="32"/>
      <c r="BN108" s="32"/>
      <c r="BO108" s="32"/>
    </row>
    <row r="109" spans="15:67">
      <c r="O109" s="32"/>
      <c r="P109" s="32"/>
      <c r="Q109" s="32"/>
      <c r="R109" s="32"/>
      <c r="S109" s="32"/>
      <c r="T109" s="32"/>
      <c r="U109" s="32"/>
      <c r="V109" s="32"/>
      <c r="W109" s="32"/>
      <c r="BG109" s="32"/>
      <c r="BH109" s="32"/>
      <c r="BI109" s="32"/>
      <c r="BJ109" s="32"/>
      <c r="BK109" s="32"/>
      <c r="BL109" s="32"/>
      <c r="BM109" s="32"/>
      <c r="BN109" s="32"/>
      <c r="BO109" s="32"/>
    </row>
    <row r="110" spans="15:67">
      <c r="O110" s="32"/>
      <c r="P110" s="32"/>
      <c r="Q110" s="32"/>
      <c r="R110" s="32"/>
      <c r="S110" s="32"/>
      <c r="T110" s="32"/>
      <c r="U110" s="32"/>
      <c r="V110" s="32"/>
      <c r="W110" s="32"/>
      <c r="BG110" s="32"/>
      <c r="BH110" s="32"/>
      <c r="BI110" s="32"/>
      <c r="BJ110" s="32"/>
      <c r="BK110" s="32"/>
      <c r="BL110" s="32"/>
      <c r="BM110" s="32"/>
      <c r="BN110" s="32"/>
      <c r="BO110" s="32"/>
    </row>
    <row r="111" spans="15:67">
      <c r="O111" s="32"/>
      <c r="P111" s="32"/>
      <c r="Q111" s="32"/>
      <c r="R111" s="32"/>
      <c r="S111" s="32"/>
      <c r="T111" s="32"/>
      <c r="U111" s="32"/>
      <c r="V111" s="32"/>
      <c r="W111" s="32"/>
      <c r="BG111" s="32"/>
      <c r="BH111" s="32"/>
      <c r="BI111" s="32"/>
      <c r="BJ111" s="32"/>
      <c r="BK111" s="32"/>
      <c r="BL111" s="32"/>
      <c r="BM111" s="32"/>
      <c r="BN111" s="32"/>
      <c r="BO111" s="32"/>
    </row>
    <row r="112" spans="15:67">
      <c r="O112" s="32"/>
      <c r="P112" s="32"/>
      <c r="Q112" s="32"/>
      <c r="R112" s="32"/>
      <c r="S112" s="32"/>
      <c r="T112" s="32"/>
      <c r="U112" s="32"/>
      <c r="V112" s="32"/>
      <c r="W112" s="32"/>
      <c r="BG112" s="32"/>
      <c r="BH112" s="32"/>
      <c r="BI112" s="32"/>
      <c r="BJ112" s="32"/>
      <c r="BK112" s="32"/>
      <c r="BL112" s="32"/>
      <c r="BM112" s="32"/>
      <c r="BN112" s="32"/>
      <c r="BO112" s="32"/>
    </row>
    <row r="113" spans="15:23">
      <c r="O113" s="32"/>
      <c r="P113" s="32"/>
      <c r="Q113" s="32"/>
      <c r="R113" s="32"/>
      <c r="S113" s="32"/>
      <c r="T113" s="32"/>
      <c r="U113" s="32"/>
      <c r="V113" s="32"/>
      <c r="W113" s="32"/>
    </row>
    <row r="114" spans="15:23">
      <c r="O114" s="32"/>
      <c r="P114" s="32"/>
      <c r="Q114" s="32"/>
      <c r="R114" s="32"/>
      <c r="S114" s="32"/>
      <c r="T114" s="32"/>
      <c r="U114" s="32"/>
      <c r="V114" s="32"/>
      <c r="W114" s="32"/>
    </row>
    <row r="115" spans="15:23">
      <c r="O115" s="32"/>
      <c r="P115" s="32"/>
      <c r="Q115" s="32"/>
      <c r="R115" s="32"/>
      <c r="S115" s="32"/>
      <c r="T115" s="32"/>
      <c r="U115" s="32"/>
      <c r="V115" s="32"/>
      <c r="W115" s="32"/>
    </row>
    <row r="116" spans="15:23">
      <c r="O116" s="32"/>
      <c r="P116" s="32"/>
      <c r="Q116" s="32"/>
      <c r="R116" s="32"/>
      <c r="S116" s="32"/>
      <c r="T116" s="32"/>
      <c r="U116" s="32"/>
      <c r="V116" s="32"/>
      <c r="W116" s="32"/>
    </row>
    <row r="117" spans="15:23">
      <c r="O117" s="32"/>
      <c r="P117" s="32"/>
      <c r="Q117" s="32"/>
      <c r="R117" s="32"/>
      <c r="S117" s="32"/>
      <c r="T117" s="32"/>
      <c r="U117" s="32"/>
      <c r="V117" s="32"/>
      <c r="W117" s="32"/>
    </row>
    <row r="118" spans="15:23">
      <c r="O118" s="32"/>
      <c r="P118" s="32"/>
      <c r="Q118" s="32"/>
      <c r="R118" s="32"/>
      <c r="S118" s="32"/>
      <c r="T118" s="32"/>
      <c r="U118" s="32"/>
      <c r="V118" s="32"/>
      <c r="W118" s="32"/>
    </row>
    <row r="119" spans="15:23">
      <c r="O119" s="32"/>
      <c r="P119" s="32"/>
      <c r="Q119" s="32"/>
      <c r="R119" s="32"/>
      <c r="S119" s="32"/>
      <c r="T119" s="32"/>
      <c r="U119" s="32"/>
      <c r="V119" s="32"/>
      <c r="W119" s="32"/>
    </row>
    <row r="120" spans="15:23">
      <c r="O120" s="32"/>
      <c r="P120" s="32"/>
      <c r="Q120" s="32"/>
      <c r="R120" s="32"/>
      <c r="S120" s="32"/>
      <c r="T120" s="32"/>
      <c r="U120" s="32"/>
      <c r="V120" s="32"/>
      <c r="W120" s="32"/>
    </row>
    <row r="121" spans="15:23">
      <c r="O121" s="32"/>
      <c r="P121" s="32"/>
      <c r="Q121" s="32"/>
      <c r="R121" s="32"/>
      <c r="S121" s="32"/>
      <c r="T121" s="32"/>
      <c r="U121" s="32"/>
      <c r="V121" s="32"/>
      <c r="W121" s="32"/>
    </row>
    <row r="122" spans="15:23">
      <c r="O122" s="32"/>
      <c r="P122" s="32"/>
      <c r="Q122" s="32"/>
      <c r="R122" s="32"/>
      <c r="S122" s="32"/>
      <c r="T122" s="32"/>
      <c r="U122" s="32"/>
      <c r="V122" s="32"/>
      <c r="W122" s="32"/>
    </row>
  </sheetData>
  <conditionalFormatting sqref="E14:E27">
    <cfRule type="cellIs" dxfId="8" priority="8" operator="greaterThan">
      <formula>54</formula>
    </cfRule>
  </conditionalFormatting>
  <conditionalFormatting sqref="F14:F27 G13:N26">
    <cfRule type="cellIs" dxfId="7" priority="9" operator="greaterThan">
      <formula>16.8</formula>
    </cfRule>
  </conditionalFormatting>
  <conditionalFormatting sqref="P51:W52 P55:W56 P12:W12 O2:O122">
    <cfRule type="cellIs" dxfId="6" priority="7" stopIfTrue="1" operator="greaterThan">
      <formula>13</formula>
    </cfRule>
  </conditionalFormatting>
  <conditionalFormatting sqref="AA14:AA25">
    <cfRule type="cellIs" dxfId="5" priority="5" operator="greaterThan">
      <formula>54</formula>
    </cfRule>
  </conditionalFormatting>
  <conditionalFormatting sqref="AB14:AB25 AC14:AJ24">
    <cfRule type="cellIs" dxfId="4" priority="6" operator="greaterThan">
      <formula>16.8</formula>
    </cfRule>
  </conditionalFormatting>
  <conditionalFormatting sqref="AK2:AK11 AL51:AS52 AK12:AS12 AK13:AK84">
    <cfRule type="cellIs" dxfId="3" priority="4" stopIfTrue="1" operator="greaterThan">
      <formula>13</formula>
    </cfRule>
  </conditionalFormatting>
  <conditionalFormatting sqref="AW14:AW25">
    <cfRule type="cellIs" dxfId="2" priority="2" operator="greaterThan">
      <formula>54</formula>
    </cfRule>
  </conditionalFormatting>
  <conditionalFormatting sqref="AX14:AX25 AY13:BF24">
    <cfRule type="cellIs" dxfId="1" priority="3" operator="greaterThan">
      <formula>16.8</formula>
    </cfRule>
  </conditionalFormatting>
  <conditionalFormatting sqref="BG2:BG11 BH51:BO52 BG12:BO12 BG13:BG112">
    <cfRule type="cellIs" dxfId="0" priority="1" stopIfTrue="1" operator="greaterThan">
      <formula>13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8F7480-6AD3-CC45-8C65-0B6F7F7BB60A}">
  <dimension ref="A1:M136"/>
  <sheetViews>
    <sheetView tabSelected="1" workbookViewId="0">
      <selection activeCell="N12" sqref="N12"/>
    </sheetView>
  </sheetViews>
  <sheetFormatPr baseColWidth="10" defaultColWidth="8.83203125" defaultRowHeight="15"/>
  <cols>
    <col min="1" max="1" width="8.83203125" style="21"/>
    <col min="2" max="2" width="5.33203125" style="21" customWidth="1"/>
    <col min="3" max="4" width="4.33203125" style="21" customWidth="1"/>
    <col min="5" max="5" width="5" style="21" customWidth="1"/>
    <col min="6" max="7" width="4.33203125" style="21" customWidth="1"/>
    <col min="8" max="8" width="4.6640625" style="21" customWidth="1"/>
    <col min="9" max="9" width="4.33203125" style="21" customWidth="1"/>
    <col min="10" max="10" width="4" style="21" customWidth="1"/>
    <col min="11" max="11" width="8.1640625" style="21" customWidth="1"/>
    <col min="12" max="12" width="7.6640625" style="21" customWidth="1"/>
    <col min="13" max="13" width="6.83203125" style="21" customWidth="1"/>
    <col min="14" max="242" width="8.83203125" style="21"/>
    <col min="243" max="243" width="5.33203125" style="21" customWidth="1"/>
    <col min="244" max="245" width="4.33203125" style="21" customWidth="1"/>
    <col min="246" max="246" width="5" style="21" customWidth="1"/>
    <col min="247" max="247" width="4.1640625" style="21" customWidth="1"/>
    <col min="248" max="248" width="4.33203125" style="21" customWidth="1"/>
    <col min="249" max="249" width="5" style="21" customWidth="1"/>
    <col min="250" max="251" width="4.33203125" style="21" customWidth="1"/>
    <col min="252" max="252" width="8.33203125" style="21" customWidth="1"/>
    <col min="253" max="253" width="8.6640625" style="21" customWidth="1"/>
    <col min="254" max="254" width="5.33203125" style="21" customWidth="1"/>
    <col min="255" max="255" width="4.6640625" style="21" customWidth="1"/>
    <col min="256" max="256" width="4.33203125" style="21" customWidth="1"/>
    <col min="257" max="257" width="4" style="21" customWidth="1"/>
    <col min="258" max="258" width="8.1640625" style="21" customWidth="1"/>
    <col min="259" max="259" width="7.6640625" style="21" customWidth="1"/>
    <col min="260" max="260" width="6.83203125" style="21" customWidth="1"/>
    <col min="261" max="261" width="5" style="21" customWidth="1"/>
    <col min="262" max="262" width="8.83203125" style="21"/>
    <col min="263" max="263" width="11.33203125" style="21" bestFit="1" customWidth="1"/>
    <col min="264" max="264" width="18.6640625" style="21" customWidth="1"/>
    <col min="265" max="265" width="8.83203125" style="21"/>
    <col min="266" max="266" width="17" style="21" customWidth="1"/>
    <col min="267" max="498" width="8.83203125" style="21"/>
    <col min="499" max="499" width="5.33203125" style="21" customWidth="1"/>
    <col min="500" max="501" width="4.33203125" style="21" customWidth="1"/>
    <col min="502" max="502" width="5" style="21" customWidth="1"/>
    <col min="503" max="503" width="4.1640625" style="21" customWidth="1"/>
    <col min="504" max="504" width="4.33203125" style="21" customWidth="1"/>
    <col min="505" max="505" width="5" style="21" customWidth="1"/>
    <col min="506" max="507" width="4.33203125" style="21" customWidth="1"/>
    <col min="508" max="508" width="8.33203125" style="21" customWidth="1"/>
    <col min="509" max="509" width="8.6640625" style="21" customWidth="1"/>
    <col min="510" max="510" width="5.33203125" style="21" customWidth="1"/>
    <col min="511" max="511" width="4.6640625" style="21" customWidth="1"/>
    <col min="512" max="512" width="4.33203125" style="21" customWidth="1"/>
    <col min="513" max="513" width="4" style="21" customWidth="1"/>
    <col min="514" max="514" width="8.1640625" style="21" customWidth="1"/>
    <col min="515" max="515" width="7.6640625" style="21" customWidth="1"/>
    <col min="516" max="516" width="6.83203125" style="21" customWidth="1"/>
    <col min="517" max="517" width="5" style="21" customWidth="1"/>
    <col min="518" max="518" width="8.83203125" style="21"/>
    <col min="519" max="519" width="11.33203125" style="21" bestFit="1" customWidth="1"/>
    <col min="520" max="520" width="18.6640625" style="21" customWidth="1"/>
    <col min="521" max="521" width="8.83203125" style="21"/>
    <col min="522" max="522" width="17" style="21" customWidth="1"/>
    <col min="523" max="754" width="8.83203125" style="21"/>
    <col min="755" max="755" width="5.33203125" style="21" customWidth="1"/>
    <col min="756" max="757" width="4.33203125" style="21" customWidth="1"/>
    <col min="758" max="758" width="5" style="21" customWidth="1"/>
    <col min="759" max="759" width="4.1640625" style="21" customWidth="1"/>
    <col min="760" max="760" width="4.33203125" style="21" customWidth="1"/>
    <col min="761" max="761" width="5" style="21" customWidth="1"/>
    <col min="762" max="763" width="4.33203125" style="21" customWidth="1"/>
    <col min="764" max="764" width="8.33203125" style="21" customWidth="1"/>
    <col min="765" max="765" width="8.6640625" style="21" customWidth="1"/>
    <col min="766" max="766" width="5.33203125" style="21" customWidth="1"/>
    <col min="767" max="767" width="4.6640625" style="21" customWidth="1"/>
    <col min="768" max="768" width="4.33203125" style="21" customWidth="1"/>
    <col min="769" max="769" width="4" style="21" customWidth="1"/>
    <col min="770" max="770" width="8.1640625" style="21" customWidth="1"/>
    <col min="771" max="771" width="7.6640625" style="21" customWidth="1"/>
    <col min="772" max="772" width="6.83203125" style="21" customWidth="1"/>
    <col min="773" max="773" width="5" style="21" customWidth="1"/>
    <col min="774" max="774" width="8.83203125" style="21"/>
    <col min="775" max="775" width="11.33203125" style="21" bestFit="1" customWidth="1"/>
    <col min="776" max="776" width="18.6640625" style="21" customWidth="1"/>
    <col min="777" max="777" width="8.83203125" style="21"/>
    <col min="778" max="778" width="17" style="21" customWidth="1"/>
    <col min="779" max="1010" width="8.83203125" style="21"/>
    <col min="1011" max="1011" width="5.33203125" style="21" customWidth="1"/>
    <col min="1012" max="1013" width="4.33203125" style="21" customWidth="1"/>
    <col min="1014" max="1014" width="5" style="21" customWidth="1"/>
    <col min="1015" max="1015" width="4.1640625" style="21" customWidth="1"/>
    <col min="1016" max="1016" width="4.33203125" style="21" customWidth="1"/>
    <col min="1017" max="1017" width="5" style="21" customWidth="1"/>
    <col min="1018" max="1019" width="4.33203125" style="21" customWidth="1"/>
    <col min="1020" max="1020" width="8.33203125" style="21" customWidth="1"/>
    <col min="1021" max="1021" width="8.6640625" style="21" customWidth="1"/>
    <col min="1022" max="1022" width="5.33203125" style="21" customWidth="1"/>
    <col min="1023" max="1023" width="4.6640625" style="21" customWidth="1"/>
    <col min="1024" max="1024" width="4.33203125" style="21" customWidth="1"/>
    <col min="1025" max="1025" width="4" style="21" customWidth="1"/>
    <col min="1026" max="1026" width="8.1640625" style="21" customWidth="1"/>
    <col min="1027" max="1027" width="7.6640625" style="21" customWidth="1"/>
    <col min="1028" max="1028" width="6.83203125" style="21" customWidth="1"/>
    <col min="1029" max="1029" width="5" style="21" customWidth="1"/>
    <col min="1030" max="1030" width="8.83203125" style="21"/>
    <col min="1031" max="1031" width="11.33203125" style="21" bestFit="1" customWidth="1"/>
    <col min="1032" max="1032" width="18.6640625" style="21" customWidth="1"/>
    <col min="1033" max="1033" width="8.83203125" style="21"/>
    <col min="1034" max="1034" width="17" style="21" customWidth="1"/>
    <col min="1035" max="1266" width="8.83203125" style="21"/>
    <col min="1267" max="1267" width="5.33203125" style="21" customWidth="1"/>
    <col min="1268" max="1269" width="4.33203125" style="21" customWidth="1"/>
    <col min="1270" max="1270" width="5" style="21" customWidth="1"/>
    <col min="1271" max="1271" width="4.1640625" style="21" customWidth="1"/>
    <col min="1272" max="1272" width="4.33203125" style="21" customWidth="1"/>
    <col min="1273" max="1273" width="5" style="21" customWidth="1"/>
    <col min="1274" max="1275" width="4.33203125" style="21" customWidth="1"/>
    <col min="1276" max="1276" width="8.33203125" style="21" customWidth="1"/>
    <col min="1277" max="1277" width="8.6640625" style="21" customWidth="1"/>
    <col min="1278" max="1278" width="5.33203125" style="21" customWidth="1"/>
    <col min="1279" max="1279" width="4.6640625" style="21" customWidth="1"/>
    <col min="1280" max="1280" width="4.33203125" style="21" customWidth="1"/>
    <col min="1281" max="1281" width="4" style="21" customWidth="1"/>
    <col min="1282" max="1282" width="8.1640625" style="21" customWidth="1"/>
    <col min="1283" max="1283" width="7.6640625" style="21" customWidth="1"/>
    <col min="1284" max="1284" width="6.83203125" style="21" customWidth="1"/>
    <col min="1285" max="1285" width="5" style="21" customWidth="1"/>
    <col min="1286" max="1286" width="8.83203125" style="21"/>
    <col min="1287" max="1287" width="11.33203125" style="21" bestFit="1" customWidth="1"/>
    <col min="1288" max="1288" width="18.6640625" style="21" customWidth="1"/>
    <col min="1289" max="1289" width="8.83203125" style="21"/>
    <col min="1290" max="1290" width="17" style="21" customWidth="1"/>
    <col min="1291" max="1522" width="8.83203125" style="21"/>
    <col min="1523" max="1523" width="5.33203125" style="21" customWidth="1"/>
    <col min="1524" max="1525" width="4.33203125" style="21" customWidth="1"/>
    <col min="1526" max="1526" width="5" style="21" customWidth="1"/>
    <col min="1527" max="1527" width="4.1640625" style="21" customWidth="1"/>
    <col min="1528" max="1528" width="4.33203125" style="21" customWidth="1"/>
    <col min="1529" max="1529" width="5" style="21" customWidth="1"/>
    <col min="1530" max="1531" width="4.33203125" style="21" customWidth="1"/>
    <col min="1532" max="1532" width="8.33203125" style="21" customWidth="1"/>
    <col min="1533" max="1533" width="8.6640625" style="21" customWidth="1"/>
    <col min="1534" max="1534" width="5.33203125" style="21" customWidth="1"/>
    <col min="1535" max="1535" width="4.6640625" style="21" customWidth="1"/>
    <col min="1536" max="1536" width="4.33203125" style="21" customWidth="1"/>
    <col min="1537" max="1537" width="4" style="21" customWidth="1"/>
    <col min="1538" max="1538" width="8.1640625" style="21" customWidth="1"/>
    <col min="1539" max="1539" width="7.6640625" style="21" customWidth="1"/>
    <col min="1540" max="1540" width="6.83203125" style="21" customWidth="1"/>
    <col min="1541" max="1541" width="5" style="21" customWidth="1"/>
    <col min="1542" max="1542" width="8.83203125" style="21"/>
    <col min="1543" max="1543" width="11.33203125" style="21" bestFit="1" customWidth="1"/>
    <col min="1544" max="1544" width="18.6640625" style="21" customWidth="1"/>
    <col min="1545" max="1545" width="8.83203125" style="21"/>
    <col min="1546" max="1546" width="17" style="21" customWidth="1"/>
    <col min="1547" max="1778" width="8.83203125" style="21"/>
    <col min="1779" max="1779" width="5.33203125" style="21" customWidth="1"/>
    <col min="1780" max="1781" width="4.33203125" style="21" customWidth="1"/>
    <col min="1782" max="1782" width="5" style="21" customWidth="1"/>
    <col min="1783" max="1783" width="4.1640625" style="21" customWidth="1"/>
    <col min="1784" max="1784" width="4.33203125" style="21" customWidth="1"/>
    <col min="1785" max="1785" width="5" style="21" customWidth="1"/>
    <col min="1786" max="1787" width="4.33203125" style="21" customWidth="1"/>
    <col min="1788" max="1788" width="8.33203125" style="21" customWidth="1"/>
    <col min="1789" max="1789" width="8.6640625" style="21" customWidth="1"/>
    <col min="1790" max="1790" width="5.33203125" style="21" customWidth="1"/>
    <col min="1791" max="1791" width="4.6640625" style="21" customWidth="1"/>
    <col min="1792" max="1792" width="4.33203125" style="21" customWidth="1"/>
    <col min="1793" max="1793" width="4" style="21" customWidth="1"/>
    <col min="1794" max="1794" width="8.1640625" style="21" customWidth="1"/>
    <col min="1795" max="1795" width="7.6640625" style="21" customWidth="1"/>
    <col min="1796" max="1796" width="6.83203125" style="21" customWidth="1"/>
    <col min="1797" max="1797" width="5" style="21" customWidth="1"/>
    <col min="1798" max="1798" width="8.83203125" style="21"/>
    <col min="1799" max="1799" width="11.33203125" style="21" bestFit="1" customWidth="1"/>
    <col min="1800" max="1800" width="18.6640625" style="21" customWidth="1"/>
    <col min="1801" max="1801" width="8.83203125" style="21"/>
    <col min="1802" max="1802" width="17" style="21" customWidth="1"/>
    <col min="1803" max="2034" width="8.83203125" style="21"/>
    <col min="2035" max="2035" width="5.33203125" style="21" customWidth="1"/>
    <col min="2036" max="2037" width="4.33203125" style="21" customWidth="1"/>
    <col min="2038" max="2038" width="5" style="21" customWidth="1"/>
    <col min="2039" max="2039" width="4.1640625" style="21" customWidth="1"/>
    <col min="2040" max="2040" width="4.33203125" style="21" customWidth="1"/>
    <col min="2041" max="2041" width="5" style="21" customWidth="1"/>
    <col min="2042" max="2043" width="4.33203125" style="21" customWidth="1"/>
    <col min="2044" max="2044" width="8.33203125" style="21" customWidth="1"/>
    <col min="2045" max="2045" width="8.6640625" style="21" customWidth="1"/>
    <col min="2046" max="2046" width="5.33203125" style="21" customWidth="1"/>
    <col min="2047" max="2047" width="4.6640625" style="21" customWidth="1"/>
    <col min="2048" max="2048" width="4.33203125" style="21" customWidth="1"/>
    <col min="2049" max="2049" width="4" style="21" customWidth="1"/>
    <col min="2050" max="2050" width="8.1640625" style="21" customWidth="1"/>
    <col min="2051" max="2051" width="7.6640625" style="21" customWidth="1"/>
    <col min="2052" max="2052" width="6.83203125" style="21" customWidth="1"/>
    <col min="2053" max="2053" width="5" style="21" customWidth="1"/>
    <col min="2054" max="2054" width="8.83203125" style="21"/>
    <col min="2055" max="2055" width="11.33203125" style="21" bestFit="1" customWidth="1"/>
    <col min="2056" max="2056" width="18.6640625" style="21" customWidth="1"/>
    <col min="2057" max="2057" width="8.83203125" style="21"/>
    <col min="2058" max="2058" width="17" style="21" customWidth="1"/>
    <col min="2059" max="2290" width="8.83203125" style="21"/>
    <col min="2291" max="2291" width="5.33203125" style="21" customWidth="1"/>
    <col min="2292" max="2293" width="4.33203125" style="21" customWidth="1"/>
    <col min="2294" max="2294" width="5" style="21" customWidth="1"/>
    <col min="2295" max="2295" width="4.1640625" style="21" customWidth="1"/>
    <col min="2296" max="2296" width="4.33203125" style="21" customWidth="1"/>
    <col min="2297" max="2297" width="5" style="21" customWidth="1"/>
    <col min="2298" max="2299" width="4.33203125" style="21" customWidth="1"/>
    <col min="2300" max="2300" width="8.33203125" style="21" customWidth="1"/>
    <col min="2301" max="2301" width="8.6640625" style="21" customWidth="1"/>
    <col min="2302" max="2302" width="5.33203125" style="21" customWidth="1"/>
    <col min="2303" max="2303" width="4.6640625" style="21" customWidth="1"/>
    <col min="2304" max="2304" width="4.33203125" style="21" customWidth="1"/>
    <col min="2305" max="2305" width="4" style="21" customWidth="1"/>
    <col min="2306" max="2306" width="8.1640625" style="21" customWidth="1"/>
    <col min="2307" max="2307" width="7.6640625" style="21" customWidth="1"/>
    <col min="2308" max="2308" width="6.83203125" style="21" customWidth="1"/>
    <col min="2309" max="2309" width="5" style="21" customWidth="1"/>
    <col min="2310" max="2310" width="8.83203125" style="21"/>
    <col min="2311" max="2311" width="11.33203125" style="21" bestFit="1" customWidth="1"/>
    <col min="2312" max="2312" width="18.6640625" style="21" customWidth="1"/>
    <col min="2313" max="2313" width="8.83203125" style="21"/>
    <col min="2314" max="2314" width="17" style="21" customWidth="1"/>
    <col min="2315" max="2546" width="8.83203125" style="21"/>
    <col min="2547" max="2547" width="5.33203125" style="21" customWidth="1"/>
    <col min="2548" max="2549" width="4.33203125" style="21" customWidth="1"/>
    <col min="2550" max="2550" width="5" style="21" customWidth="1"/>
    <col min="2551" max="2551" width="4.1640625" style="21" customWidth="1"/>
    <col min="2552" max="2552" width="4.33203125" style="21" customWidth="1"/>
    <col min="2553" max="2553" width="5" style="21" customWidth="1"/>
    <col min="2554" max="2555" width="4.33203125" style="21" customWidth="1"/>
    <col min="2556" max="2556" width="8.33203125" style="21" customWidth="1"/>
    <col min="2557" max="2557" width="8.6640625" style="21" customWidth="1"/>
    <col min="2558" max="2558" width="5.33203125" style="21" customWidth="1"/>
    <col min="2559" max="2559" width="4.6640625" style="21" customWidth="1"/>
    <col min="2560" max="2560" width="4.33203125" style="21" customWidth="1"/>
    <col min="2561" max="2561" width="4" style="21" customWidth="1"/>
    <col min="2562" max="2562" width="8.1640625" style="21" customWidth="1"/>
    <col min="2563" max="2563" width="7.6640625" style="21" customWidth="1"/>
    <col min="2564" max="2564" width="6.83203125" style="21" customWidth="1"/>
    <col min="2565" max="2565" width="5" style="21" customWidth="1"/>
    <col min="2566" max="2566" width="8.83203125" style="21"/>
    <col min="2567" max="2567" width="11.33203125" style="21" bestFit="1" customWidth="1"/>
    <col min="2568" max="2568" width="18.6640625" style="21" customWidth="1"/>
    <col min="2569" max="2569" width="8.83203125" style="21"/>
    <col min="2570" max="2570" width="17" style="21" customWidth="1"/>
    <col min="2571" max="2802" width="8.83203125" style="21"/>
    <col min="2803" max="2803" width="5.33203125" style="21" customWidth="1"/>
    <col min="2804" max="2805" width="4.33203125" style="21" customWidth="1"/>
    <col min="2806" max="2806" width="5" style="21" customWidth="1"/>
    <col min="2807" max="2807" width="4.1640625" style="21" customWidth="1"/>
    <col min="2808" max="2808" width="4.33203125" style="21" customWidth="1"/>
    <col min="2809" max="2809" width="5" style="21" customWidth="1"/>
    <col min="2810" max="2811" width="4.33203125" style="21" customWidth="1"/>
    <col min="2812" max="2812" width="8.33203125" style="21" customWidth="1"/>
    <col min="2813" max="2813" width="8.6640625" style="21" customWidth="1"/>
    <col min="2814" max="2814" width="5.33203125" style="21" customWidth="1"/>
    <col min="2815" max="2815" width="4.6640625" style="21" customWidth="1"/>
    <col min="2816" max="2816" width="4.33203125" style="21" customWidth="1"/>
    <col min="2817" max="2817" width="4" style="21" customWidth="1"/>
    <col min="2818" max="2818" width="8.1640625" style="21" customWidth="1"/>
    <col min="2819" max="2819" width="7.6640625" style="21" customWidth="1"/>
    <col min="2820" max="2820" width="6.83203125" style="21" customWidth="1"/>
    <col min="2821" max="2821" width="5" style="21" customWidth="1"/>
    <col min="2822" max="2822" width="8.83203125" style="21"/>
    <col min="2823" max="2823" width="11.33203125" style="21" bestFit="1" customWidth="1"/>
    <col min="2824" max="2824" width="18.6640625" style="21" customWidth="1"/>
    <col min="2825" max="2825" width="8.83203125" style="21"/>
    <col min="2826" max="2826" width="17" style="21" customWidth="1"/>
    <col min="2827" max="3058" width="8.83203125" style="21"/>
    <col min="3059" max="3059" width="5.33203125" style="21" customWidth="1"/>
    <col min="3060" max="3061" width="4.33203125" style="21" customWidth="1"/>
    <col min="3062" max="3062" width="5" style="21" customWidth="1"/>
    <col min="3063" max="3063" width="4.1640625" style="21" customWidth="1"/>
    <col min="3064" max="3064" width="4.33203125" style="21" customWidth="1"/>
    <col min="3065" max="3065" width="5" style="21" customWidth="1"/>
    <col min="3066" max="3067" width="4.33203125" style="21" customWidth="1"/>
    <col min="3068" max="3068" width="8.33203125" style="21" customWidth="1"/>
    <col min="3069" max="3069" width="8.6640625" style="21" customWidth="1"/>
    <col min="3070" max="3070" width="5.33203125" style="21" customWidth="1"/>
    <col min="3071" max="3071" width="4.6640625" style="21" customWidth="1"/>
    <col min="3072" max="3072" width="4.33203125" style="21" customWidth="1"/>
    <col min="3073" max="3073" width="4" style="21" customWidth="1"/>
    <col min="3074" max="3074" width="8.1640625" style="21" customWidth="1"/>
    <col min="3075" max="3075" width="7.6640625" style="21" customWidth="1"/>
    <col min="3076" max="3076" width="6.83203125" style="21" customWidth="1"/>
    <col min="3077" max="3077" width="5" style="21" customWidth="1"/>
    <col min="3078" max="3078" width="8.83203125" style="21"/>
    <col min="3079" max="3079" width="11.33203125" style="21" bestFit="1" customWidth="1"/>
    <col min="3080" max="3080" width="18.6640625" style="21" customWidth="1"/>
    <col min="3081" max="3081" width="8.83203125" style="21"/>
    <col min="3082" max="3082" width="17" style="21" customWidth="1"/>
    <col min="3083" max="3314" width="8.83203125" style="21"/>
    <col min="3315" max="3315" width="5.33203125" style="21" customWidth="1"/>
    <col min="3316" max="3317" width="4.33203125" style="21" customWidth="1"/>
    <col min="3318" max="3318" width="5" style="21" customWidth="1"/>
    <col min="3319" max="3319" width="4.1640625" style="21" customWidth="1"/>
    <col min="3320" max="3320" width="4.33203125" style="21" customWidth="1"/>
    <col min="3321" max="3321" width="5" style="21" customWidth="1"/>
    <col min="3322" max="3323" width="4.33203125" style="21" customWidth="1"/>
    <col min="3324" max="3324" width="8.33203125" style="21" customWidth="1"/>
    <col min="3325" max="3325" width="8.6640625" style="21" customWidth="1"/>
    <col min="3326" max="3326" width="5.33203125" style="21" customWidth="1"/>
    <col min="3327" max="3327" width="4.6640625" style="21" customWidth="1"/>
    <col min="3328" max="3328" width="4.33203125" style="21" customWidth="1"/>
    <col min="3329" max="3329" width="4" style="21" customWidth="1"/>
    <col min="3330" max="3330" width="8.1640625" style="21" customWidth="1"/>
    <col min="3331" max="3331" width="7.6640625" style="21" customWidth="1"/>
    <col min="3332" max="3332" width="6.83203125" style="21" customWidth="1"/>
    <col min="3333" max="3333" width="5" style="21" customWidth="1"/>
    <col min="3334" max="3334" width="8.83203125" style="21"/>
    <col min="3335" max="3335" width="11.33203125" style="21" bestFit="1" customWidth="1"/>
    <col min="3336" max="3336" width="18.6640625" style="21" customWidth="1"/>
    <col min="3337" max="3337" width="8.83203125" style="21"/>
    <col min="3338" max="3338" width="17" style="21" customWidth="1"/>
    <col min="3339" max="3570" width="8.83203125" style="21"/>
    <col min="3571" max="3571" width="5.33203125" style="21" customWidth="1"/>
    <col min="3572" max="3573" width="4.33203125" style="21" customWidth="1"/>
    <col min="3574" max="3574" width="5" style="21" customWidth="1"/>
    <col min="3575" max="3575" width="4.1640625" style="21" customWidth="1"/>
    <col min="3576" max="3576" width="4.33203125" style="21" customWidth="1"/>
    <col min="3577" max="3577" width="5" style="21" customWidth="1"/>
    <col min="3578" max="3579" width="4.33203125" style="21" customWidth="1"/>
    <col min="3580" max="3580" width="8.33203125" style="21" customWidth="1"/>
    <col min="3581" max="3581" width="8.6640625" style="21" customWidth="1"/>
    <col min="3582" max="3582" width="5.33203125" style="21" customWidth="1"/>
    <col min="3583" max="3583" width="4.6640625" style="21" customWidth="1"/>
    <col min="3584" max="3584" width="4.33203125" style="21" customWidth="1"/>
    <col min="3585" max="3585" width="4" style="21" customWidth="1"/>
    <col min="3586" max="3586" width="8.1640625" style="21" customWidth="1"/>
    <col min="3587" max="3587" width="7.6640625" style="21" customWidth="1"/>
    <col min="3588" max="3588" width="6.83203125" style="21" customWidth="1"/>
    <col min="3589" max="3589" width="5" style="21" customWidth="1"/>
    <col min="3590" max="3590" width="8.83203125" style="21"/>
    <col min="3591" max="3591" width="11.33203125" style="21" bestFit="1" customWidth="1"/>
    <col min="3592" max="3592" width="18.6640625" style="21" customWidth="1"/>
    <col min="3593" max="3593" width="8.83203125" style="21"/>
    <col min="3594" max="3594" width="17" style="21" customWidth="1"/>
    <col min="3595" max="3826" width="8.83203125" style="21"/>
    <col min="3827" max="3827" width="5.33203125" style="21" customWidth="1"/>
    <col min="3828" max="3829" width="4.33203125" style="21" customWidth="1"/>
    <col min="3830" max="3830" width="5" style="21" customWidth="1"/>
    <col min="3831" max="3831" width="4.1640625" style="21" customWidth="1"/>
    <col min="3832" max="3832" width="4.33203125" style="21" customWidth="1"/>
    <col min="3833" max="3833" width="5" style="21" customWidth="1"/>
    <col min="3834" max="3835" width="4.33203125" style="21" customWidth="1"/>
    <col min="3836" max="3836" width="8.33203125" style="21" customWidth="1"/>
    <col min="3837" max="3837" width="8.6640625" style="21" customWidth="1"/>
    <col min="3838" max="3838" width="5.33203125" style="21" customWidth="1"/>
    <col min="3839" max="3839" width="4.6640625" style="21" customWidth="1"/>
    <col min="3840" max="3840" width="4.33203125" style="21" customWidth="1"/>
    <col min="3841" max="3841" width="4" style="21" customWidth="1"/>
    <col min="3842" max="3842" width="8.1640625" style="21" customWidth="1"/>
    <col min="3843" max="3843" width="7.6640625" style="21" customWidth="1"/>
    <col min="3844" max="3844" width="6.83203125" style="21" customWidth="1"/>
    <col min="3845" max="3845" width="5" style="21" customWidth="1"/>
    <col min="3846" max="3846" width="8.83203125" style="21"/>
    <col min="3847" max="3847" width="11.33203125" style="21" bestFit="1" customWidth="1"/>
    <col min="3848" max="3848" width="18.6640625" style="21" customWidth="1"/>
    <col min="3849" max="3849" width="8.83203125" style="21"/>
    <col min="3850" max="3850" width="17" style="21" customWidth="1"/>
    <col min="3851" max="4082" width="8.83203125" style="21"/>
    <col min="4083" max="4083" width="5.33203125" style="21" customWidth="1"/>
    <col min="4084" max="4085" width="4.33203125" style="21" customWidth="1"/>
    <col min="4086" max="4086" width="5" style="21" customWidth="1"/>
    <col min="4087" max="4087" width="4.1640625" style="21" customWidth="1"/>
    <col min="4088" max="4088" width="4.33203125" style="21" customWidth="1"/>
    <col min="4089" max="4089" width="5" style="21" customWidth="1"/>
    <col min="4090" max="4091" width="4.33203125" style="21" customWidth="1"/>
    <col min="4092" max="4092" width="8.33203125" style="21" customWidth="1"/>
    <col min="4093" max="4093" width="8.6640625" style="21" customWidth="1"/>
    <col min="4094" max="4094" width="5.33203125" style="21" customWidth="1"/>
    <col min="4095" max="4095" width="4.6640625" style="21" customWidth="1"/>
    <col min="4096" max="4096" width="4.33203125" style="21" customWidth="1"/>
    <col min="4097" max="4097" width="4" style="21" customWidth="1"/>
    <col min="4098" max="4098" width="8.1640625" style="21" customWidth="1"/>
    <col min="4099" max="4099" width="7.6640625" style="21" customWidth="1"/>
    <col min="4100" max="4100" width="6.83203125" style="21" customWidth="1"/>
    <col min="4101" max="4101" width="5" style="21" customWidth="1"/>
    <col min="4102" max="4102" width="8.83203125" style="21"/>
    <col min="4103" max="4103" width="11.33203125" style="21" bestFit="1" customWidth="1"/>
    <col min="4104" max="4104" width="18.6640625" style="21" customWidth="1"/>
    <col min="4105" max="4105" width="8.83203125" style="21"/>
    <col min="4106" max="4106" width="17" style="21" customWidth="1"/>
    <col min="4107" max="4338" width="8.83203125" style="21"/>
    <col min="4339" max="4339" width="5.33203125" style="21" customWidth="1"/>
    <col min="4340" max="4341" width="4.33203125" style="21" customWidth="1"/>
    <col min="4342" max="4342" width="5" style="21" customWidth="1"/>
    <col min="4343" max="4343" width="4.1640625" style="21" customWidth="1"/>
    <col min="4344" max="4344" width="4.33203125" style="21" customWidth="1"/>
    <col min="4345" max="4345" width="5" style="21" customWidth="1"/>
    <col min="4346" max="4347" width="4.33203125" style="21" customWidth="1"/>
    <col min="4348" max="4348" width="8.33203125" style="21" customWidth="1"/>
    <col min="4349" max="4349" width="8.6640625" style="21" customWidth="1"/>
    <col min="4350" max="4350" width="5.33203125" style="21" customWidth="1"/>
    <col min="4351" max="4351" width="4.6640625" style="21" customWidth="1"/>
    <col min="4352" max="4352" width="4.33203125" style="21" customWidth="1"/>
    <col min="4353" max="4353" width="4" style="21" customWidth="1"/>
    <col min="4354" max="4354" width="8.1640625" style="21" customWidth="1"/>
    <col min="4355" max="4355" width="7.6640625" style="21" customWidth="1"/>
    <col min="4356" max="4356" width="6.83203125" style="21" customWidth="1"/>
    <col min="4357" max="4357" width="5" style="21" customWidth="1"/>
    <col min="4358" max="4358" width="8.83203125" style="21"/>
    <col min="4359" max="4359" width="11.33203125" style="21" bestFit="1" customWidth="1"/>
    <col min="4360" max="4360" width="18.6640625" style="21" customWidth="1"/>
    <col min="4361" max="4361" width="8.83203125" style="21"/>
    <col min="4362" max="4362" width="17" style="21" customWidth="1"/>
    <col min="4363" max="4594" width="8.83203125" style="21"/>
    <col min="4595" max="4595" width="5.33203125" style="21" customWidth="1"/>
    <col min="4596" max="4597" width="4.33203125" style="21" customWidth="1"/>
    <col min="4598" max="4598" width="5" style="21" customWidth="1"/>
    <col min="4599" max="4599" width="4.1640625" style="21" customWidth="1"/>
    <col min="4600" max="4600" width="4.33203125" style="21" customWidth="1"/>
    <col min="4601" max="4601" width="5" style="21" customWidth="1"/>
    <col min="4602" max="4603" width="4.33203125" style="21" customWidth="1"/>
    <col min="4604" max="4604" width="8.33203125" style="21" customWidth="1"/>
    <col min="4605" max="4605" width="8.6640625" style="21" customWidth="1"/>
    <col min="4606" max="4606" width="5.33203125" style="21" customWidth="1"/>
    <col min="4607" max="4607" width="4.6640625" style="21" customWidth="1"/>
    <col min="4608" max="4608" width="4.33203125" style="21" customWidth="1"/>
    <col min="4609" max="4609" width="4" style="21" customWidth="1"/>
    <col min="4610" max="4610" width="8.1640625" style="21" customWidth="1"/>
    <col min="4611" max="4611" width="7.6640625" style="21" customWidth="1"/>
    <col min="4612" max="4612" width="6.83203125" style="21" customWidth="1"/>
    <col min="4613" max="4613" width="5" style="21" customWidth="1"/>
    <col min="4614" max="4614" width="8.83203125" style="21"/>
    <col min="4615" max="4615" width="11.33203125" style="21" bestFit="1" customWidth="1"/>
    <col min="4616" max="4616" width="18.6640625" style="21" customWidth="1"/>
    <col min="4617" max="4617" width="8.83203125" style="21"/>
    <col min="4618" max="4618" width="17" style="21" customWidth="1"/>
    <col min="4619" max="4850" width="8.83203125" style="21"/>
    <col min="4851" max="4851" width="5.33203125" style="21" customWidth="1"/>
    <col min="4852" max="4853" width="4.33203125" style="21" customWidth="1"/>
    <col min="4854" max="4854" width="5" style="21" customWidth="1"/>
    <col min="4855" max="4855" width="4.1640625" style="21" customWidth="1"/>
    <col min="4856" max="4856" width="4.33203125" style="21" customWidth="1"/>
    <col min="4857" max="4857" width="5" style="21" customWidth="1"/>
    <col min="4858" max="4859" width="4.33203125" style="21" customWidth="1"/>
    <col min="4860" max="4860" width="8.33203125" style="21" customWidth="1"/>
    <col min="4861" max="4861" width="8.6640625" style="21" customWidth="1"/>
    <col min="4862" max="4862" width="5.33203125" style="21" customWidth="1"/>
    <col min="4863" max="4863" width="4.6640625" style="21" customWidth="1"/>
    <col min="4864" max="4864" width="4.33203125" style="21" customWidth="1"/>
    <col min="4865" max="4865" width="4" style="21" customWidth="1"/>
    <col min="4866" max="4866" width="8.1640625" style="21" customWidth="1"/>
    <col min="4867" max="4867" width="7.6640625" style="21" customWidth="1"/>
    <col min="4868" max="4868" width="6.83203125" style="21" customWidth="1"/>
    <col min="4869" max="4869" width="5" style="21" customWidth="1"/>
    <col min="4870" max="4870" width="8.83203125" style="21"/>
    <col min="4871" max="4871" width="11.33203125" style="21" bestFit="1" customWidth="1"/>
    <col min="4872" max="4872" width="18.6640625" style="21" customWidth="1"/>
    <col min="4873" max="4873" width="8.83203125" style="21"/>
    <col min="4874" max="4874" width="17" style="21" customWidth="1"/>
    <col min="4875" max="5106" width="8.83203125" style="21"/>
    <col min="5107" max="5107" width="5.33203125" style="21" customWidth="1"/>
    <col min="5108" max="5109" width="4.33203125" style="21" customWidth="1"/>
    <col min="5110" max="5110" width="5" style="21" customWidth="1"/>
    <col min="5111" max="5111" width="4.1640625" style="21" customWidth="1"/>
    <col min="5112" max="5112" width="4.33203125" style="21" customWidth="1"/>
    <col min="5113" max="5113" width="5" style="21" customWidth="1"/>
    <col min="5114" max="5115" width="4.33203125" style="21" customWidth="1"/>
    <col min="5116" max="5116" width="8.33203125" style="21" customWidth="1"/>
    <col min="5117" max="5117" width="8.6640625" style="21" customWidth="1"/>
    <col min="5118" max="5118" width="5.33203125" style="21" customWidth="1"/>
    <col min="5119" max="5119" width="4.6640625" style="21" customWidth="1"/>
    <col min="5120" max="5120" width="4.33203125" style="21" customWidth="1"/>
    <col min="5121" max="5121" width="4" style="21" customWidth="1"/>
    <col min="5122" max="5122" width="8.1640625" style="21" customWidth="1"/>
    <col min="5123" max="5123" width="7.6640625" style="21" customWidth="1"/>
    <col min="5124" max="5124" width="6.83203125" style="21" customWidth="1"/>
    <col min="5125" max="5125" width="5" style="21" customWidth="1"/>
    <col min="5126" max="5126" width="8.83203125" style="21"/>
    <col min="5127" max="5127" width="11.33203125" style="21" bestFit="1" customWidth="1"/>
    <col min="5128" max="5128" width="18.6640625" style="21" customWidth="1"/>
    <col min="5129" max="5129" width="8.83203125" style="21"/>
    <col min="5130" max="5130" width="17" style="21" customWidth="1"/>
    <col min="5131" max="5362" width="8.83203125" style="21"/>
    <col min="5363" max="5363" width="5.33203125" style="21" customWidth="1"/>
    <col min="5364" max="5365" width="4.33203125" style="21" customWidth="1"/>
    <col min="5366" max="5366" width="5" style="21" customWidth="1"/>
    <col min="5367" max="5367" width="4.1640625" style="21" customWidth="1"/>
    <col min="5368" max="5368" width="4.33203125" style="21" customWidth="1"/>
    <col min="5369" max="5369" width="5" style="21" customWidth="1"/>
    <col min="5370" max="5371" width="4.33203125" style="21" customWidth="1"/>
    <col min="5372" max="5372" width="8.33203125" style="21" customWidth="1"/>
    <col min="5373" max="5373" width="8.6640625" style="21" customWidth="1"/>
    <col min="5374" max="5374" width="5.33203125" style="21" customWidth="1"/>
    <col min="5375" max="5375" width="4.6640625" style="21" customWidth="1"/>
    <col min="5376" max="5376" width="4.33203125" style="21" customWidth="1"/>
    <col min="5377" max="5377" width="4" style="21" customWidth="1"/>
    <col min="5378" max="5378" width="8.1640625" style="21" customWidth="1"/>
    <col min="5379" max="5379" width="7.6640625" style="21" customWidth="1"/>
    <col min="5380" max="5380" width="6.83203125" style="21" customWidth="1"/>
    <col min="5381" max="5381" width="5" style="21" customWidth="1"/>
    <col min="5382" max="5382" width="8.83203125" style="21"/>
    <col min="5383" max="5383" width="11.33203125" style="21" bestFit="1" customWidth="1"/>
    <col min="5384" max="5384" width="18.6640625" style="21" customWidth="1"/>
    <col min="5385" max="5385" width="8.83203125" style="21"/>
    <col min="5386" max="5386" width="17" style="21" customWidth="1"/>
    <col min="5387" max="5618" width="8.83203125" style="21"/>
    <col min="5619" max="5619" width="5.33203125" style="21" customWidth="1"/>
    <col min="5620" max="5621" width="4.33203125" style="21" customWidth="1"/>
    <col min="5622" max="5622" width="5" style="21" customWidth="1"/>
    <col min="5623" max="5623" width="4.1640625" style="21" customWidth="1"/>
    <col min="5624" max="5624" width="4.33203125" style="21" customWidth="1"/>
    <col min="5625" max="5625" width="5" style="21" customWidth="1"/>
    <col min="5626" max="5627" width="4.33203125" style="21" customWidth="1"/>
    <col min="5628" max="5628" width="8.33203125" style="21" customWidth="1"/>
    <col min="5629" max="5629" width="8.6640625" style="21" customWidth="1"/>
    <col min="5630" max="5630" width="5.33203125" style="21" customWidth="1"/>
    <col min="5631" max="5631" width="4.6640625" style="21" customWidth="1"/>
    <col min="5632" max="5632" width="4.33203125" style="21" customWidth="1"/>
    <col min="5633" max="5633" width="4" style="21" customWidth="1"/>
    <col min="5634" max="5634" width="8.1640625" style="21" customWidth="1"/>
    <col min="5635" max="5635" width="7.6640625" style="21" customWidth="1"/>
    <col min="5636" max="5636" width="6.83203125" style="21" customWidth="1"/>
    <col min="5637" max="5637" width="5" style="21" customWidth="1"/>
    <col min="5638" max="5638" width="8.83203125" style="21"/>
    <col min="5639" max="5639" width="11.33203125" style="21" bestFit="1" customWidth="1"/>
    <col min="5640" max="5640" width="18.6640625" style="21" customWidth="1"/>
    <col min="5641" max="5641" width="8.83203125" style="21"/>
    <col min="5642" max="5642" width="17" style="21" customWidth="1"/>
    <col min="5643" max="5874" width="8.83203125" style="21"/>
    <col min="5875" max="5875" width="5.33203125" style="21" customWidth="1"/>
    <col min="5876" max="5877" width="4.33203125" style="21" customWidth="1"/>
    <col min="5878" max="5878" width="5" style="21" customWidth="1"/>
    <col min="5879" max="5879" width="4.1640625" style="21" customWidth="1"/>
    <col min="5880" max="5880" width="4.33203125" style="21" customWidth="1"/>
    <col min="5881" max="5881" width="5" style="21" customWidth="1"/>
    <col min="5882" max="5883" width="4.33203125" style="21" customWidth="1"/>
    <col min="5884" max="5884" width="8.33203125" style="21" customWidth="1"/>
    <col min="5885" max="5885" width="8.6640625" style="21" customWidth="1"/>
    <col min="5886" max="5886" width="5.33203125" style="21" customWidth="1"/>
    <col min="5887" max="5887" width="4.6640625" style="21" customWidth="1"/>
    <col min="5888" max="5888" width="4.33203125" style="21" customWidth="1"/>
    <col min="5889" max="5889" width="4" style="21" customWidth="1"/>
    <col min="5890" max="5890" width="8.1640625" style="21" customWidth="1"/>
    <col min="5891" max="5891" width="7.6640625" style="21" customWidth="1"/>
    <col min="5892" max="5892" width="6.83203125" style="21" customWidth="1"/>
    <col min="5893" max="5893" width="5" style="21" customWidth="1"/>
    <col min="5894" max="5894" width="8.83203125" style="21"/>
    <col min="5895" max="5895" width="11.33203125" style="21" bestFit="1" customWidth="1"/>
    <col min="5896" max="5896" width="18.6640625" style="21" customWidth="1"/>
    <col min="5897" max="5897" width="8.83203125" style="21"/>
    <col min="5898" max="5898" width="17" style="21" customWidth="1"/>
    <col min="5899" max="6130" width="8.83203125" style="21"/>
    <col min="6131" max="6131" width="5.33203125" style="21" customWidth="1"/>
    <col min="6132" max="6133" width="4.33203125" style="21" customWidth="1"/>
    <col min="6134" max="6134" width="5" style="21" customWidth="1"/>
    <col min="6135" max="6135" width="4.1640625" style="21" customWidth="1"/>
    <col min="6136" max="6136" width="4.33203125" style="21" customWidth="1"/>
    <col min="6137" max="6137" width="5" style="21" customWidth="1"/>
    <col min="6138" max="6139" width="4.33203125" style="21" customWidth="1"/>
    <col min="6140" max="6140" width="8.33203125" style="21" customWidth="1"/>
    <col min="6141" max="6141" width="8.6640625" style="21" customWidth="1"/>
    <col min="6142" max="6142" width="5.33203125" style="21" customWidth="1"/>
    <col min="6143" max="6143" width="4.6640625" style="21" customWidth="1"/>
    <col min="6144" max="6144" width="4.33203125" style="21" customWidth="1"/>
    <col min="6145" max="6145" width="4" style="21" customWidth="1"/>
    <col min="6146" max="6146" width="8.1640625" style="21" customWidth="1"/>
    <col min="6147" max="6147" width="7.6640625" style="21" customWidth="1"/>
    <col min="6148" max="6148" width="6.83203125" style="21" customWidth="1"/>
    <col min="6149" max="6149" width="5" style="21" customWidth="1"/>
    <col min="6150" max="6150" width="8.83203125" style="21"/>
    <col min="6151" max="6151" width="11.33203125" style="21" bestFit="1" customWidth="1"/>
    <col min="6152" max="6152" width="18.6640625" style="21" customWidth="1"/>
    <col min="6153" max="6153" width="8.83203125" style="21"/>
    <col min="6154" max="6154" width="17" style="21" customWidth="1"/>
    <col min="6155" max="6386" width="8.83203125" style="21"/>
    <col min="6387" max="6387" width="5.33203125" style="21" customWidth="1"/>
    <col min="6388" max="6389" width="4.33203125" style="21" customWidth="1"/>
    <col min="6390" max="6390" width="5" style="21" customWidth="1"/>
    <col min="6391" max="6391" width="4.1640625" style="21" customWidth="1"/>
    <col min="6392" max="6392" width="4.33203125" style="21" customWidth="1"/>
    <col min="6393" max="6393" width="5" style="21" customWidth="1"/>
    <col min="6394" max="6395" width="4.33203125" style="21" customWidth="1"/>
    <col min="6396" max="6396" width="8.33203125" style="21" customWidth="1"/>
    <col min="6397" max="6397" width="8.6640625" style="21" customWidth="1"/>
    <col min="6398" max="6398" width="5.33203125" style="21" customWidth="1"/>
    <col min="6399" max="6399" width="4.6640625" style="21" customWidth="1"/>
    <col min="6400" max="6400" width="4.33203125" style="21" customWidth="1"/>
    <col min="6401" max="6401" width="4" style="21" customWidth="1"/>
    <col min="6402" max="6402" width="8.1640625" style="21" customWidth="1"/>
    <col min="6403" max="6403" width="7.6640625" style="21" customWidth="1"/>
    <col min="6404" max="6404" width="6.83203125" style="21" customWidth="1"/>
    <col min="6405" max="6405" width="5" style="21" customWidth="1"/>
    <col min="6406" max="6406" width="8.83203125" style="21"/>
    <col min="6407" max="6407" width="11.33203125" style="21" bestFit="1" customWidth="1"/>
    <col min="6408" max="6408" width="18.6640625" style="21" customWidth="1"/>
    <col min="6409" max="6409" width="8.83203125" style="21"/>
    <col min="6410" max="6410" width="17" style="21" customWidth="1"/>
    <col min="6411" max="6642" width="8.83203125" style="21"/>
    <col min="6643" max="6643" width="5.33203125" style="21" customWidth="1"/>
    <col min="6644" max="6645" width="4.33203125" style="21" customWidth="1"/>
    <col min="6646" max="6646" width="5" style="21" customWidth="1"/>
    <col min="6647" max="6647" width="4.1640625" style="21" customWidth="1"/>
    <col min="6648" max="6648" width="4.33203125" style="21" customWidth="1"/>
    <col min="6649" max="6649" width="5" style="21" customWidth="1"/>
    <col min="6650" max="6651" width="4.33203125" style="21" customWidth="1"/>
    <col min="6652" max="6652" width="8.33203125" style="21" customWidth="1"/>
    <col min="6653" max="6653" width="8.6640625" style="21" customWidth="1"/>
    <col min="6654" max="6654" width="5.33203125" style="21" customWidth="1"/>
    <col min="6655" max="6655" width="4.6640625" style="21" customWidth="1"/>
    <col min="6656" max="6656" width="4.33203125" style="21" customWidth="1"/>
    <col min="6657" max="6657" width="4" style="21" customWidth="1"/>
    <col min="6658" max="6658" width="8.1640625" style="21" customWidth="1"/>
    <col min="6659" max="6659" width="7.6640625" style="21" customWidth="1"/>
    <col min="6660" max="6660" width="6.83203125" style="21" customWidth="1"/>
    <col min="6661" max="6661" width="5" style="21" customWidth="1"/>
    <col min="6662" max="6662" width="8.83203125" style="21"/>
    <col min="6663" max="6663" width="11.33203125" style="21" bestFit="1" customWidth="1"/>
    <col min="6664" max="6664" width="18.6640625" style="21" customWidth="1"/>
    <col min="6665" max="6665" width="8.83203125" style="21"/>
    <col min="6666" max="6666" width="17" style="21" customWidth="1"/>
    <col min="6667" max="6898" width="8.83203125" style="21"/>
    <col min="6899" max="6899" width="5.33203125" style="21" customWidth="1"/>
    <col min="6900" max="6901" width="4.33203125" style="21" customWidth="1"/>
    <col min="6902" max="6902" width="5" style="21" customWidth="1"/>
    <col min="6903" max="6903" width="4.1640625" style="21" customWidth="1"/>
    <col min="6904" max="6904" width="4.33203125" style="21" customWidth="1"/>
    <col min="6905" max="6905" width="5" style="21" customWidth="1"/>
    <col min="6906" max="6907" width="4.33203125" style="21" customWidth="1"/>
    <col min="6908" max="6908" width="8.33203125" style="21" customWidth="1"/>
    <col min="6909" max="6909" width="8.6640625" style="21" customWidth="1"/>
    <col min="6910" max="6910" width="5.33203125" style="21" customWidth="1"/>
    <col min="6911" max="6911" width="4.6640625" style="21" customWidth="1"/>
    <col min="6912" max="6912" width="4.33203125" style="21" customWidth="1"/>
    <col min="6913" max="6913" width="4" style="21" customWidth="1"/>
    <col min="6914" max="6914" width="8.1640625" style="21" customWidth="1"/>
    <col min="6915" max="6915" width="7.6640625" style="21" customWidth="1"/>
    <col min="6916" max="6916" width="6.83203125" style="21" customWidth="1"/>
    <col min="6917" max="6917" width="5" style="21" customWidth="1"/>
    <col min="6918" max="6918" width="8.83203125" style="21"/>
    <col min="6919" max="6919" width="11.33203125" style="21" bestFit="1" customWidth="1"/>
    <col min="6920" max="6920" width="18.6640625" style="21" customWidth="1"/>
    <col min="6921" max="6921" width="8.83203125" style="21"/>
    <col min="6922" max="6922" width="17" style="21" customWidth="1"/>
    <col min="6923" max="7154" width="8.83203125" style="21"/>
    <col min="7155" max="7155" width="5.33203125" style="21" customWidth="1"/>
    <col min="7156" max="7157" width="4.33203125" style="21" customWidth="1"/>
    <col min="7158" max="7158" width="5" style="21" customWidth="1"/>
    <col min="7159" max="7159" width="4.1640625" style="21" customWidth="1"/>
    <col min="7160" max="7160" width="4.33203125" style="21" customWidth="1"/>
    <col min="7161" max="7161" width="5" style="21" customWidth="1"/>
    <col min="7162" max="7163" width="4.33203125" style="21" customWidth="1"/>
    <col min="7164" max="7164" width="8.33203125" style="21" customWidth="1"/>
    <col min="7165" max="7165" width="8.6640625" style="21" customWidth="1"/>
    <col min="7166" max="7166" width="5.33203125" style="21" customWidth="1"/>
    <col min="7167" max="7167" width="4.6640625" style="21" customWidth="1"/>
    <col min="7168" max="7168" width="4.33203125" style="21" customWidth="1"/>
    <col min="7169" max="7169" width="4" style="21" customWidth="1"/>
    <col min="7170" max="7170" width="8.1640625" style="21" customWidth="1"/>
    <col min="7171" max="7171" width="7.6640625" style="21" customWidth="1"/>
    <col min="7172" max="7172" width="6.83203125" style="21" customWidth="1"/>
    <col min="7173" max="7173" width="5" style="21" customWidth="1"/>
    <col min="7174" max="7174" width="8.83203125" style="21"/>
    <col min="7175" max="7175" width="11.33203125" style="21" bestFit="1" customWidth="1"/>
    <col min="7176" max="7176" width="18.6640625" style="21" customWidth="1"/>
    <col min="7177" max="7177" width="8.83203125" style="21"/>
    <col min="7178" max="7178" width="17" style="21" customWidth="1"/>
    <col min="7179" max="7410" width="8.83203125" style="21"/>
    <col min="7411" max="7411" width="5.33203125" style="21" customWidth="1"/>
    <col min="7412" max="7413" width="4.33203125" style="21" customWidth="1"/>
    <col min="7414" max="7414" width="5" style="21" customWidth="1"/>
    <col min="7415" max="7415" width="4.1640625" style="21" customWidth="1"/>
    <col min="7416" max="7416" width="4.33203125" style="21" customWidth="1"/>
    <col min="7417" max="7417" width="5" style="21" customWidth="1"/>
    <col min="7418" max="7419" width="4.33203125" style="21" customWidth="1"/>
    <col min="7420" max="7420" width="8.33203125" style="21" customWidth="1"/>
    <col min="7421" max="7421" width="8.6640625" style="21" customWidth="1"/>
    <col min="7422" max="7422" width="5.33203125" style="21" customWidth="1"/>
    <col min="7423" max="7423" width="4.6640625" style="21" customWidth="1"/>
    <col min="7424" max="7424" width="4.33203125" style="21" customWidth="1"/>
    <col min="7425" max="7425" width="4" style="21" customWidth="1"/>
    <col min="7426" max="7426" width="8.1640625" style="21" customWidth="1"/>
    <col min="7427" max="7427" width="7.6640625" style="21" customWidth="1"/>
    <col min="7428" max="7428" width="6.83203125" style="21" customWidth="1"/>
    <col min="7429" max="7429" width="5" style="21" customWidth="1"/>
    <col min="7430" max="7430" width="8.83203125" style="21"/>
    <col min="7431" max="7431" width="11.33203125" style="21" bestFit="1" customWidth="1"/>
    <col min="7432" max="7432" width="18.6640625" style="21" customWidth="1"/>
    <col min="7433" max="7433" width="8.83203125" style="21"/>
    <col min="7434" max="7434" width="17" style="21" customWidth="1"/>
    <col min="7435" max="7666" width="8.83203125" style="21"/>
    <col min="7667" max="7667" width="5.33203125" style="21" customWidth="1"/>
    <col min="7668" max="7669" width="4.33203125" style="21" customWidth="1"/>
    <col min="7670" max="7670" width="5" style="21" customWidth="1"/>
    <col min="7671" max="7671" width="4.1640625" style="21" customWidth="1"/>
    <col min="7672" max="7672" width="4.33203125" style="21" customWidth="1"/>
    <col min="7673" max="7673" width="5" style="21" customWidth="1"/>
    <col min="7674" max="7675" width="4.33203125" style="21" customWidth="1"/>
    <col min="7676" max="7676" width="8.33203125" style="21" customWidth="1"/>
    <col min="7677" max="7677" width="8.6640625" style="21" customWidth="1"/>
    <col min="7678" max="7678" width="5.33203125" style="21" customWidth="1"/>
    <col min="7679" max="7679" width="4.6640625" style="21" customWidth="1"/>
    <col min="7680" max="7680" width="4.33203125" style="21" customWidth="1"/>
    <col min="7681" max="7681" width="4" style="21" customWidth="1"/>
    <col min="7682" max="7682" width="8.1640625" style="21" customWidth="1"/>
    <col min="7683" max="7683" width="7.6640625" style="21" customWidth="1"/>
    <col min="7684" max="7684" width="6.83203125" style="21" customWidth="1"/>
    <col min="7685" max="7685" width="5" style="21" customWidth="1"/>
    <col min="7686" max="7686" width="8.83203125" style="21"/>
    <col min="7687" max="7687" width="11.33203125" style="21" bestFit="1" customWidth="1"/>
    <col min="7688" max="7688" width="18.6640625" style="21" customWidth="1"/>
    <col min="7689" max="7689" width="8.83203125" style="21"/>
    <col min="7690" max="7690" width="17" style="21" customWidth="1"/>
    <col min="7691" max="7922" width="8.83203125" style="21"/>
    <col min="7923" max="7923" width="5.33203125" style="21" customWidth="1"/>
    <col min="7924" max="7925" width="4.33203125" style="21" customWidth="1"/>
    <col min="7926" max="7926" width="5" style="21" customWidth="1"/>
    <col min="7927" max="7927" width="4.1640625" style="21" customWidth="1"/>
    <col min="7928" max="7928" width="4.33203125" style="21" customWidth="1"/>
    <col min="7929" max="7929" width="5" style="21" customWidth="1"/>
    <col min="7930" max="7931" width="4.33203125" style="21" customWidth="1"/>
    <col min="7932" max="7932" width="8.33203125" style="21" customWidth="1"/>
    <col min="7933" max="7933" width="8.6640625" style="21" customWidth="1"/>
    <col min="7934" max="7934" width="5.33203125" style="21" customWidth="1"/>
    <col min="7935" max="7935" width="4.6640625" style="21" customWidth="1"/>
    <col min="7936" max="7936" width="4.33203125" style="21" customWidth="1"/>
    <col min="7937" max="7937" width="4" style="21" customWidth="1"/>
    <col min="7938" max="7938" width="8.1640625" style="21" customWidth="1"/>
    <col min="7939" max="7939" width="7.6640625" style="21" customWidth="1"/>
    <col min="7940" max="7940" width="6.83203125" style="21" customWidth="1"/>
    <col min="7941" max="7941" width="5" style="21" customWidth="1"/>
    <col min="7942" max="7942" width="8.83203125" style="21"/>
    <col min="7943" max="7943" width="11.33203125" style="21" bestFit="1" customWidth="1"/>
    <col min="7944" max="7944" width="18.6640625" style="21" customWidth="1"/>
    <col min="7945" max="7945" width="8.83203125" style="21"/>
    <col min="7946" max="7946" width="17" style="21" customWidth="1"/>
    <col min="7947" max="8178" width="8.83203125" style="21"/>
    <col min="8179" max="8179" width="5.33203125" style="21" customWidth="1"/>
    <col min="8180" max="8181" width="4.33203125" style="21" customWidth="1"/>
    <col min="8182" max="8182" width="5" style="21" customWidth="1"/>
    <col min="8183" max="8183" width="4.1640625" style="21" customWidth="1"/>
    <col min="8184" max="8184" width="4.33203125" style="21" customWidth="1"/>
    <col min="8185" max="8185" width="5" style="21" customWidth="1"/>
    <col min="8186" max="8187" width="4.33203125" style="21" customWidth="1"/>
    <col min="8188" max="8188" width="8.33203125" style="21" customWidth="1"/>
    <col min="8189" max="8189" width="8.6640625" style="21" customWidth="1"/>
    <col min="8190" max="8190" width="5.33203125" style="21" customWidth="1"/>
    <col min="8191" max="8191" width="4.6640625" style="21" customWidth="1"/>
    <col min="8192" max="8192" width="4.33203125" style="21" customWidth="1"/>
    <col min="8193" max="8193" width="4" style="21" customWidth="1"/>
    <col min="8194" max="8194" width="8.1640625" style="21" customWidth="1"/>
    <col min="8195" max="8195" width="7.6640625" style="21" customWidth="1"/>
    <col min="8196" max="8196" width="6.83203125" style="21" customWidth="1"/>
    <col min="8197" max="8197" width="5" style="21" customWidth="1"/>
    <col min="8198" max="8198" width="8.83203125" style="21"/>
    <col min="8199" max="8199" width="11.33203125" style="21" bestFit="1" customWidth="1"/>
    <col min="8200" max="8200" width="18.6640625" style="21" customWidth="1"/>
    <col min="8201" max="8201" width="8.83203125" style="21"/>
    <col min="8202" max="8202" width="17" style="21" customWidth="1"/>
    <col min="8203" max="8434" width="8.83203125" style="21"/>
    <col min="8435" max="8435" width="5.33203125" style="21" customWidth="1"/>
    <col min="8436" max="8437" width="4.33203125" style="21" customWidth="1"/>
    <col min="8438" max="8438" width="5" style="21" customWidth="1"/>
    <col min="8439" max="8439" width="4.1640625" style="21" customWidth="1"/>
    <col min="8440" max="8440" width="4.33203125" style="21" customWidth="1"/>
    <col min="8441" max="8441" width="5" style="21" customWidth="1"/>
    <col min="8442" max="8443" width="4.33203125" style="21" customWidth="1"/>
    <col min="8444" max="8444" width="8.33203125" style="21" customWidth="1"/>
    <col min="8445" max="8445" width="8.6640625" style="21" customWidth="1"/>
    <col min="8446" max="8446" width="5.33203125" style="21" customWidth="1"/>
    <col min="8447" max="8447" width="4.6640625" style="21" customWidth="1"/>
    <col min="8448" max="8448" width="4.33203125" style="21" customWidth="1"/>
    <col min="8449" max="8449" width="4" style="21" customWidth="1"/>
    <col min="8450" max="8450" width="8.1640625" style="21" customWidth="1"/>
    <col min="8451" max="8451" width="7.6640625" style="21" customWidth="1"/>
    <col min="8452" max="8452" width="6.83203125" style="21" customWidth="1"/>
    <col min="8453" max="8453" width="5" style="21" customWidth="1"/>
    <col min="8454" max="8454" width="8.83203125" style="21"/>
    <col min="8455" max="8455" width="11.33203125" style="21" bestFit="1" customWidth="1"/>
    <col min="8456" max="8456" width="18.6640625" style="21" customWidth="1"/>
    <col min="8457" max="8457" width="8.83203125" style="21"/>
    <col min="8458" max="8458" width="17" style="21" customWidth="1"/>
    <col min="8459" max="8690" width="8.83203125" style="21"/>
    <col min="8691" max="8691" width="5.33203125" style="21" customWidth="1"/>
    <col min="8692" max="8693" width="4.33203125" style="21" customWidth="1"/>
    <col min="8694" max="8694" width="5" style="21" customWidth="1"/>
    <col min="8695" max="8695" width="4.1640625" style="21" customWidth="1"/>
    <col min="8696" max="8696" width="4.33203125" style="21" customWidth="1"/>
    <col min="8697" max="8697" width="5" style="21" customWidth="1"/>
    <col min="8698" max="8699" width="4.33203125" style="21" customWidth="1"/>
    <col min="8700" max="8700" width="8.33203125" style="21" customWidth="1"/>
    <col min="8701" max="8701" width="8.6640625" style="21" customWidth="1"/>
    <col min="8702" max="8702" width="5.33203125" style="21" customWidth="1"/>
    <col min="8703" max="8703" width="4.6640625" style="21" customWidth="1"/>
    <col min="8704" max="8704" width="4.33203125" style="21" customWidth="1"/>
    <col min="8705" max="8705" width="4" style="21" customWidth="1"/>
    <col min="8706" max="8706" width="8.1640625" style="21" customWidth="1"/>
    <col min="8707" max="8707" width="7.6640625" style="21" customWidth="1"/>
    <col min="8708" max="8708" width="6.83203125" style="21" customWidth="1"/>
    <col min="8709" max="8709" width="5" style="21" customWidth="1"/>
    <col min="8710" max="8710" width="8.83203125" style="21"/>
    <col min="8711" max="8711" width="11.33203125" style="21" bestFit="1" customWidth="1"/>
    <col min="8712" max="8712" width="18.6640625" style="21" customWidth="1"/>
    <col min="8713" max="8713" width="8.83203125" style="21"/>
    <col min="8714" max="8714" width="17" style="21" customWidth="1"/>
    <col min="8715" max="8946" width="8.83203125" style="21"/>
    <col min="8947" max="8947" width="5.33203125" style="21" customWidth="1"/>
    <col min="8948" max="8949" width="4.33203125" style="21" customWidth="1"/>
    <col min="8950" max="8950" width="5" style="21" customWidth="1"/>
    <col min="8951" max="8951" width="4.1640625" style="21" customWidth="1"/>
    <col min="8952" max="8952" width="4.33203125" style="21" customWidth="1"/>
    <col min="8953" max="8953" width="5" style="21" customWidth="1"/>
    <col min="8954" max="8955" width="4.33203125" style="21" customWidth="1"/>
    <col min="8956" max="8956" width="8.33203125" style="21" customWidth="1"/>
    <col min="8957" max="8957" width="8.6640625" style="21" customWidth="1"/>
    <col min="8958" max="8958" width="5.33203125" style="21" customWidth="1"/>
    <col min="8959" max="8959" width="4.6640625" style="21" customWidth="1"/>
    <col min="8960" max="8960" width="4.33203125" style="21" customWidth="1"/>
    <col min="8961" max="8961" width="4" style="21" customWidth="1"/>
    <col min="8962" max="8962" width="8.1640625" style="21" customWidth="1"/>
    <col min="8963" max="8963" width="7.6640625" style="21" customWidth="1"/>
    <col min="8964" max="8964" width="6.83203125" style="21" customWidth="1"/>
    <col min="8965" max="8965" width="5" style="21" customWidth="1"/>
    <col min="8966" max="8966" width="8.83203125" style="21"/>
    <col min="8967" max="8967" width="11.33203125" style="21" bestFit="1" customWidth="1"/>
    <col min="8968" max="8968" width="18.6640625" style="21" customWidth="1"/>
    <col min="8969" max="8969" width="8.83203125" style="21"/>
    <col min="8970" max="8970" width="17" style="21" customWidth="1"/>
    <col min="8971" max="9202" width="8.83203125" style="21"/>
    <col min="9203" max="9203" width="5.33203125" style="21" customWidth="1"/>
    <col min="9204" max="9205" width="4.33203125" style="21" customWidth="1"/>
    <col min="9206" max="9206" width="5" style="21" customWidth="1"/>
    <col min="9207" max="9207" width="4.1640625" style="21" customWidth="1"/>
    <col min="9208" max="9208" width="4.33203125" style="21" customWidth="1"/>
    <col min="9209" max="9209" width="5" style="21" customWidth="1"/>
    <col min="9210" max="9211" width="4.33203125" style="21" customWidth="1"/>
    <col min="9212" max="9212" width="8.33203125" style="21" customWidth="1"/>
    <col min="9213" max="9213" width="8.6640625" style="21" customWidth="1"/>
    <col min="9214" max="9214" width="5.33203125" style="21" customWidth="1"/>
    <col min="9215" max="9215" width="4.6640625" style="21" customWidth="1"/>
    <col min="9216" max="9216" width="4.33203125" style="21" customWidth="1"/>
    <col min="9217" max="9217" width="4" style="21" customWidth="1"/>
    <col min="9218" max="9218" width="8.1640625" style="21" customWidth="1"/>
    <col min="9219" max="9219" width="7.6640625" style="21" customWidth="1"/>
    <col min="9220" max="9220" width="6.83203125" style="21" customWidth="1"/>
    <col min="9221" max="9221" width="5" style="21" customWidth="1"/>
    <col min="9222" max="9222" width="8.83203125" style="21"/>
    <col min="9223" max="9223" width="11.33203125" style="21" bestFit="1" customWidth="1"/>
    <col min="9224" max="9224" width="18.6640625" style="21" customWidth="1"/>
    <col min="9225" max="9225" width="8.83203125" style="21"/>
    <col min="9226" max="9226" width="17" style="21" customWidth="1"/>
    <col min="9227" max="9458" width="8.83203125" style="21"/>
    <col min="9459" max="9459" width="5.33203125" style="21" customWidth="1"/>
    <col min="9460" max="9461" width="4.33203125" style="21" customWidth="1"/>
    <col min="9462" max="9462" width="5" style="21" customWidth="1"/>
    <col min="9463" max="9463" width="4.1640625" style="21" customWidth="1"/>
    <col min="9464" max="9464" width="4.33203125" style="21" customWidth="1"/>
    <col min="9465" max="9465" width="5" style="21" customWidth="1"/>
    <col min="9466" max="9467" width="4.33203125" style="21" customWidth="1"/>
    <col min="9468" max="9468" width="8.33203125" style="21" customWidth="1"/>
    <col min="9469" max="9469" width="8.6640625" style="21" customWidth="1"/>
    <col min="9470" max="9470" width="5.33203125" style="21" customWidth="1"/>
    <col min="9471" max="9471" width="4.6640625" style="21" customWidth="1"/>
    <col min="9472" max="9472" width="4.33203125" style="21" customWidth="1"/>
    <col min="9473" max="9473" width="4" style="21" customWidth="1"/>
    <col min="9474" max="9474" width="8.1640625" style="21" customWidth="1"/>
    <col min="9475" max="9475" width="7.6640625" style="21" customWidth="1"/>
    <col min="9476" max="9476" width="6.83203125" style="21" customWidth="1"/>
    <col min="9477" max="9477" width="5" style="21" customWidth="1"/>
    <col min="9478" max="9478" width="8.83203125" style="21"/>
    <col min="9479" max="9479" width="11.33203125" style="21" bestFit="1" customWidth="1"/>
    <col min="9480" max="9480" width="18.6640625" style="21" customWidth="1"/>
    <col min="9481" max="9481" width="8.83203125" style="21"/>
    <col min="9482" max="9482" width="17" style="21" customWidth="1"/>
    <col min="9483" max="9714" width="8.83203125" style="21"/>
    <col min="9715" max="9715" width="5.33203125" style="21" customWidth="1"/>
    <col min="9716" max="9717" width="4.33203125" style="21" customWidth="1"/>
    <col min="9718" max="9718" width="5" style="21" customWidth="1"/>
    <col min="9719" max="9719" width="4.1640625" style="21" customWidth="1"/>
    <col min="9720" max="9720" width="4.33203125" style="21" customWidth="1"/>
    <col min="9721" max="9721" width="5" style="21" customWidth="1"/>
    <col min="9722" max="9723" width="4.33203125" style="21" customWidth="1"/>
    <col min="9724" max="9724" width="8.33203125" style="21" customWidth="1"/>
    <col min="9725" max="9725" width="8.6640625" style="21" customWidth="1"/>
    <col min="9726" max="9726" width="5.33203125" style="21" customWidth="1"/>
    <col min="9727" max="9727" width="4.6640625" style="21" customWidth="1"/>
    <col min="9728" max="9728" width="4.33203125" style="21" customWidth="1"/>
    <col min="9729" max="9729" width="4" style="21" customWidth="1"/>
    <col min="9730" max="9730" width="8.1640625" style="21" customWidth="1"/>
    <col min="9731" max="9731" width="7.6640625" style="21" customWidth="1"/>
    <col min="9732" max="9732" width="6.83203125" style="21" customWidth="1"/>
    <col min="9733" max="9733" width="5" style="21" customWidth="1"/>
    <col min="9734" max="9734" width="8.83203125" style="21"/>
    <col min="9735" max="9735" width="11.33203125" style="21" bestFit="1" customWidth="1"/>
    <col min="9736" max="9736" width="18.6640625" style="21" customWidth="1"/>
    <col min="9737" max="9737" width="8.83203125" style="21"/>
    <col min="9738" max="9738" width="17" style="21" customWidth="1"/>
    <col min="9739" max="9970" width="8.83203125" style="21"/>
    <col min="9971" max="9971" width="5.33203125" style="21" customWidth="1"/>
    <col min="9972" max="9973" width="4.33203125" style="21" customWidth="1"/>
    <col min="9974" max="9974" width="5" style="21" customWidth="1"/>
    <col min="9975" max="9975" width="4.1640625" style="21" customWidth="1"/>
    <col min="9976" max="9976" width="4.33203125" style="21" customWidth="1"/>
    <col min="9977" max="9977" width="5" style="21" customWidth="1"/>
    <col min="9978" max="9979" width="4.33203125" style="21" customWidth="1"/>
    <col min="9980" max="9980" width="8.33203125" style="21" customWidth="1"/>
    <col min="9981" max="9981" width="8.6640625" style="21" customWidth="1"/>
    <col min="9982" max="9982" width="5.33203125" style="21" customWidth="1"/>
    <col min="9983" max="9983" width="4.6640625" style="21" customWidth="1"/>
    <col min="9984" max="9984" width="4.33203125" style="21" customWidth="1"/>
    <col min="9985" max="9985" width="4" style="21" customWidth="1"/>
    <col min="9986" max="9986" width="8.1640625" style="21" customWidth="1"/>
    <col min="9987" max="9987" width="7.6640625" style="21" customWidth="1"/>
    <col min="9988" max="9988" width="6.83203125" style="21" customWidth="1"/>
    <col min="9989" max="9989" width="5" style="21" customWidth="1"/>
    <col min="9990" max="9990" width="8.83203125" style="21"/>
    <col min="9991" max="9991" width="11.33203125" style="21" bestFit="1" customWidth="1"/>
    <col min="9992" max="9992" width="18.6640625" style="21" customWidth="1"/>
    <col min="9993" max="9993" width="8.83203125" style="21"/>
    <col min="9994" max="9994" width="17" style="21" customWidth="1"/>
    <col min="9995" max="10226" width="8.83203125" style="21"/>
    <col min="10227" max="10227" width="5.33203125" style="21" customWidth="1"/>
    <col min="10228" max="10229" width="4.33203125" style="21" customWidth="1"/>
    <col min="10230" max="10230" width="5" style="21" customWidth="1"/>
    <col min="10231" max="10231" width="4.1640625" style="21" customWidth="1"/>
    <col min="10232" max="10232" width="4.33203125" style="21" customWidth="1"/>
    <col min="10233" max="10233" width="5" style="21" customWidth="1"/>
    <col min="10234" max="10235" width="4.33203125" style="21" customWidth="1"/>
    <col min="10236" max="10236" width="8.33203125" style="21" customWidth="1"/>
    <col min="10237" max="10237" width="8.6640625" style="21" customWidth="1"/>
    <col min="10238" max="10238" width="5.33203125" style="21" customWidth="1"/>
    <col min="10239" max="10239" width="4.6640625" style="21" customWidth="1"/>
    <col min="10240" max="10240" width="4.33203125" style="21" customWidth="1"/>
    <col min="10241" max="10241" width="4" style="21" customWidth="1"/>
    <col min="10242" max="10242" width="8.1640625" style="21" customWidth="1"/>
    <col min="10243" max="10243" width="7.6640625" style="21" customWidth="1"/>
    <col min="10244" max="10244" width="6.83203125" style="21" customWidth="1"/>
    <col min="10245" max="10245" width="5" style="21" customWidth="1"/>
    <col min="10246" max="10246" width="8.83203125" style="21"/>
    <col min="10247" max="10247" width="11.33203125" style="21" bestFit="1" customWidth="1"/>
    <col min="10248" max="10248" width="18.6640625" style="21" customWidth="1"/>
    <col min="10249" max="10249" width="8.83203125" style="21"/>
    <col min="10250" max="10250" width="17" style="21" customWidth="1"/>
    <col min="10251" max="10482" width="8.83203125" style="21"/>
    <col min="10483" max="10483" width="5.33203125" style="21" customWidth="1"/>
    <col min="10484" max="10485" width="4.33203125" style="21" customWidth="1"/>
    <col min="10486" max="10486" width="5" style="21" customWidth="1"/>
    <col min="10487" max="10487" width="4.1640625" style="21" customWidth="1"/>
    <col min="10488" max="10488" width="4.33203125" style="21" customWidth="1"/>
    <col min="10489" max="10489" width="5" style="21" customWidth="1"/>
    <col min="10490" max="10491" width="4.33203125" style="21" customWidth="1"/>
    <col min="10492" max="10492" width="8.33203125" style="21" customWidth="1"/>
    <col min="10493" max="10493" width="8.6640625" style="21" customWidth="1"/>
    <col min="10494" max="10494" width="5.33203125" style="21" customWidth="1"/>
    <col min="10495" max="10495" width="4.6640625" style="21" customWidth="1"/>
    <col min="10496" max="10496" width="4.33203125" style="21" customWidth="1"/>
    <col min="10497" max="10497" width="4" style="21" customWidth="1"/>
    <col min="10498" max="10498" width="8.1640625" style="21" customWidth="1"/>
    <col min="10499" max="10499" width="7.6640625" style="21" customWidth="1"/>
    <col min="10500" max="10500" width="6.83203125" style="21" customWidth="1"/>
    <col min="10501" max="10501" width="5" style="21" customWidth="1"/>
    <col min="10502" max="10502" width="8.83203125" style="21"/>
    <col min="10503" max="10503" width="11.33203125" style="21" bestFit="1" customWidth="1"/>
    <col min="10504" max="10504" width="18.6640625" style="21" customWidth="1"/>
    <col min="10505" max="10505" width="8.83203125" style="21"/>
    <col min="10506" max="10506" width="17" style="21" customWidth="1"/>
    <col min="10507" max="10738" width="8.83203125" style="21"/>
    <col min="10739" max="10739" width="5.33203125" style="21" customWidth="1"/>
    <col min="10740" max="10741" width="4.33203125" style="21" customWidth="1"/>
    <col min="10742" max="10742" width="5" style="21" customWidth="1"/>
    <col min="10743" max="10743" width="4.1640625" style="21" customWidth="1"/>
    <col min="10744" max="10744" width="4.33203125" style="21" customWidth="1"/>
    <col min="10745" max="10745" width="5" style="21" customWidth="1"/>
    <col min="10746" max="10747" width="4.33203125" style="21" customWidth="1"/>
    <col min="10748" max="10748" width="8.33203125" style="21" customWidth="1"/>
    <col min="10749" max="10749" width="8.6640625" style="21" customWidth="1"/>
    <col min="10750" max="10750" width="5.33203125" style="21" customWidth="1"/>
    <col min="10751" max="10751" width="4.6640625" style="21" customWidth="1"/>
    <col min="10752" max="10752" width="4.33203125" style="21" customWidth="1"/>
    <col min="10753" max="10753" width="4" style="21" customWidth="1"/>
    <col min="10754" max="10754" width="8.1640625" style="21" customWidth="1"/>
    <col min="10755" max="10755" width="7.6640625" style="21" customWidth="1"/>
    <col min="10756" max="10756" width="6.83203125" style="21" customWidth="1"/>
    <col min="10757" max="10757" width="5" style="21" customWidth="1"/>
    <col min="10758" max="10758" width="8.83203125" style="21"/>
    <col min="10759" max="10759" width="11.33203125" style="21" bestFit="1" customWidth="1"/>
    <col min="10760" max="10760" width="18.6640625" style="21" customWidth="1"/>
    <col min="10761" max="10761" width="8.83203125" style="21"/>
    <col min="10762" max="10762" width="17" style="21" customWidth="1"/>
    <col min="10763" max="10994" width="8.83203125" style="21"/>
    <col min="10995" max="10995" width="5.33203125" style="21" customWidth="1"/>
    <col min="10996" max="10997" width="4.33203125" style="21" customWidth="1"/>
    <col min="10998" max="10998" width="5" style="21" customWidth="1"/>
    <col min="10999" max="10999" width="4.1640625" style="21" customWidth="1"/>
    <col min="11000" max="11000" width="4.33203125" style="21" customWidth="1"/>
    <col min="11001" max="11001" width="5" style="21" customWidth="1"/>
    <col min="11002" max="11003" width="4.33203125" style="21" customWidth="1"/>
    <col min="11004" max="11004" width="8.33203125" style="21" customWidth="1"/>
    <col min="11005" max="11005" width="8.6640625" style="21" customWidth="1"/>
    <col min="11006" max="11006" width="5.33203125" style="21" customWidth="1"/>
    <col min="11007" max="11007" width="4.6640625" style="21" customWidth="1"/>
    <col min="11008" max="11008" width="4.33203125" style="21" customWidth="1"/>
    <col min="11009" max="11009" width="4" style="21" customWidth="1"/>
    <col min="11010" max="11010" width="8.1640625" style="21" customWidth="1"/>
    <col min="11011" max="11011" width="7.6640625" style="21" customWidth="1"/>
    <col min="11012" max="11012" width="6.83203125" style="21" customWidth="1"/>
    <col min="11013" max="11013" width="5" style="21" customWidth="1"/>
    <col min="11014" max="11014" width="8.83203125" style="21"/>
    <col min="11015" max="11015" width="11.33203125" style="21" bestFit="1" customWidth="1"/>
    <col min="11016" max="11016" width="18.6640625" style="21" customWidth="1"/>
    <col min="11017" max="11017" width="8.83203125" style="21"/>
    <col min="11018" max="11018" width="17" style="21" customWidth="1"/>
    <col min="11019" max="11250" width="8.83203125" style="21"/>
    <col min="11251" max="11251" width="5.33203125" style="21" customWidth="1"/>
    <col min="11252" max="11253" width="4.33203125" style="21" customWidth="1"/>
    <col min="11254" max="11254" width="5" style="21" customWidth="1"/>
    <col min="11255" max="11255" width="4.1640625" style="21" customWidth="1"/>
    <col min="11256" max="11256" width="4.33203125" style="21" customWidth="1"/>
    <col min="11257" max="11257" width="5" style="21" customWidth="1"/>
    <col min="11258" max="11259" width="4.33203125" style="21" customWidth="1"/>
    <col min="11260" max="11260" width="8.33203125" style="21" customWidth="1"/>
    <col min="11261" max="11261" width="8.6640625" style="21" customWidth="1"/>
    <col min="11262" max="11262" width="5.33203125" style="21" customWidth="1"/>
    <col min="11263" max="11263" width="4.6640625" style="21" customWidth="1"/>
    <col min="11264" max="11264" width="4.33203125" style="21" customWidth="1"/>
    <col min="11265" max="11265" width="4" style="21" customWidth="1"/>
    <col min="11266" max="11266" width="8.1640625" style="21" customWidth="1"/>
    <col min="11267" max="11267" width="7.6640625" style="21" customWidth="1"/>
    <col min="11268" max="11268" width="6.83203125" style="21" customWidth="1"/>
    <col min="11269" max="11269" width="5" style="21" customWidth="1"/>
    <col min="11270" max="11270" width="8.83203125" style="21"/>
    <col min="11271" max="11271" width="11.33203125" style="21" bestFit="1" customWidth="1"/>
    <col min="11272" max="11272" width="18.6640625" style="21" customWidth="1"/>
    <col min="11273" max="11273" width="8.83203125" style="21"/>
    <col min="11274" max="11274" width="17" style="21" customWidth="1"/>
    <col min="11275" max="11506" width="8.83203125" style="21"/>
    <col min="11507" max="11507" width="5.33203125" style="21" customWidth="1"/>
    <col min="11508" max="11509" width="4.33203125" style="21" customWidth="1"/>
    <col min="11510" max="11510" width="5" style="21" customWidth="1"/>
    <col min="11511" max="11511" width="4.1640625" style="21" customWidth="1"/>
    <col min="11512" max="11512" width="4.33203125" style="21" customWidth="1"/>
    <col min="11513" max="11513" width="5" style="21" customWidth="1"/>
    <col min="11514" max="11515" width="4.33203125" style="21" customWidth="1"/>
    <col min="11516" max="11516" width="8.33203125" style="21" customWidth="1"/>
    <col min="11517" max="11517" width="8.6640625" style="21" customWidth="1"/>
    <col min="11518" max="11518" width="5.33203125" style="21" customWidth="1"/>
    <col min="11519" max="11519" width="4.6640625" style="21" customWidth="1"/>
    <col min="11520" max="11520" width="4.33203125" style="21" customWidth="1"/>
    <col min="11521" max="11521" width="4" style="21" customWidth="1"/>
    <col min="11522" max="11522" width="8.1640625" style="21" customWidth="1"/>
    <col min="11523" max="11523" width="7.6640625" style="21" customWidth="1"/>
    <col min="11524" max="11524" width="6.83203125" style="21" customWidth="1"/>
    <col min="11525" max="11525" width="5" style="21" customWidth="1"/>
    <col min="11526" max="11526" width="8.83203125" style="21"/>
    <col min="11527" max="11527" width="11.33203125" style="21" bestFit="1" customWidth="1"/>
    <col min="11528" max="11528" width="18.6640625" style="21" customWidth="1"/>
    <col min="11529" max="11529" width="8.83203125" style="21"/>
    <col min="11530" max="11530" width="17" style="21" customWidth="1"/>
    <col min="11531" max="11762" width="8.83203125" style="21"/>
    <col min="11763" max="11763" width="5.33203125" style="21" customWidth="1"/>
    <col min="11764" max="11765" width="4.33203125" style="21" customWidth="1"/>
    <col min="11766" max="11766" width="5" style="21" customWidth="1"/>
    <col min="11767" max="11767" width="4.1640625" style="21" customWidth="1"/>
    <col min="11768" max="11768" width="4.33203125" style="21" customWidth="1"/>
    <col min="11769" max="11769" width="5" style="21" customWidth="1"/>
    <col min="11770" max="11771" width="4.33203125" style="21" customWidth="1"/>
    <col min="11772" max="11772" width="8.33203125" style="21" customWidth="1"/>
    <col min="11773" max="11773" width="8.6640625" style="21" customWidth="1"/>
    <col min="11774" max="11774" width="5.33203125" style="21" customWidth="1"/>
    <col min="11775" max="11775" width="4.6640625" style="21" customWidth="1"/>
    <col min="11776" max="11776" width="4.33203125" style="21" customWidth="1"/>
    <col min="11777" max="11777" width="4" style="21" customWidth="1"/>
    <col min="11778" max="11778" width="8.1640625" style="21" customWidth="1"/>
    <col min="11779" max="11779" width="7.6640625" style="21" customWidth="1"/>
    <col min="11780" max="11780" width="6.83203125" style="21" customWidth="1"/>
    <col min="11781" max="11781" width="5" style="21" customWidth="1"/>
    <col min="11782" max="11782" width="8.83203125" style="21"/>
    <col min="11783" max="11783" width="11.33203125" style="21" bestFit="1" customWidth="1"/>
    <col min="11784" max="11784" width="18.6640625" style="21" customWidth="1"/>
    <col min="11785" max="11785" width="8.83203125" style="21"/>
    <col min="11786" max="11786" width="17" style="21" customWidth="1"/>
    <col min="11787" max="12018" width="8.83203125" style="21"/>
    <col min="12019" max="12019" width="5.33203125" style="21" customWidth="1"/>
    <col min="12020" max="12021" width="4.33203125" style="21" customWidth="1"/>
    <col min="12022" max="12022" width="5" style="21" customWidth="1"/>
    <col min="12023" max="12023" width="4.1640625" style="21" customWidth="1"/>
    <col min="12024" max="12024" width="4.33203125" style="21" customWidth="1"/>
    <col min="12025" max="12025" width="5" style="21" customWidth="1"/>
    <col min="12026" max="12027" width="4.33203125" style="21" customWidth="1"/>
    <col min="12028" max="12028" width="8.33203125" style="21" customWidth="1"/>
    <col min="12029" max="12029" width="8.6640625" style="21" customWidth="1"/>
    <col min="12030" max="12030" width="5.33203125" style="21" customWidth="1"/>
    <col min="12031" max="12031" width="4.6640625" style="21" customWidth="1"/>
    <col min="12032" max="12032" width="4.33203125" style="21" customWidth="1"/>
    <col min="12033" max="12033" width="4" style="21" customWidth="1"/>
    <col min="12034" max="12034" width="8.1640625" style="21" customWidth="1"/>
    <col min="12035" max="12035" width="7.6640625" style="21" customWidth="1"/>
    <col min="12036" max="12036" width="6.83203125" style="21" customWidth="1"/>
    <col min="12037" max="12037" width="5" style="21" customWidth="1"/>
    <col min="12038" max="12038" width="8.83203125" style="21"/>
    <col min="12039" max="12039" width="11.33203125" style="21" bestFit="1" customWidth="1"/>
    <col min="12040" max="12040" width="18.6640625" style="21" customWidth="1"/>
    <col min="12041" max="12041" width="8.83203125" style="21"/>
    <col min="12042" max="12042" width="17" style="21" customWidth="1"/>
    <col min="12043" max="12274" width="8.83203125" style="21"/>
    <col min="12275" max="12275" width="5.33203125" style="21" customWidth="1"/>
    <col min="12276" max="12277" width="4.33203125" style="21" customWidth="1"/>
    <col min="12278" max="12278" width="5" style="21" customWidth="1"/>
    <col min="12279" max="12279" width="4.1640625" style="21" customWidth="1"/>
    <col min="12280" max="12280" width="4.33203125" style="21" customWidth="1"/>
    <col min="12281" max="12281" width="5" style="21" customWidth="1"/>
    <col min="12282" max="12283" width="4.33203125" style="21" customWidth="1"/>
    <col min="12284" max="12284" width="8.33203125" style="21" customWidth="1"/>
    <col min="12285" max="12285" width="8.6640625" style="21" customWidth="1"/>
    <col min="12286" max="12286" width="5.33203125" style="21" customWidth="1"/>
    <col min="12287" max="12287" width="4.6640625" style="21" customWidth="1"/>
    <col min="12288" max="12288" width="4.33203125" style="21" customWidth="1"/>
    <col min="12289" max="12289" width="4" style="21" customWidth="1"/>
    <col min="12290" max="12290" width="8.1640625" style="21" customWidth="1"/>
    <col min="12291" max="12291" width="7.6640625" style="21" customWidth="1"/>
    <col min="12292" max="12292" width="6.83203125" style="21" customWidth="1"/>
    <col min="12293" max="12293" width="5" style="21" customWidth="1"/>
    <col min="12294" max="12294" width="8.83203125" style="21"/>
    <col min="12295" max="12295" width="11.33203125" style="21" bestFit="1" customWidth="1"/>
    <col min="12296" max="12296" width="18.6640625" style="21" customWidth="1"/>
    <col min="12297" max="12297" width="8.83203125" style="21"/>
    <col min="12298" max="12298" width="17" style="21" customWidth="1"/>
    <col min="12299" max="12530" width="8.83203125" style="21"/>
    <col min="12531" max="12531" width="5.33203125" style="21" customWidth="1"/>
    <col min="12532" max="12533" width="4.33203125" style="21" customWidth="1"/>
    <col min="12534" max="12534" width="5" style="21" customWidth="1"/>
    <col min="12535" max="12535" width="4.1640625" style="21" customWidth="1"/>
    <col min="12536" max="12536" width="4.33203125" style="21" customWidth="1"/>
    <col min="12537" max="12537" width="5" style="21" customWidth="1"/>
    <col min="12538" max="12539" width="4.33203125" style="21" customWidth="1"/>
    <col min="12540" max="12540" width="8.33203125" style="21" customWidth="1"/>
    <col min="12541" max="12541" width="8.6640625" style="21" customWidth="1"/>
    <col min="12542" max="12542" width="5.33203125" style="21" customWidth="1"/>
    <col min="12543" max="12543" width="4.6640625" style="21" customWidth="1"/>
    <col min="12544" max="12544" width="4.33203125" style="21" customWidth="1"/>
    <col min="12545" max="12545" width="4" style="21" customWidth="1"/>
    <col min="12546" max="12546" width="8.1640625" style="21" customWidth="1"/>
    <col min="12547" max="12547" width="7.6640625" style="21" customWidth="1"/>
    <col min="12548" max="12548" width="6.83203125" style="21" customWidth="1"/>
    <col min="12549" max="12549" width="5" style="21" customWidth="1"/>
    <col min="12550" max="12550" width="8.83203125" style="21"/>
    <col min="12551" max="12551" width="11.33203125" style="21" bestFit="1" customWidth="1"/>
    <col min="12552" max="12552" width="18.6640625" style="21" customWidth="1"/>
    <col min="12553" max="12553" width="8.83203125" style="21"/>
    <col min="12554" max="12554" width="17" style="21" customWidth="1"/>
    <col min="12555" max="12786" width="8.83203125" style="21"/>
    <col min="12787" max="12787" width="5.33203125" style="21" customWidth="1"/>
    <col min="12788" max="12789" width="4.33203125" style="21" customWidth="1"/>
    <col min="12790" max="12790" width="5" style="21" customWidth="1"/>
    <col min="12791" max="12791" width="4.1640625" style="21" customWidth="1"/>
    <col min="12792" max="12792" width="4.33203125" style="21" customWidth="1"/>
    <col min="12793" max="12793" width="5" style="21" customWidth="1"/>
    <col min="12794" max="12795" width="4.33203125" style="21" customWidth="1"/>
    <col min="12796" max="12796" width="8.33203125" style="21" customWidth="1"/>
    <col min="12797" max="12797" width="8.6640625" style="21" customWidth="1"/>
    <col min="12798" max="12798" width="5.33203125" style="21" customWidth="1"/>
    <col min="12799" max="12799" width="4.6640625" style="21" customWidth="1"/>
    <col min="12800" max="12800" width="4.33203125" style="21" customWidth="1"/>
    <col min="12801" max="12801" width="4" style="21" customWidth="1"/>
    <col min="12802" max="12802" width="8.1640625" style="21" customWidth="1"/>
    <col min="12803" max="12803" width="7.6640625" style="21" customWidth="1"/>
    <col min="12804" max="12804" width="6.83203125" style="21" customWidth="1"/>
    <col min="12805" max="12805" width="5" style="21" customWidth="1"/>
    <col min="12806" max="12806" width="8.83203125" style="21"/>
    <col min="12807" max="12807" width="11.33203125" style="21" bestFit="1" customWidth="1"/>
    <col min="12808" max="12808" width="18.6640625" style="21" customWidth="1"/>
    <col min="12809" max="12809" width="8.83203125" style="21"/>
    <col min="12810" max="12810" width="17" style="21" customWidth="1"/>
    <col min="12811" max="13042" width="8.83203125" style="21"/>
    <col min="13043" max="13043" width="5.33203125" style="21" customWidth="1"/>
    <col min="13044" max="13045" width="4.33203125" style="21" customWidth="1"/>
    <col min="13046" max="13046" width="5" style="21" customWidth="1"/>
    <col min="13047" max="13047" width="4.1640625" style="21" customWidth="1"/>
    <col min="13048" max="13048" width="4.33203125" style="21" customWidth="1"/>
    <col min="13049" max="13049" width="5" style="21" customWidth="1"/>
    <col min="13050" max="13051" width="4.33203125" style="21" customWidth="1"/>
    <col min="13052" max="13052" width="8.33203125" style="21" customWidth="1"/>
    <col min="13053" max="13053" width="8.6640625" style="21" customWidth="1"/>
    <col min="13054" max="13054" width="5.33203125" style="21" customWidth="1"/>
    <col min="13055" max="13055" width="4.6640625" style="21" customWidth="1"/>
    <col min="13056" max="13056" width="4.33203125" style="21" customWidth="1"/>
    <col min="13057" max="13057" width="4" style="21" customWidth="1"/>
    <col min="13058" max="13058" width="8.1640625" style="21" customWidth="1"/>
    <col min="13059" max="13059" width="7.6640625" style="21" customWidth="1"/>
    <col min="13060" max="13060" width="6.83203125" style="21" customWidth="1"/>
    <col min="13061" max="13061" width="5" style="21" customWidth="1"/>
    <col min="13062" max="13062" width="8.83203125" style="21"/>
    <col min="13063" max="13063" width="11.33203125" style="21" bestFit="1" customWidth="1"/>
    <col min="13064" max="13064" width="18.6640625" style="21" customWidth="1"/>
    <col min="13065" max="13065" width="8.83203125" style="21"/>
    <col min="13066" max="13066" width="17" style="21" customWidth="1"/>
    <col min="13067" max="13298" width="8.83203125" style="21"/>
    <col min="13299" max="13299" width="5.33203125" style="21" customWidth="1"/>
    <col min="13300" max="13301" width="4.33203125" style="21" customWidth="1"/>
    <col min="13302" max="13302" width="5" style="21" customWidth="1"/>
    <col min="13303" max="13303" width="4.1640625" style="21" customWidth="1"/>
    <col min="13304" max="13304" width="4.33203125" style="21" customWidth="1"/>
    <col min="13305" max="13305" width="5" style="21" customWidth="1"/>
    <col min="13306" max="13307" width="4.33203125" style="21" customWidth="1"/>
    <col min="13308" max="13308" width="8.33203125" style="21" customWidth="1"/>
    <col min="13309" max="13309" width="8.6640625" style="21" customWidth="1"/>
    <col min="13310" max="13310" width="5.33203125" style="21" customWidth="1"/>
    <col min="13311" max="13311" width="4.6640625" style="21" customWidth="1"/>
    <col min="13312" max="13312" width="4.33203125" style="21" customWidth="1"/>
    <col min="13313" max="13313" width="4" style="21" customWidth="1"/>
    <col min="13314" max="13314" width="8.1640625" style="21" customWidth="1"/>
    <col min="13315" max="13315" width="7.6640625" style="21" customWidth="1"/>
    <col min="13316" max="13316" width="6.83203125" style="21" customWidth="1"/>
    <col min="13317" max="13317" width="5" style="21" customWidth="1"/>
    <col min="13318" max="13318" width="8.83203125" style="21"/>
    <col min="13319" max="13319" width="11.33203125" style="21" bestFit="1" customWidth="1"/>
    <col min="13320" max="13320" width="18.6640625" style="21" customWidth="1"/>
    <col min="13321" max="13321" width="8.83203125" style="21"/>
    <col min="13322" max="13322" width="17" style="21" customWidth="1"/>
    <col min="13323" max="13554" width="8.83203125" style="21"/>
    <col min="13555" max="13555" width="5.33203125" style="21" customWidth="1"/>
    <col min="13556" max="13557" width="4.33203125" style="21" customWidth="1"/>
    <col min="13558" max="13558" width="5" style="21" customWidth="1"/>
    <col min="13559" max="13559" width="4.1640625" style="21" customWidth="1"/>
    <col min="13560" max="13560" width="4.33203125" style="21" customWidth="1"/>
    <col min="13561" max="13561" width="5" style="21" customWidth="1"/>
    <col min="13562" max="13563" width="4.33203125" style="21" customWidth="1"/>
    <col min="13564" max="13564" width="8.33203125" style="21" customWidth="1"/>
    <col min="13565" max="13565" width="8.6640625" style="21" customWidth="1"/>
    <col min="13566" max="13566" width="5.33203125" style="21" customWidth="1"/>
    <col min="13567" max="13567" width="4.6640625" style="21" customWidth="1"/>
    <col min="13568" max="13568" width="4.33203125" style="21" customWidth="1"/>
    <col min="13569" max="13569" width="4" style="21" customWidth="1"/>
    <col min="13570" max="13570" width="8.1640625" style="21" customWidth="1"/>
    <col min="13571" max="13571" width="7.6640625" style="21" customWidth="1"/>
    <col min="13572" max="13572" width="6.83203125" style="21" customWidth="1"/>
    <col min="13573" max="13573" width="5" style="21" customWidth="1"/>
    <col min="13574" max="13574" width="8.83203125" style="21"/>
    <col min="13575" max="13575" width="11.33203125" style="21" bestFit="1" customWidth="1"/>
    <col min="13576" max="13576" width="18.6640625" style="21" customWidth="1"/>
    <col min="13577" max="13577" width="8.83203125" style="21"/>
    <col min="13578" max="13578" width="17" style="21" customWidth="1"/>
    <col min="13579" max="13810" width="8.83203125" style="21"/>
    <col min="13811" max="13811" width="5.33203125" style="21" customWidth="1"/>
    <col min="13812" max="13813" width="4.33203125" style="21" customWidth="1"/>
    <col min="13814" max="13814" width="5" style="21" customWidth="1"/>
    <col min="13815" max="13815" width="4.1640625" style="21" customWidth="1"/>
    <col min="13816" max="13816" width="4.33203125" style="21" customWidth="1"/>
    <col min="13817" max="13817" width="5" style="21" customWidth="1"/>
    <col min="13818" max="13819" width="4.33203125" style="21" customWidth="1"/>
    <col min="13820" max="13820" width="8.33203125" style="21" customWidth="1"/>
    <col min="13821" max="13821" width="8.6640625" style="21" customWidth="1"/>
    <col min="13822" max="13822" width="5.33203125" style="21" customWidth="1"/>
    <col min="13823" max="13823" width="4.6640625" style="21" customWidth="1"/>
    <col min="13824" max="13824" width="4.33203125" style="21" customWidth="1"/>
    <col min="13825" max="13825" width="4" style="21" customWidth="1"/>
    <col min="13826" max="13826" width="8.1640625" style="21" customWidth="1"/>
    <col min="13827" max="13827" width="7.6640625" style="21" customWidth="1"/>
    <col min="13828" max="13828" width="6.83203125" style="21" customWidth="1"/>
    <col min="13829" max="13829" width="5" style="21" customWidth="1"/>
    <col min="13830" max="13830" width="8.83203125" style="21"/>
    <col min="13831" max="13831" width="11.33203125" style="21" bestFit="1" customWidth="1"/>
    <col min="13832" max="13832" width="18.6640625" style="21" customWidth="1"/>
    <col min="13833" max="13833" width="8.83203125" style="21"/>
    <col min="13834" max="13834" width="17" style="21" customWidth="1"/>
    <col min="13835" max="14066" width="8.83203125" style="21"/>
    <col min="14067" max="14067" width="5.33203125" style="21" customWidth="1"/>
    <col min="14068" max="14069" width="4.33203125" style="21" customWidth="1"/>
    <col min="14070" max="14070" width="5" style="21" customWidth="1"/>
    <col min="14071" max="14071" width="4.1640625" style="21" customWidth="1"/>
    <col min="14072" max="14072" width="4.33203125" style="21" customWidth="1"/>
    <col min="14073" max="14073" width="5" style="21" customWidth="1"/>
    <col min="14074" max="14075" width="4.33203125" style="21" customWidth="1"/>
    <col min="14076" max="14076" width="8.33203125" style="21" customWidth="1"/>
    <col min="14077" max="14077" width="8.6640625" style="21" customWidth="1"/>
    <col min="14078" max="14078" width="5.33203125" style="21" customWidth="1"/>
    <col min="14079" max="14079" width="4.6640625" style="21" customWidth="1"/>
    <col min="14080" max="14080" width="4.33203125" style="21" customWidth="1"/>
    <col min="14081" max="14081" width="4" style="21" customWidth="1"/>
    <col min="14082" max="14082" width="8.1640625" style="21" customWidth="1"/>
    <col min="14083" max="14083" width="7.6640625" style="21" customWidth="1"/>
    <col min="14084" max="14084" width="6.83203125" style="21" customWidth="1"/>
    <col min="14085" max="14085" width="5" style="21" customWidth="1"/>
    <col min="14086" max="14086" width="8.83203125" style="21"/>
    <col min="14087" max="14087" width="11.33203125" style="21" bestFit="1" customWidth="1"/>
    <col min="14088" max="14088" width="18.6640625" style="21" customWidth="1"/>
    <col min="14089" max="14089" width="8.83203125" style="21"/>
    <col min="14090" max="14090" width="17" style="21" customWidth="1"/>
    <col min="14091" max="14322" width="8.83203125" style="21"/>
    <col min="14323" max="14323" width="5.33203125" style="21" customWidth="1"/>
    <col min="14324" max="14325" width="4.33203125" style="21" customWidth="1"/>
    <col min="14326" max="14326" width="5" style="21" customWidth="1"/>
    <col min="14327" max="14327" width="4.1640625" style="21" customWidth="1"/>
    <col min="14328" max="14328" width="4.33203125" style="21" customWidth="1"/>
    <col min="14329" max="14329" width="5" style="21" customWidth="1"/>
    <col min="14330" max="14331" width="4.33203125" style="21" customWidth="1"/>
    <col min="14332" max="14332" width="8.33203125" style="21" customWidth="1"/>
    <col min="14333" max="14333" width="8.6640625" style="21" customWidth="1"/>
    <col min="14334" max="14334" width="5.33203125" style="21" customWidth="1"/>
    <col min="14335" max="14335" width="4.6640625" style="21" customWidth="1"/>
    <col min="14336" max="14336" width="4.33203125" style="21" customWidth="1"/>
    <col min="14337" max="14337" width="4" style="21" customWidth="1"/>
    <col min="14338" max="14338" width="8.1640625" style="21" customWidth="1"/>
    <col min="14339" max="14339" width="7.6640625" style="21" customWidth="1"/>
    <col min="14340" max="14340" width="6.83203125" style="21" customWidth="1"/>
    <col min="14341" max="14341" width="5" style="21" customWidth="1"/>
    <col min="14342" max="14342" width="8.83203125" style="21"/>
    <col min="14343" max="14343" width="11.33203125" style="21" bestFit="1" customWidth="1"/>
    <col min="14344" max="14344" width="18.6640625" style="21" customWidth="1"/>
    <col min="14345" max="14345" width="8.83203125" style="21"/>
    <col min="14346" max="14346" width="17" style="21" customWidth="1"/>
    <col min="14347" max="14578" width="8.83203125" style="21"/>
    <col min="14579" max="14579" width="5.33203125" style="21" customWidth="1"/>
    <col min="14580" max="14581" width="4.33203125" style="21" customWidth="1"/>
    <col min="14582" max="14582" width="5" style="21" customWidth="1"/>
    <col min="14583" max="14583" width="4.1640625" style="21" customWidth="1"/>
    <col min="14584" max="14584" width="4.33203125" style="21" customWidth="1"/>
    <col min="14585" max="14585" width="5" style="21" customWidth="1"/>
    <col min="14586" max="14587" width="4.33203125" style="21" customWidth="1"/>
    <col min="14588" max="14588" width="8.33203125" style="21" customWidth="1"/>
    <col min="14589" max="14589" width="8.6640625" style="21" customWidth="1"/>
    <col min="14590" max="14590" width="5.33203125" style="21" customWidth="1"/>
    <col min="14591" max="14591" width="4.6640625" style="21" customWidth="1"/>
    <col min="14592" max="14592" width="4.33203125" style="21" customWidth="1"/>
    <col min="14593" max="14593" width="4" style="21" customWidth="1"/>
    <col min="14594" max="14594" width="8.1640625" style="21" customWidth="1"/>
    <col min="14595" max="14595" width="7.6640625" style="21" customWidth="1"/>
    <col min="14596" max="14596" width="6.83203125" style="21" customWidth="1"/>
    <col min="14597" max="14597" width="5" style="21" customWidth="1"/>
    <col min="14598" max="14598" width="8.83203125" style="21"/>
    <col min="14599" max="14599" width="11.33203125" style="21" bestFit="1" customWidth="1"/>
    <col min="14600" max="14600" width="18.6640625" style="21" customWidth="1"/>
    <col min="14601" max="14601" width="8.83203125" style="21"/>
    <col min="14602" max="14602" width="17" style="21" customWidth="1"/>
    <col min="14603" max="14834" width="8.83203125" style="21"/>
    <col min="14835" max="14835" width="5.33203125" style="21" customWidth="1"/>
    <col min="14836" max="14837" width="4.33203125" style="21" customWidth="1"/>
    <col min="14838" max="14838" width="5" style="21" customWidth="1"/>
    <col min="14839" max="14839" width="4.1640625" style="21" customWidth="1"/>
    <col min="14840" max="14840" width="4.33203125" style="21" customWidth="1"/>
    <col min="14841" max="14841" width="5" style="21" customWidth="1"/>
    <col min="14842" max="14843" width="4.33203125" style="21" customWidth="1"/>
    <col min="14844" max="14844" width="8.33203125" style="21" customWidth="1"/>
    <col min="14845" max="14845" width="8.6640625" style="21" customWidth="1"/>
    <col min="14846" max="14846" width="5.33203125" style="21" customWidth="1"/>
    <col min="14847" max="14847" width="4.6640625" style="21" customWidth="1"/>
    <col min="14848" max="14848" width="4.33203125" style="21" customWidth="1"/>
    <col min="14849" max="14849" width="4" style="21" customWidth="1"/>
    <col min="14850" max="14850" width="8.1640625" style="21" customWidth="1"/>
    <col min="14851" max="14851" width="7.6640625" style="21" customWidth="1"/>
    <col min="14852" max="14852" width="6.83203125" style="21" customWidth="1"/>
    <col min="14853" max="14853" width="5" style="21" customWidth="1"/>
    <col min="14854" max="14854" width="8.83203125" style="21"/>
    <col min="14855" max="14855" width="11.33203125" style="21" bestFit="1" customWidth="1"/>
    <col min="14856" max="14856" width="18.6640625" style="21" customWidth="1"/>
    <col min="14857" max="14857" width="8.83203125" style="21"/>
    <col min="14858" max="14858" width="17" style="21" customWidth="1"/>
    <col min="14859" max="15090" width="8.83203125" style="21"/>
    <col min="15091" max="15091" width="5.33203125" style="21" customWidth="1"/>
    <col min="15092" max="15093" width="4.33203125" style="21" customWidth="1"/>
    <col min="15094" max="15094" width="5" style="21" customWidth="1"/>
    <col min="15095" max="15095" width="4.1640625" style="21" customWidth="1"/>
    <col min="15096" max="15096" width="4.33203125" style="21" customWidth="1"/>
    <col min="15097" max="15097" width="5" style="21" customWidth="1"/>
    <col min="15098" max="15099" width="4.33203125" style="21" customWidth="1"/>
    <col min="15100" max="15100" width="8.33203125" style="21" customWidth="1"/>
    <col min="15101" max="15101" width="8.6640625" style="21" customWidth="1"/>
    <col min="15102" max="15102" width="5.33203125" style="21" customWidth="1"/>
    <col min="15103" max="15103" width="4.6640625" style="21" customWidth="1"/>
    <col min="15104" max="15104" width="4.33203125" style="21" customWidth="1"/>
    <col min="15105" max="15105" width="4" style="21" customWidth="1"/>
    <col min="15106" max="15106" width="8.1640625" style="21" customWidth="1"/>
    <col min="15107" max="15107" width="7.6640625" style="21" customWidth="1"/>
    <col min="15108" max="15108" width="6.83203125" style="21" customWidth="1"/>
    <col min="15109" max="15109" width="5" style="21" customWidth="1"/>
    <col min="15110" max="15110" width="8.83203125" style="21"/>
    <col min="15111" max="15111" width="11.33203125" style="21" bestFit="1" customWidth="1"/>
    <col min="15112" max="15112" width="18.6640625" style="21" customWidth="1"/>
    <col min="15113" max="15113" width="8.83203125" style="21"/>
    <col min="15114" max="15114" width="17" style="21" customWidth="1"/>
    <col min="15115" max="15346" width="8.83203125" style="21"/>
    <col min="15347" max="15347" width="5.33203125" style="21" customWidth="1"/>
    <col min="15348" max="15349" width="4.33203125" style="21" customWidth="1"/>
    <col min="15350" max="15350" width="5" style="21" customWidth="1"/>
    <col min="15351" max="15351" width="4.1640625" style="21" customWidth="1"/>
    <col min="15352" max="15352" width="4.33203125" style="21" customWidth="1"/>
    <col min="15353" max="15353" width="5" style="21" customWidth="1"/>
    <col min="15354" max="15355" width="4.33203125" style="21" customWidth="1"/>
    <col min="15356" max="15356" width="8.33203125" style="21" customWidth="1"/>
    <col min="15357" max="15357" width="8.6640625" style="21" customWidth="1"/>
    <col min="15358" max="15358" width="5.33203125" style="21" customWidth="1"/>
    <col min="15359" max="15359" width="4.6640625" style="21" customWidth="1"/>
    <col min="15360" max="15360" width="4.33203125" style="21" customWidth="1"/>
    <col min="15361" max="15361" width="4" style="21" customWidth="1"/>
    <col min="15362" max="15362" width="8.1640625" style="21" customWidth="1"/>
    <col min="15363" max="15363" width="7.6640625" style="21" customWidth="1"/>
    <col min="15364" max="15364" width="6.83203125" style="21" customWidth="1"/>
    <col min="15365" max="15365" width="5" style="21" customWidth="1"/>
    <col min="15366" max="15366" width="8.83203125" style="21"/>
    <col min="15367" max="15367" width="11.33203125" style="21" bestFit="1" customWidth="1"/>
    <col min="15368" max="15368" width="18.6640625" style="21" customWidth="1"/>
    <col min="15369" max="15369" width="8.83203125" style="21"/>
    <col min="15370" max="15370" width="17" style="21" customWidth="1"/>
    <col min="15371" max="15602" width="8.83203125" style="21"/>
    <col min="15603" max="15603" width="5.33203125" style="21" customWidth="1"/>
    <col min="15604" max="15605" width="4.33203125" style="21" customWidth="1"/>
    <col min="15606" max="15606" width="5" style="21" customWidth="1"/>
    <col min="15607" max="15607" width="4.1640625" style="21" customWidth="1"/>
    <col min="15608" max="15608" width="4.33203125" style="21" customWidth="1"/>
    <col min="15609" max="15609" width="5" style="21" customWidth="1"/>
    <col min="15610" max="15611" width="4.33203125" style="21" customWidth="1"/>
    <col min="15612" max="15612" width="8.33203125" style="21" customWidth="1"/>
    <col min="15613" max="15613" width="8.6640625" style="21" customWidth="1"/>
    <col min="15614" max="15614" width="5.33203125" style="21" customWidth="1"/>
    <col min="15615" max="15615" width="4.6640625" style="21" customWidth="1"/>
    <col min="15616" max="15616" width="4.33203125" style="21" customWidth="1"/>
    <col min="15617" max="15617" width="4" style="21" customWidth="1"/>
    <col min="15618" max="15618" width="8.1640625" style="21" customWidth="1"/>
    <col min="15619" max="15619" width="7.6640625" style="21" customWidth="1"/>
    <col min="15620" max="15620" width="6.83203125" style="21" customWidth="1"/>
    <col min="15621" max="15621" width="5" style="21" customWidth="1"/>
    <col min="15622" max="15622" width="8.83203125" style="21"/>
    <col min="15623" max="15623" width="11.33203125" style="21" bestFit="1" customWidth="1"/>
    <col min="15624" max="15624" width="18.6640625" style="21" customWidth="1"/>
    <col min="15625" max="15625" width="8.83203125" style="21"/>
    <col min="15626" max="15626" width="17" style="21" customWidth="1"/>
    <col min="15627" max="15858" width="8.83203125" style="21"/>
    <col min="15859" max="15859" width="5.33203125" style="21" customWidth="1"/>
    <col min="15860" max="15861" width="4.33203125" style="21" customWidth="1"/>
    <col min="15862" max="15862" width="5" style="21" customWidth="1"/>
    <col min="15863" max="15863" width="4.1640625" style="21" customWidth="1"/>
    <col min="15864" max="15864" width="4.33203125" style="21" customWidth="1"/>
    <col min="15865" max="15865" width="5" style="21" customWidth="1"/>
    <col min="15866" max="15867" width="4.33203125" style="21" customWidth="1"/>
    <col min="15868" max="15868" width="8.33203125" style="21" customWidth="1"/>
    <col min="15869" max="15869" width="8.6640625" style="21" customWidth="1"/>
    <col min="15870" max="15870" width="5.33203125" style="21" customWidth="1"/>
    <col min="15871" max="15871" width="4.6640625" style="21" customWidth="1"/>
    <col min="15872" max="15872" width="4.33203125" style="21" customWidth="1"/>
    <col min="15873" max="15873" width="4" style="21" customWidth="1"/>
    <col min="15874" max="15874" width="8.1640625" style="21" customWidth="1"/>
    <col min="15875" max="15875" width="7.6640625" style="21" customWidth="1"/>
    <col min="15876" max="15876" width="6.83203125" style="21" customWidth="1"/>
    <col min="15877" max="15877" width="5" style="21" customWidth="1"/>
    <col min="15878" max="15878" width="8.83203125" style="21"/>
    <col min="15879" max="15879" width="11.33203125" style="21" bestFit="1" customWidth="1"/>
    <col min="15880" max="15880" width="18.6640625" style="21" customWidth="1"/>
    <col min="15881" max="15881" width="8.83203125" style="21"/>
    <col min="15882" max="15882" width="17" style="21" customWidth="1"/>
    <col min="15883" max="16114" width="8.83203125" style="21"/>
    <col min="16115" max="16115" width="5.33203125" style="21" customWidth="1"/>
    <col min="16116" max="16117" width="4.33203125" style="21" customWidth="1"/>
    <col min="16118" max="16118" width="5" style="21" customWidth="1"/>
    <col min="16119" max="16119" width="4.1640625" style="21" customWidth="1"/>
    <col min="16120" max="16120" width="4.33203125" style="21" customWidth="1"/>
    <col min="16121" max="16121" width="5" style="21" customWidth="1"/>
    <col min="16122" max="16123" width="4.33203125" style="21" customWidth="1"/>
    <col min="16124" max="16124" width="8.33203125" style="21" customWidth="1"/>
    <col min="16125" max="16125" width="8.6640625" style="21" customWidth="1"/>
    <col min="16126" max="16126" width="5.33203125" style="21" customWidth="1"/>
    <col min="16127" max="16127" width="4.6640625" style="21" customWidth="1"/>
    <col min="16128" max="16128" width="4.33203125" style="21" customWidth="1"/>
    <col min="16129" max="16129" width="4" style="21" customWidth="1"/>
    <col min="16130" max="16130" width="8.1640625" style="21" customWidth="1"/>
    <col min="16131" max="16131" width="7.6640625" style="21" customWidth="1"/>
    <col min="16132" max="16132" width="6.83203125" style="21" customWidth="1"/>
    <col min="16133" max="16133" width="5" style="21" customWidth="1"/>
    <col min="16134" max="16134" width="8.83203125" style="21"/>
    <col min="16135" max="16135" width="11.33203125" style="21" bestFit="1" customWidth="1"/>
    <col min="16136" max="16136" width="18.6640625" style="21" customWidth="1"/>
    <col min="16137" max="16137" width="8.83203125" style="21"/>
    <col min="16138" max="16138" width="17" style="21" customWidth="1"/>
    <col min="16139" max="16384" width="8.83203125" style="21"/>
  </cols>
  <sheetData>
    <row r="1" spans="1:13">
      <c r="A1" s="33">
        <v>2013</v>
      </c>
      <c r="B1" s="34" t="s">
        <v>443</v>
      </c>
      <c r="C1" s="34"/>
      <c r="D1" s="34"/>
      <c r="E1" s="34" t="s">
        <v>444</v>
      </c>
      <c r="F1" s="34"/>
      <c r="G1" s="34"/>
      <c r="H1" s="34" t="s">
        <v>445</v>
      </c>
      <c r="I1" s="34"/>
      <c r="J1" s="34"/>
      <c r="K1" s="34" t="s">
        <v>446</v>
      </c>
      <c r="L1" s="34"/>
      <c r="M1" s="34"/>
    </row>
    <row r="2" spans="1:13" ht="16">
      <c r="A2" s="35" t="s">
        <v>442</v>
      </c>
      <c r="B2" s="35" t="s">
        <v>438</v>
      </c>
      <c r="C2" s="35" t="s">
        <v>439</v>
      </c>
      <c r="D2" s="35" t="s">
        <v>440</v>
      </c>
      <c r="E2" s="35" t="s">
        <v>438</v>
      </c>
      <c r="F2" s="35" t="s">
        <v>439</v>
      </c>
      <c r="G2" s="35" t="s">
        <v>440</v>
      </c>
      <c r="H2" s="35" t="s">
        <v>438</v>
      </c>
      <c r="I2" s="35" t="s">
        <v>439</v>
      </c>
      <c r="J2" s="35" t="s">
        <v>440</v>
      </c>
      <c r="K2" s="35" t="s">
        <v>438</v>
      </c>
      <c r="L2" s="35" t="s">
        <v>439</v>
      </c>
      <c r="M2" s="35" t="s">
        <v>438</v>
      </c>
    </row>
    <row r="3" spans="1:13" ht="16">
      <c r="A3" s="36">
        <v>1</v>
      </c>
      <c r="B3" s="35">
        <v>10</v>
      </c>
      <c r="C3" s="35">
        <v>8</v>
      </c>
      <c r="D3" s="35">
        <v>5</v>
      </c>
      <c r="E3" s="35">
        <v>97</v>
      </c>
      <c r="F3" s="35">
        <v>82</v>
      </c>
      <c r="G3" s="35">
        <v>58</v>
      </c>
      <c r="H3" s="35">
        <v>25</v>
      </c>
      <c r="I3" s="35">
        <v>18.399999999999999</v>
      </c>
      <c r="J3" s="35">
        <v>8</v>
      </c>
      <c r="K3" s="35">
        <v>11</v>
      </c>
      <c r="L3" s="35">
        <v>8</v>
      </c>
      <c r="M3" s="35" t="s">
        <v>441</v>
      </c>
    </row>
    <row r="4" spans="1:13" ht="16">
      <c r="A4" s="36">
        <v>2</v>
      </c>
      <c r="B4" s="35">
        <v>12</v>
      </c>
      <c r="C4" s="35">
        <v>6</v>
      </c>
      <c r="D4" s="35">
        <v>0</v>
      </c>
      <c r="E4" s="35">
        <v>94</v>
      </c>
      <c r="F4" s="35">
        <v>77</v>
      </c>
      <c r="G4" s="35">
        <v>44</v>
      </c>
      <c r="H4" s="35">
        <v>25</v>
      </c>
      <c r="I4" s="35">
        <v>14.7</v>
      </c>
      <c r="J4" s="35">
        <v>0.7</v>
      </c>
      <c r="K4" s="35">
        <v>14</v>
      </c>
      <c r="L4" s="35">
        <v>6</v>
      </c>
      <c r="M4" s="35" t="s">
        <v>441</v>
      </c>
    </row>
    <row r="5" spans="1:13" ht="16">
      <c r="A5" s="36">
        <v>3</v>
      </c>
      <c r="B5" s="35">
        <v>12</v>
      </c>
      <c r="C5" s="35">
        <v>6</v>
      </c>
      <c r="D5" s="35">
        <v>1</v>
      </c>
      <c r="E5" s="35">
        <v>62</v>
      </c>
      <c r="F5" s="35">
        <v>37</v>
      </c>
      <c r="G5" s="35">
        <v>13</v>
      </c>
      <c r="H5" s="35">
        <v>30</v>
      </c>
      <c r="I5" s="35">
        <v>24.5</v>
      </c>
      <c r="J5" s="35">
        <v>20</v>
      </c>
      <c r="K5" s="35">
        <v>14</v>
      </c>
      <c r="L5" s="35">
        <v>8</v>
      </c>
      <c r="M5" s="35" t="s">
        <v>441</v>
      </c>
    </row>
    <row r="6" spans="1:13" ht="16">
      <c r="A6" s="36">
        <v>4</v>
      </c>
      <c r="B6" s="35">
        <v>9</v>
      </c>
      <c r="C6" s="35">
        <v>6</v>
      </c>
      <c r="D6" s="35">
        <v>2</v>
      </c>
      <c r="E6" s="35">
        <v>92</v>
      </c>
      <c r="F6" s="35">
        <v>59</v>
      </c>
      <c r="G6" s="35">
        <v>28</v>
      </c>
      <c r="H6" s="35">
        <v>25</v>
      </c>
      <c r="I6" s="35">
        <v>20</v>
      </c>
      <c r="J6" s="35">
        <v>15</v>
      </c>
      <c r="K6" s="35">
        <v>14</v>
      </c>
      <c r="L6" s="35">
        <v>8</v>
      </c>
      <c r="M6" s="35" t="s">
        <v>441</v>
      </c>
    </row>
    <row r="7" spans="1:13" ht="16">
      <c r="A7" s="36">
        <v>5</v>
      </c>
      <c r="B7" s="35">
        <v>13</v>
      </c>
      <c r="C7" s="35">
        <v>7</v>
      </c>
      <c r="D7" s="35">
        <v>1</v>
      </c>
      <c r="E7" s="35">
        <v>92</v>
      </c>
      <c r="F7" s="35">
        <v>61</v>
      </c>
      <c r="G7" s="35">
        <v>19</v>
      </c>
      <c r="H7" s="35">
        <v>30</v>
      </c>
      <c r="I7" s="35">
        <v>20.9</v>
      </c>
      <c r="J7" s="35">
        <v>12</v>
      </c>
      <c r="K7" s="35">
        <v>14</v>
      </c>
      <c r="L7" s="35">
        <v>8</v>
      </c>
      <c r="M7" s="35" t="s">
        <v>441</v>
      </c>
    </row>
    <row r="8" spans="1:13" ht="16">
      <c r="A8" s="36">
        <v>6</v>
      </c>
      <c r="B8" s="35">
        <v>10</v>
      </c>
      <c r="C8" s="35">
        <v>6</v>
      </c>
      <c r="D8" s="35">
        <v>2</v>
      </c>
      <c r="E8" s="35">
        <v>84</v>
      </c>
      <c r="F8" s="35">
        <v>36</v>
      </c>
      <c r="G8" s="35">
        <v>7</v>
      </c>
      <c r="H8" s="35">
        <v>30</v>
      </c>
      <c r="I8" s="35">
        <v>23.6</v>
      </c>
      <c r="J8" s="35">
        <v>20</v>
      </c>
      <c r="K8" s="35">
        <v>18</v>
      </c>
      <c r="L8" s="35">
        <v>8</v>
      </c>
      <c r="M8" s="35" t="s">
        <v>441</v>
      </c>
    </row>
    <row r="9" spans="1:13" ht="16">
      <c r="A9" s="36">
        <v>7</v>
      </c>
      <c r="B9" s="35">
        <v>12</v>
      </c>
      <c r="C9" s="35">
        <v>6</v>
      </c>
      <c r="D9" s="35">
        <v>0</v>
      </c>
      <c r="E9" s="35">
        <v>38</v>
      </c>
      <c r="F9" s="35">
        <v>28</v>
      </c>
      <c r="G9" s="35">
        <v>18</v>
      </c>
      <c r="H9" s="35">
        <v>25</v>
      </c>
      <c r="I9" s="35">
        <v>22.4</v>
      </c>
      <c r="J9" s="35">
        <v>20</v>
      </c>
      <c r="K9" s="35">
        <v>14</v>
      </c>
      <c r="L9" s="35">
        <v>9</v>
      </c>
      <c r="M9" s="35" t="s">
        <v>441</v>
      </c>
    </row>
    <row r="10" spans="1:13" ht="16">
      <c r="A10" s="36">
        <v>8</v>
      </c>
      <c r="B10" s="35">
        <v>14</v>
      </c>
      <c r="C10" s="35">
        <v>9</v>
      </c>
      <c r="D10" s="35">
        <v>4</v>
      </c>
      <c r="E10" s="35">
        <v>62</v>
      </c>
      <c r="F10" s="35">
        <v>45</v>
      </c>
      <c r="G10" s="35">
        <v>31</v>
      </c>
      <c r="H10" s="35">
        <v>30</v>
      </c>
      <c r="I10" s="35">
        <v>24</v>
      </c>
      <c r="J10" s="35">
        <v>20</v>
      </c>
      <c r="K10" s="35">
        <v>11</v>
      </c>
      <c r="L10" s="35">
        <v>9</v>
      </c>
      <c r="M10" s="35" t="s">
        <v>441</v>
      </c>
    </row>
    <row r="11" spans="1:13" ht="16">
      <c r="A11" s="36">
        <v>9</v>
      </c>
      <c r="B11" s="35">
        <v>9</v>
      </c>
      <c r="C11" s="35">
        <v>7</v>
      </c>
      <c r="D11" s="35">
        <v>0</v>
      </c>
      <c r="E11" s="35">
        <v>44</v>
      </c>
      <c r="F11" s="35">
        <v>27</v>
      </c>
      <c r="G11" s="35">
        <v>16</v>
      </c>
      <c r="H11" s="35">
        <v>28</v>
      </c>
      <c r="I11" s="35">
        <v>22.4</v>
      </c>
      <c r="J11" s="35">
        <v>20</v>
      </c>
      <c r="K11" s="35">
        <v>18</v>
      </c>
      <c r="L11" s="35">
        <v>14</v>
      </c>
      <c r="M11" s="35" t="s">
        <v>441</v>
      </c>
    </row>
    <row r="12" spans="1:13" ht="16">
      <c r="A12" s="36">
        <v>10</v>
      </c>
      <c r="B12" s="35">
        <v>3</v>
      </c>
      <c r="C12" s="35">
        <v>-2</v>
      </c>
      <c r="D12" s="35">
        <v>-7</v>
      </c>
      <c r="E12" s="35">
        <v>53</v>
      </c>
      <c r="F12" s="35">
        <v>28</v>
      </c>
      <c r="G12" s="35">
        <v>8</v>
      </c>
      <c r="H12" s="35">
        <v>30</v>
      </c>
      <c r="I12" s="35">
        <v>24.3</v>
      </c>
      <c r="J12" s="35">
        <v>20</v>
      </c>
      <c r="K12" s="35">
        <v>14</v>
      </c>
      <c r="L12" s="35">
        <v>10</v>
      </c>
      <c r="M12" s="35" t="s">
        <v>441</v>
      </c>
    </row>
    <row r="13" spans="1:13" ht="16">
      <c r="A13" s="36">
        <v>11</v>
      </c>
      <c r="B13" s="35">
        <v>6</v>
      </c>
      <c r="C13" s="35">
        <v>0</v>
      </c>
      <c r="D13" s="35">
        <v>-6</v>
      </c>
      <c r="E13" s="35">
        <v>40</v>
      </c>
      <c r="F13" s="35">
        <v>21</v>
      </c>
      <c r="G13" s="35">
        <v>7</v>
      </c>
      <c r="H13" s="35">
        <v>25</v>
      </c>
      <c r="I13" s="35">
        <v>22.4</v>
      </c>
      <c r="J13" s="35">
        <v>20</v>
      </c>
      <c r="K13" s="35">
        <v>11</v>
      </c>
      <c r="L13" s="35">
        <v>8</v>
      </c>
      <c r="M13" s="35" t="s">
        <v>441</v>
      </c>
    </row>
    <row r="14" spans="1:13" ht="16">
      <c r="A14" s="36">
        <v>12</v>
      </c>
      <c r="B14" s="35">
        <v>9</v>
      </c>
      <c r="C14" s="35">
        <v>3</v>
      </c>
      <c r="D14" s="35">
        <v>-3</v>
      </c>
      <c r="E14" s="35">
        <v>54</v>
      </c>
      <c r="F14" s="35">
        <v>28</v>
      </c>
      <c r="G14" s="35">
        <v>14</v>
      </c>
      <c r="H14" s="35">
        <v>30</v>
      </c>
      <c r="I14" s="35">
        <v>23.9</v>
      </c>
      <c r="J14" s="35">
        <v>20</v>
      </c>
      <c r="K14" s="35">
        <v>7</v>
      </c>
      <c r="L14" s="35">
        <v>4</v>
      </c>
      <c r="M14" s="35" t="s">
        <v>441</v>
      </c>
    </row>
    <row r="15" spans="1:13" ht="16">
      <c r="A15" s="36">
        <v>13</v>
      </c>
      <c r="B15" s="35">
        <v>7</v>
      </c>
      <c r="C15" s="35">
        <v>4</v>
      </c>
      <c r="D15" s="35">
        <v>1</v>
      </c>
      <c r="E15" s="35">
        <v>26</v>
      </c>
      <c r="F15" s="35">
        <v>19</v>
      </c>
      <c r="G15" s="35">
        <v>9</v>
      </c>
      <c r="H15" s="35">
        <v>25</v>
      </c>
      <c r="I15" s="35">
        <v>21.5</v>
      </c>
      <c r="J15" s="35">
        <v>20</v>
      </c>
      <c r="K15" s="35">
        <v>25</v>
      </c>
      <c r="L15" s="35">
        <v>10</v>
      </c>
      <c r="M15" s="35" t="s">
        <v>441</v>
      </c>
    </row>
    <row r="16" spans="1:13" ht="16">
      <c r="A16" s="36">
        <v>14</v>
      </c>
      <c r="B16" s="35">
        <v>8</v>
      </c>
      <c r="C16" s="35">
        <v>2</v>
      </c>
      <c r="D16" s="35">
        <v>-3</v>
      </c>
      <c r="E16" s="35">
        <v>40</v>
      </c>
      <c r="F16" s="35">
        <v>20</v>
      </c>
      <c r="G16" s="35">
        <v>9</v>
      </c>
      <c r="H16" s="35">
        <v>25</v>
      </c>
      <c r="I16" s="35">
        <v>22.1</v>
      </c>
      <c r="J16" s="35">
        <v>20</v>
      </c>
      <c r="K16" s="35">
        <v>22</v>
      </c>
      <c r="L16" s="35">
        <v>13</v>
      </c>
      <c r="M16" s="35" t="s">
        <v>441</v>
      </c>
    </row>
    <row r="17" spans="1:13" ht="16">
      <c r="A17" s="36">
        <v>15</v>
      </c>
      <c r="B17" s="35">
        <v>11</v>
      </c>
      <c r="C17" s="35">
        <v>4</v>
      </c>
      <c r="D17" s="35">
        <v>-3</v>
      </c>
      <c r="E17" s="35">
        <v>32</v>
      </c>
      <c r="F17" s="35">
        <v>16</v>
      </c>
      <c r="G17" s="35">
        <v>5</v>
      </c>
      <c r="H17" s="35">
        <v>30</v>
      </c>
      <c r="I17" s="35">
        <v>23.6</v>
      </c>
      <c r="J17" s="35">
        <v>20</v>
      </c>
      <c r="K17" s="35">
        <v>18</v>
      </c>
      <c r="L17" s="35">
        <v>13</v>
      </c>
      <c r="M17" s="35" t="s">
        <v>441</v>
      </c>
    </row>
    <row r="18" spans="1:13" ht="16">
      <c r="A18" s="36">
        <v>16</v>
      </c>
      <c r="B18" s="35">
        <v>4</v>
      </c>
      <c r="C18" s="35">
        <v>1</v>
      </c>
      <c r="D18" s="35">
        <v>-2</v>
      </c>
      <c r="E18" s="35">
        <v>48</v>
      </c>
      <c r="F18" s="35">
        <v>24</v>
      </c>
      <c r="G18" s="35">
        <v>9</v>
      </c>
      <c r="H18" s="35">
        <v>25</v>
      </c>
      <c r="I18" s="35">
        <v>22.4</v>
      </c>
      <c r="J18" s="35">
        <v>18</v>
      </c>
      <c r="K18" s="35">
        <v>32</v>
      </c>
      <c r="L18" s="35">
        <v>19</v>
      </c>
      <c r="M18" s="35" t="s">
        <v>441</v>
      </c>
    </row>
    <row r="19" spans="1:13" ht="16">
      <c r="A19" s="36">
        <v>17</v>
      </c>
      <c r="B19" s="35">
        <v>5</v>
      </c>
      <c r="C19" s="35">
        <v>0</v>
      </c>
      <c r="D19" s="35">
        <v>-6</v>
      </c>
      <c r="E19" s="35">
        <v>51</v>
      </c>
      <c r="F19" s="35">
        <v>27</v>
      </c>
      <c r="G19" s="35">
        <v>10</v>
      </c>
      <c r="H19" s="35">
        <v>30</v>
      </c>
      <c r="I19" s="35">
        <v>24</v>
      </c>
      <c r="J19" s="35">
        <v>20</v>
      </c>
      <c r="K19" s="35">
        <v>14</v>
      </c>
      <c r="L19" s="35">
        <v>6</v>
      </c>
      <c r="M19" s="35" t="s">
        <v>441</v>
      </c>
    </row>
    <row r="20" spans="1:13" ht="16">
      <c r="A20" s="36">
        <v>18</v>
      </c>
      <c r="B20" s="35">
        <v>6</v>
      </c>
      <c r="C20" s="35">
        <v>0</v>
      </c>
      <c r="D20" s="35">
        <v>-6</v>
      </c>
      <c r="E20" s="35">
        <v>54</v>
      </c>
      <c r="F20" s="35">
        <v>29</v>
      </c>
      <c r="G20" s="35">
        <v>12</v>
      </c>
      <c r="H20" s="35">
        <v>30</v>
      </c>
      <c r="I20" s="35">
        <v>23.6</v>
      </c>
      <c r="J20" s="35">
        <v>20</v>
      </c>
      <c r="K20" s="35">
        <v>7</v>
      </c>
      <c r="L20" s="35">
        <v>4</v>
      </c>
      <c r="M20" s="35" t="s">
        <v>441</v>
      </c>
    </row>
    <row r="21" spans="1:13" ht="16">
      <c r="A21" s="36">
        <v>19</v>
      </c>
      <c r="B21" s="35">
        <v>8</v>
      </c>
      <c r="C21" s="35">
        <v>1</v>
      </c>
      <c r="D21" s="35">
        <v>-6</v>
      </c>
      <c r="E21" s="35">
        <v>57</v>
      </c>
      <c r="F21" s="35">
        <v>29</v>
      </c>
      <c r="G21" s="35">
        <v>8</v>
      </c>
      <c r="H21" s="35">
        <v>25</v>
      </c>
      <c r="I21" s="35">
        <v>22.5</v>
      </c>
      <c r="J21" s="35">
        <v>20</v>
      </c>
      <c r="K21" s="35">
        <v>7</v>
      </c>
      <c r="L21" s="35">
        <v>6</v>
      </c>
      <c r="M21" s="35" t="s">
        <v>441</v>
      </c>
    </row>
    <row r="22" spans="1:13" ht="16">
      <c r="A22" s="36">
        <v>20</v>
      </c>
      <c r="B22" s="35">
        <v>7</v>
      </c>
      <c r="C22" s="35">
        <v>2</v>
      </c>
      <c r="D22" s="35">
        <v>-4</v>
      </c>
      <c r="E22" s="35">
        <v>40</v>
      </c>
      <c r="F22" s="35">
        <v>21</v>
      </c>
      <c r="G22" s="35">
        <v>9</v>
      </c>
      <c r="H22" s="35">
        <v>25</v>
      </c>
      <c r="I22" s="35">
        <v>22.1</v>
      </c>
      <c r="J22" s="35">
        <v>20</v>
      </c>
      <c r="K22" s="35">
        <v>11</v>
      </c>
      <c r="L22" s="35">
        <v>7</v>
      </c>
      <c r="M22" s="35" t="s">
        <v>441</v>
      </c>
    </row>
    <row r="23" spans="1:13" ht="16">
      <c r="A23" s="36">
        <v>21</v>
      </c>
      <c r="B23" s="35">
        <v>9</v>
      </c>
      <c r="C23" s="35">
        <v>2</v>
      </c>
      <c r="D23" s="35">
        <v>-5</v>
      </c>
      <c r="E23" s="35">
        <v>49</v>
      </c>
      <c r="F23" s="35">
        <v>25</v>
      </c>
      <c r="G23" s="35">
        <v>11</v>
      </c>
      <c r="H23" s="35">
        <v>25</v>
      </c>
      <c r="I23" s="35">
        <v>22.6</v>
      </c>
      <c r="J23" s="35">
        <v>20</v>
      </c>
      <c r="K23" s="35">
        <v>11</v>
      </c>
      <c r="L23" s="35">
        <v>8</v>
      </c>
      <c r="M23" s="35" t="s">
        <v>441</v>
      </c>
    </row>
    <row r="24" spans="1:13" ht="16">
      <c r="A24" s="36">
        <v>22</v>
      </c>
      <c r="B24" s="35">
        <v>8</v>
      </c>
      <c r="C24" s="35">
        <v>2</v>
      </c>
      <c r="D24" s="35">
        <v>-3</v>
      </c>
      <c r="E24" s="35">
        <v>50</v>
      </c>
      <c r="F24" s="35">
        <v>29</v>
      </c>
      <c r="G24" s="35">
        <v>16</v>
      </c>
      <c r="H24" s="35">
        <v>28</v>
      </c>
      <c r="I24" s="35">
        <v>21.6</v>
      </c>
      <c r="J24" s="35">
        <v>15</v>
      </c>
      <c r="K24" s="35">
        <v>11</v>
      </c>
      <c r="L24" s="35">
        <v>4</v>
      </c>
      <c r="M24" s="35" t="s">
        <v>441</v>
      </c>
    </row>
    <row r="25" spans="1:13" ht="16">
      <c r="A25" s="36">
        <v>23</v>
      </c>
      <c r="B25" s="35">
        <v>5</v>
      </c>
      <c r="C25" s="35">
        <v>2</v>
      </c>
      <c r="D25" s="35">
        <v>-2</v>
      </c>
      <c r="E25" s="35">
        <v>45</v>
      </c>
      <c r="F25" s="35">
        <v>30</v>
      </c>
      <c r="G25" s="35">
        <v>20</v>
      </c>
      <c r="H25" s="35">
        <v>25</v>
      </c>
      <c r="I25" s="35">
        <v>22.5</v>
      </c>
      <c r="J25" s="35">
        <v>20</v>
      </c>
      <c r="K25" s="35">
        <v>22</v>
      </c>
      <c r="L25" s="35">
        <v>14</v>
      </c>
      <c r="M25" s="35" t="s">
        <v>441</v>
      </c>
    </row>
    <row r="26" spans="1:13" ht="16">
      <c r="A26" s="36">
        <v>24</v>
      </c>
      <c r="B26" s="35">
        <v>4</v>
      </c>
      <c r="C26" s="35">
        <v>0</v>
      </c>
      <c r="D26" s="35">
        <v>-3</v>
      </c>
      <c r="E26" s="35">
        <v>43</v>
      </c>
      <c r="F26" s="35">
        <v>26</v>
      </c>
      <c r="G26" s="35">
        <v>15</v>
      </c>
      <c r="H26" s="35">
        <v>25</v>
      </c>
      <c r="I26" s="35">
        <v>20.6</v>
      </c>
      <c r="J26" s="35">
        <v>20</v>
      </c>
      <c r="K26" s="35">
        <v>29</v>
      </c>
      <c r="L26" s="35">
        <v>17</v>
      </c>
      <c r="M26" s="35" t="s">
        <v>441</v>
      </c>
    </row>
    <row r="27" spans="1:13" ht="16">
      <c r="A27" s="36">
        <v>25</v>
      </c>
      <c r="B27" s="35">
        <v>3</v>
      </c>
      <c r="C27" s="35">
        <v>-2</v>
      </c>
      <c r="D27" s="35">
        <v>-8</v>
      </c>
      <c r="E27" s="35">
        <v>68</v>
      </c>
      <c r="F27" s="35">
        <v>35</v>
      </c>
      <c r="G27" s="35">
        <v>14</v>
      </c>
      <c r="H27" s="35">
        <v>25</v>
      </c>
      <c r="I27" s="35">
        <v>22.1</v>
      </c>
      <c r="J27" s="35">
        <v>20</v>
      </c>
      <c r="K27" s="35">
        <v>22</v>
      </c>
      <c r="L27" s="35">
        <v>9</v>
      </c>
      <c r="M27" s="35" t="s">
        <v>441</v>
      </c>
    </row>
    <row r="28" spans="1:13" ht="16">
      <c r="A28" s="36">
        <v>26</v>
      </c>
      <c r="B28" s="35">
        <v>4</v>
      </c>
      <c r="C28" s="35">
        <v>-1</v>
      </c>
      <c r="D28" s="35">
        <v>-8</v>
      </c>
      <c r="E28" s="35">
        <v>38</v>
      </c>
      <c r="F28" s="35">
        <v>28</v>
      </c>
      <c r="G28" s="35">
        <v>11</v>
      </c>
      <c r="H28" s="35">
        <v>25</v>
      </c>
      <c r="I28" s="35">
        <v>22</v>
      </c>
      <c r="J28" s="35">
        <v>20</v>
      </c>
      <c r="K28" s="35">
        <v>32</v>
      </c>
      <c r="L28" s="35">
        <v>11</v>
      </c>
      <c r="M28" s="35" t="s">
        <v>441</v>
      </c>
    </row>
    <row r="29" spans="1:13" ht="16">
      <c r="A29" s="36">
        <v>27</v>
      </c>
      <c r="B29" s="35">
        <v>-2</v>
      </c>
      <c r="C29" s="35">
        <v>-6</v>
      </c>
      <c r="D29" s="35">
        <v>-11</v>
      </c>
      <c r="E29" s="35">
        <v>49</v>
      </c>
      <c r="F29" s="35">
        <v>27</v>
      </c>
      <c r="G29" s="35">
        <v>6</v>
      </c>
      <c r="H29" s="35">
        <v>30</v>
      </c>
      <c r="I29" s="35">
        <v>24.3</v>
      </c>
      <c r="J29" s="35">
        <v>20</v>
      </c>
      <c r="K29" s="35">
        <v>18</v>
      </c>
      <c r="L29" s="35">
        <v>13</v>
      </c>
      <c r="M29" s="35" t="s">
        <v>441</v>
      </c>
    </row>
    <row r="30" spans="1:13" ht="16">
      <c r="A30" s="36">
        <v>28</v>
      </c>
      <c r="B30" s="35">
        <v>1</v>
      </c>
      <c r="C30" s="35">
        <v>-6</v>
      </c>
      <c r="D30" s="35">
        <v>-12</v>
      </c>
      <c r="E30" s="35">
        <v>39</v>
      </c>
      <c r="F30" s="35">
        <v>23</v>
      </c>
      <c r="G30" s="35">
        <v>14</v>
      </c>
      <c r="H30" s="35">
        <v>30</v>
      </c>
      <c r="I30" s="35">
        <v>24.9</v>
      </c>
      <c r="J30" s="35">
        <v>20</v>
      </c>
      <c r="K30" s="35">
        <v>14</v>
      </c>
      <c r="L30" s="35">
        <v>9</v>
      </c>
      <c r="M30" s="35" t="s">
        <v>441</v>
      </c>
    </row>
    <row r="31" spans="1:13" ht="16">
      <c r="A31" s="36">
        <v>29</v>
      </c>
      <c r="B31" s="35">
        <v>4</v>
      </c>
      <c r="C31" s="35">
        <v>-3</v>
      </c>
      <c r="D31" s="35">
        <v>-10</v>
      </c>
      <c r="E31" s="35">
        <v>60</v>
      </c>
      <c r="F31" s="35">
        <v>29</v>
      </c>
      <c r="G31" s="35">
        <v>10</v>
      </c>
      <c r="H31" s="35">
        <v>25</v>
      </c>
      <c r="I31" s="35">
        <v>22.5</v>
      </c>
      <c r="J31" s="35">
        <v>20</v>
      </c>
      <c r="K31" s="35">
        <v>11</v>
      </c>
      <c r="L31" s="35">
        <v>5</v>
      </c>
      <c r="M31" s="35" t="s">
        <v>441</v>
      </c>
    </row>
    <row r="32" spans="1:13" ht="16">
      <c r="A32" s="36">
        <v>30</v>
      </c>
      <c r="B32" s="35">
        <v>4</v>
      </c>
      <c r="C32" s="35">
        <v>-2</v>
      </c>
      <c r="D32" s="35">
        <v>-9</v>
      </c>
      <c r="E32" s="35">
        <v>34</v>
      </c>
      <c r="F32" s="35">
        <v>18</v>
      </c>
      <c r="G32" s="35">
        <v>7</v>
      </c>
      <c r="H32" s="35">
        <v>28</v>
      </c>
      <c r="I32" s="35">
        <v>23.6</v>
      </c>
      <c r="J32" s="35">
        <v>20</v>
      </c>
      <c r="K32" s="35">
        <v>14</v>
      </c>
      <c r="L32" s="35">
        <v>9</v>
      </c>
      <c r="M32" s="35" t="s">
        <v>441</v>
      </c>
    </row>
    <row r="34" spans="1:13" ht="15" customHeight="1">
      <c r="A34" s="33">
        <v>2014</v>
      </c>
      <c r="B34" s="34" t="s">
        <v>443</v>
      </c>
      <c r="C34" s="34"/>
      <c r="D34" s="34"/>
      <c r="E34" s="34" t="s">
        <v>444</v>
      </c>
      <c r="F34" s="34"/>
      <c r="G34" s="34"/>
      <c r="H34" s="34" t="s">
        <v>445</v>
      </c>
      <c r="I34" s="34"/>
      <c r="J34" s="34"/>
      <c r="K34" s="34" t="s">
        <v>446</v>
      </c>
      <c r="L34" s="34"/>
      <c r="M34" s="34"/>
    </row>
    <row r="35" spans="1:13" ht="16">
      <c r="A35" s="35" t="s">
        <v>449</v>
      </c>
      <c r="B35" s="35" t="s">
        <v>438</v>
      </c>
      <c r="C35" s="35" t="s">
        <v>439</v>
      </c>
      <c r="D35" s="35" t="s">
        <v>440</v>
      </c>
      <c r="E35" s="35" t="s">
        <v>438</v>
      </c>
      <c r="F35" s="35" t="s">
        <v>439</v>
      </c>
      <c r="G35" s="35" t="s">
        <v>440</v>
      </c>
      <c r="H35" s="35" t="s">
        <v>438</v>
      </c>
      <c r="I35" s="35" t="s">
        <v>439</v>
      </c>
      <c r="J35" s="35" t="s">
        <v>440</v>
      </c>
      <c r="K35" s="35" t="s">
        <v>438</v>
      </c>
      <c r="L35" s="35" t="s">
        <v>439</v>
      </c>
      <c r="M35" s="35" t="s">
        <v>438</v>
      </c>
    </row>
    <row r="36" spans="1:13" ht="16">
      <c r="A36" s="36">
        <v>1</v>
      </c>
      <c r="B36" s="35">
        <v>20</v>
      </c>
      <c r="C36" s="35">
        <v>13</v>
      </c>
      <c r="D36" s="35">
        <v>6</v>
      </c>
      <c r="E36" s="35">
        <v>86</v>
      </c>
      <c r="F36" s="35">
        <v>40</v>
      </c>
      <c r="G36" s="35">
        <v>6</v>
      </c>
      <c r="H36" s="35">
        <v>27</v>
      </c>
      <c r="I36" s="35">
        <v>23.6</v>
      </c>
      <c r="J36" s="35">
        <v>20</v>
      </c>
      <c r="K36" s="35">
        <v>18</v>
      </c>
      <c r="L36" s="35">
        <v>11</v>
      </c>
      <c r="M36" s="35" t="s">
        <v>441</v>
      </c>
    </row>
    <row r="37" spans="1:13" ht="16">
      <c r="A37" s="36">
        <v>2</v>
      </c>
      <c r="B37" s="35">
        <v>16</v>
      </c>
      <c r="C37" s="35">
        <v>13</v>
      </c>
      <c r="D37" s="35">
        <v>10</v>
      </c>
      <c r="E37" s="35">
        <v>36</v>
      </c>
      <c r="F37" s="35">
        <v>22</v>
      </c>
      <c r="G37" s="35">
        <v>14</v>
      </c>
      <c r="H37" s="35">
        <v>28</v>
      </c>
      <c r="I37" s="35">
        <v>25.8</v>
      </c>
      <c r="J37" s="35">
        <v>22</v>
      </c>
      <c r="K37" s="35">
        <v>14</v>
      </c>
      <c r="L37" s="35">
        <v>8</v>
      </c>
      <c r="M37" s="35" t="s">
        <v>441</v>
      </c>
    </row>
    <row r="38" spans="1:13" ht="16">
      <c r="A38" s="36">
        <v>3</v>
      </c>
      <c r="B38" s="35">
        <v>15</v>
      </c>
      <c r="C38" s="35">
        <v>12</v>
      </c>
      <c r="D38" s="35">
        <v>8</v>
      </c>
      <c r="E38" s="35">
        <v>17</v>
      </c>
      <c r="F38" s="35">
        <v>8</v>
      </c>
      <c r="G38" s="35">
        <v>4</v>
      </c>
      <c r="H38" s="35">
        <v>30</v>
      </c>
      <c r="I38" s="35">
        <v>26.4</v>
      </c>
      <c r="J38" s="35">
        <v>20</v>
      </c>
      <c r="K38" s="35">
        <v>22</v>
      </c>
      <c r="L38" s="35">
        <v>16</v>
      </c>
      <c r="M38" s="35" t="s">
        <v>441</v>
      </c>
    </row>
    <row r="39" spans="1:13" ht="16">
      <c r="A39" s="36">
        <v>4</v>
      </c>
      <c r="B39" s="35">
        <v>19</v>
      </c>
      <c r="C39" s="35">
        <v>10</v>
      </c>
      <c r="D39" s="35">
        <v>1</v>
      </c>
      <c r="E39" s="35">
        <v>18</v>
      </c>
      <c r="F39" s="35">
        <v>9</v>
      </c>
      <c r="G39" s="35">
        <v>4</v>
      </c>
      <c r="H39" s="35">
        <v>25</v>
      </c>
      <c r="I39" s="35">
        <v>23.8</v>
      </c>
      <c r="J39" s="35">
        <v>20</v>
      </c>
      <c r="K39" s="35">
        <v>11</v>
      </c>
      <c r="L39" s="35">
        <v>10</v>
      </c>
      <c r="M39" s="35" t="s">
        <v>441</v>
      </c>
    </row>
    <row r="40" spans="1:13" ht="16">
      <c r="A40" s="36">
        <v>5</v>
      </c>
      <c r="B40" s="35">
        <v>19</v>
      </c>
      <c r="C40" s="35">
        <v>14</v>
      </c>
      <c r="D40" s="35">
        <v>8</v>
      </c>
      <c r="E40" s="35">
        <v>9</v>
      </c>
      <c r="F40" s="35">
        <v>6</v>
      </c>
      <c r="G40" s="35">
        <v>4</v>
      </c>
      <c r="H40" s="35">
        <v>30</v>
      </c>
      <c r="I40" s="35">
        <v>26.6</v>
      </c>
      <c r="J40" s="35">
        <v>20</v>
      </c>
      <c r="K40" s="35">
        <v>22</v>
      </c>
      <c r="L40" s="35">
        <v>14</v>
      </c>
      <c r="M40" s="35" t="s">
        <v>441</v>
      </c>
    </row>
    <row r="41" spans="1:13" ht="16">
      <c r="A41" s="36">
        <v>6</v>
      </c>
      <c r="B41" s="35">
        <v>19</v>
      </c>
      <c r="C41" s="35">
        <v>14</v>
      </c>
      <c r="D41" s="35">
        <v>9</v>
      </c>
      <c r="E41" s="35">
        <v>24</v>
      </c>
      <c r="F41" s="35">
        <v>11</v>
      </c>
      <c r="G41" s="35">
        <v>5</v>
      </c>
      <c r="H41" s="35">
        <v>30</v>
      </c>
      <c r="I41" s="35">
        <v>25</v>
      </c>
      <c r="J41" s="35">
        <v>20</v>
      </c>
      <c r="K41" s="35">
        <v>18</v>
      </c>
      <c r="L41" s="35">
        <v>12</v>
      </c>
      <c r="M41" s="35" t="s">
        <v>441</v>
      </c>
    </row>
    <row r="42" spans="1:13" ht="16">
      <c r="A42" s="36">
        <v>7</v>
      </c>
      <c r="B42" s="35">
        <v>20</v>
      </c>
      <c r="C42" s="35">
        <v>14</v>
      </c>
      <c r="D42" s="35">
        <v>8</v>
      </c>
      <c r="E42" s="35">
        <v>40</v>
      </c>
      <c r="F42" s="35">
        <v>19</v>
      </c>
      <c r="G42" s="35">
        <v>6</v>
      </c>
      <c r="H42" s="35">
        <v>30</v>
      </c>
      <c r="I42" s="35">
        <v>25</v>
      </c>
      <c r="J42" s="35">
        <v>20</v>
      </c>
      <c r="K42" s="35">
        <v>18</v>
      </c>
      <c r="L42" s="35">
        <v>7</v>
      </c>
      <c r="M42" s="35" t="s">
        <v>441</v>
      </c>
    </row>
    <row r="43" spans="1:13" ht="16">
      <c r="A43" s="36">
        <v>8</v>
      </c>
      <c r="B43" s="35">
        <v>22</v>
      </c>
      <c r="C43" s="35">
        <v>15</v>
      </c>
      <c r="D43" s="35">
        <v>8</v>
      </c>
      <c r="E43" s="35">
        <v>31</v>
      </c>
      <c r="F43" s="35">
        <v>16</v>
      </c>
      <c r="G43" s="35">
        <v>7</v>
      </c>
      <c r="H43" s="35">
        <v>25</v>
      </c>
      <c r="I43" s="35">
        <v>22.2</v>
      </c>
      <c r="J43" s="35">
        <v>20</v>
      </c>
      <c r="K43" s="35">
        <v>22</v>
      </c>
      <c r="L43" s="35">
        <v>8</v>
      </c>
      <c r="M43" s="35" t="s">
        <v>441</v>
      </c>
    </row>
    <row r="44" spans="1:13" ht="16">
      <c r="A44" s="36">
        <v>9</v>
      </c>
      <c r="B44" s="35">
        <v>23</v>
      </c>
      <c r="C44" s="35">
        <v>18</v>
      </c>
      <c r="D44" s="35">
        <v>13</v>
      </c>
      <c r="E44" s="35">
        <v>15</v>
      </c>
      <c r="F44" s="35">
        <v>12</v>
      </c>
      <c r="G44" s="35">
        <v>8</v>
      </c>
      <c r="H44" s="35">
        <v>25</v>
      </c>
      <c r="I44" s="35">
        <v>23</v>
      </c>
      <c r="J44" s="35">
        <v>20</v>
      </c>
      <c r="K44" s="35">
        <v>18</v>
      </c>
      <c r="L44" s="35">
        <v>13</v>
      </c>
      <c r="M44" s="35" t="s">
        <v>441</v>
      </c>
    </row>
    <row r="45" spans="1:13" ht="16">
      <c r="A45" s="36">
        <v>10</v>
      </c>
      <c r="B45" s="35">
        <v>16</v>
      </c>
      <c r="C45" s="35">
        <v>14</v>
      </c>
      <c r="D45" s="35">
        <v>11</v>
      </c>
      <c r="E45" s="35">
        <v>93</v>
      </c>
      <c r="F45" s="35">
        <v>78</v>
      </c>
      <c r="G45" s="35">
        <v>35</v>
      </c>
      <c r="H45" s="35">
        <v>13</v>
      </c>
      <c r="I45" s="35">
        <v>12.2</v>
      </c>
      <c r="J45" s="35">
        <v>12</v>
      </c>
      <c r="K45" s="35">
        <v>18</v>
      </c>
      <c r="L45" s="35">
        <v>14</v>
      </c>
      <c r="M45" s="35" t="s">
        <v>441</v>
      </c>
    </row>
    <row r="46" spans="1:13" ht="16">
      <c r="A46" s="36">
        <v>11</v>
      </c>
      <c r="B46" s="35">
        <v>16</v>
      </c>
      <c r="C46" s="35">
        <v>12</v>
      </c>
      <c r="D46" s="35">
        <v>8</v>
      </c>
      <c r="E46" s="35">
        <v>99</v>
      </c>
      <c r="F46" s="35">
        <v>82</v>
      </c>
      <c r="G46" s="35">
        <v>56</v>
      </c>
      <c r="H46" s="35">
        <v>14</v>
      </c>
      <c r="I46" s="35">
        <v>9</v>
      </c>
      <c r="J46" s="35">
        <v>0.9</v>
      </c>
      <c r="K46" s="35">
        <v>11</v>
      </c>
      <c r="L46" s="35">
        <v>6</v>
      </c>
      <c r="M46" s="35" t="s">
        <v>441</v>
      </c>
    </row>
    <row r="47" spans="1:13" ht="16">
      <c r="A47" s="36">
        <v>12</v>
      </c>
      <c r="B47" s="35">
        <v>17</v>
      </c>
      <c r="C47" s="35">
        <v>14</v>
      </c>
      <c r="D47" s="35">
        <v>10</v>
      </c>
      <c r="E47" s="35">
        <v>98</v>
      </c>
      <c r="F47" s="35">
        <v>74</v>
      </c>
      <c r="G47" s="35">
        <v>38</v>
      </c>
      <c r="H47" s="35">
        <v>25</v>
      </c>
      <c r="I47" s="35">
        <v>16.5</v>
      </c>
      <c r="J47" s="35">
        <v>0.7</v>
      </c>
      <c r="K47" s="35">
        <v>14</v>
      </c>
      <c r="L47" s="35">
        <v>7</v>
      </c>
      <c r="M47" s="35" t="s">
        <v>441</v>
      </c>
    </row>
    <row r="48" spans="1:13" ht="16">
      <c r="A48" s="36">
        <v>13</v>
      </c>
      <c r="B48" s="35">
        <v>19</v>
      </c>
      <c r="C48" s="35">
        <v>14</v>
      </c>
      <c r="D48" s="35">
        <v>9</v>
      </c>
      <c r="E48" s="35">
        <v>81</v>
      </c>
      <c r="F48" s="35">
        <v>53</v>
      </c>
      <c r="G48" s="35">
        <v>21</v>
      </c>
      <c r="H48" s="35">
        <v>24</v>
      </c>
      <c r="I48" s="35">
        <v>21.6</v>
      </c>
      <c r="J48" s="35">
        <v>20</v>
      </c>
      <c r="K48" s="35">
        <v>14</v>
      </c>
      <c r="L48" s="35">
        <v>8</v>
      </c>
      <c r="M48" s="35" t="s">
        <v>441</v>
      </c>
    </row>
    <row r="49" spans="1:13" ht="16">
      <c r="A49" s="36">
        <v>14</v>
      </c>
      <c r="B49" s="35">
        <v>22</v>
      </c>
      <c r="C49" s="35">
        <v>17</v>
      </c>
      <c r="D49" s="35">
        <v>12</v>
      </c>
      <c r="E49" s="35">
        <v>70</v>
      </c>
      <c r="F49" s="35">
        <v>34</v>
      </c>
      <c r="G49" s="35">
        <v>12</v>
      </c>
      <c r="H49" s="35">
        <v>25</v>
      </c>
      <c r="I49" s="35">
        <v>21</v>
      </c>
      <c r="J49" s="35">
        <v>15</v>
      </c>
      <c r="K49" s="35">
        <v>32</v>
      </c>
      <c r="L49" s="35">
        <v>17</v>
      </c>
      <c r="M49" s="35" t="s">
        <v>441</v>
      </c>
    </row>
    <row r="50" spans="1:13" ht="16">
      <c r="A50" s="36">
        <v>15</v>
      </c>
      <c r="B50" s="35">
        <v>11</v>
      </c>
      <c r="C50" s="35">
        <v>10</v>
      </c>
      <c r="D50" s="35">
        <v>9</v>
      </c>
      <c r="E50" s="35">
        <v>92</v>
      </c>
      <c r="F50" s="35">
        <v>89</v>
      </c>
      <c r="G50" s="35">
        <v>82</v>
      </c>
      <c r="H50" s="35">
        <v>15</v>
      </c>
      <c r="I50" s="35">
        <v>12.4</v>
      </c>
      <c r="J50" s="35">
        <v>11</v>
      </c>
      <c r="K50" s="35">
        <v>25</v>
      </c>
      <c r="L50" s="35">
        <v>16</v>
      </c>
      <c r="M50" s="35" t="s">
        <v>441</v>
      </c>
    </row>
    <row r="51" spans="1:13" ht="16">
      <c r="A51" s="36">
        <v>16</v>
      </c>
      <c r="B51" s="35">
        <v>10</v>
      </c>
      <c r="C51" s="35">
        <v>9</v>
      </c>
      <c r="D51" s="35">
        <v>8</v>
      </c>
      <c r="E51" s="35">
        <v>92</v>
      </c>
      <c r="F51" s="35">
        <v>89</v>
      </c>
      <c r="G51" s="35">
        <v>82</v>
      </c>
      <c r="H51" s="35">
        <v>20</v>
      </c>
      <c r="I51" s="35">
        <v>16.2</v>
      </c>
      <c r="J51" s="35">
        <v>6</v>
      </c>
      <c r="K51" s="35">
        <v>18</v>
      </c>
      <c r="L51" s="35">
        <v>14</v>
      </c>
      <c r="M51" s="35" t="s">
        <v>441</v>
      </c>
    </row>
    <row r="52" spans="1:13" ht="16">
      <c r="A52" s="36">
        <v>17</v>
      </c>
      <c r="B52" s="35">
        <v>17</v>
      </c>
      <c r="C52" s="35">
        <v>12</v>
      </c>
      <c r="D52" s="35">
        <v>7</v>
      </c>
      <c r="E52" s="35">
        <v>92</v>
      </c>
      <c r="F52" s="35">
        <v>66</v>
      </c>
      <c r="G52" s="35">
        <v>32</v>
      </c>
      <c r="H52" s="35">
        <v>20</v>
      </c>
      <c r="I52" s="35">
        <v>18.399999999999999</v>
      </c>
      <c r="J52" s="35">
        <v>15</v>
      </c>
      <c r="K52" s="35">
        <v>7</v>
      </c>
      <c r="L52" s="35">
        <v>5</v>
      </c>
      <c r="M52" s="35" t="s">
        <v>441</v>
      </c>
    </row>
    <row r="53" spans="1:13" ht="16">
      <c r="A53" s="36">
        <v>18</v>
      </c>
      <c r="B53" s="35">
        <v>18</v>
      </c>
      <c r="C53" s="35">
        <v>14</v>
      </c>
      <c r="D53" s="35">
        <v>9</v>
      </c>
      <c r="E53" s="35">
        <v>91</v>
      </c>
      <c r="F53" s="35">
        <v>69</v>
      </c>
      <c r="G53" s="35">
        <v>36</v>
      </c>
      <c r="H53" s="35">
        <v>25</v>
      </c>
      <c r="I53" s="35">
        <v>20.8</v>
      </c>
      <c r="J53" s="35">
        <v>12</v>
      </c>
      <c r="K53" s="35">
        <v>14</v>
      </c>
      <c r="L53" s="35">
        <v>7</v>
      </c>
      <c r="M53" s="35" t="s">
        <v>441</v>
      </c>
    </row>
    <row r="54" spans="1:13" ht="16">
      <c r="A54" s="36">
        <v>19</v>
      </c>
      <c r="B54" s="35">
        <v>16</v>
      </c>
      <c r="C54" s="35">
        <v>12</v>
      </c>
      <c r="D54" s="35">
        <v>9</v>
      </c>
      <c r="E54" s="35">
        <v>94</v>
      </c>
      <c r="F54" s="35">
        <v>43</v>
      </c>
      <c r="G54" s="35">
        <v>12</v>
      </c>
      <c r="H54" s="35">
        <v>27</v>
      </c>
      <c r="I54" s="35">
        <v>23.6</v>
      </c>
      <c r="J54" s="35">
        <v>20</v>
      </c>
      <c r="K54" s="35">
        <v>11</v>
      </c>
      <c r="L54" s="35">
        <v>8</v>
      </c>
      <c r="M54" s="35" t="s">
        <v>441</v>
      </c>
    </row>
    <row r="55" spans="1:13" ht="16">
      <c r="A55" s="36">
        <v>20</v>
      </c>
      <c r="B55" s="35">
        <v>14</v>
      </c>
      <c r="C55" s="35">
        <v>11</v>
      </c>
      <c r="D55" s="35">
        <v>8</v>
      </c>
      <c r="E55" s="35">
        <v>36</v>
      </c>
      <c r="F55" s="35">
        <v>27</v>
      </c>
      <c r="G55" s="35">
        <v>17</v>
      </c>
      <c r="H55" s="35">
        <v>20</v>
      </c>
      <c r="I55" s="35">
        <v>19</v>
      </c>
      <c r="J55" s="35">
        <v>15</v>
      </c>
      <c r="K55" s="35">
        <v>18</v>
      </c>
      <c r="L55" s="35">
        <v>10</v>
      </c>
      <c r="M55" s="35" t="s">
        <v>441</v>
      </c>
    </row>
    <row r="56" spans="1:13" ht="16">
      <c r="A56" s="36">
        <v>21</v>
      </c>
      <c r="B56" s="35">
        <v>17</v>
      </c>
      <c r="C56" s="35">
        <v>14</v>
      </c>
      <c r="D56" s="35">
        <v>10</v>
      </c>
      <c r="E56" s="35">
        <v>50</v>
      </c>
      <c r="F56" s="35">
        <v>26</v>
      </c>
      <c r="G56" s="35">
        <v>7</v>
      </c>
      <c r="H56" s="35">
        <v>30</v>
      </c>
      <c r="I56" s="35">
        <v>26.4</v>
      </c>
      <c r="J56" s="35">
        <v>20</v>
      </c>
      <c r="K56" s="35">
        <v>18</v>
      </c>
      <c r="L56" s="35">
        <v>9</v>
      </c>
      <c r="M56" s="35" t="s">
        <v>441</v>
      </c>
    </row>
    <row r="57" spans="1:13" ht="16">
      <c r="A57" s="36">
        <v>22</v>
      </c>
      <c r="B57" s="35">
        <v>19</v>
      </c>
      <c r="C57" s="35">
        <v>12</v>
      </c>
      <c r="D57" s="35">
        <v>5</v>
      </c>
      <c r="E57" s="35">
        <v>47</v>
      </c>
      <c r="F57" s="35">
        <v>23</v>
      </c>
      <c r="G57" s="35">
        <v>7</v>
      </c>
      <c r="H57" s="35">
        <v>28</v>
      </c>
      <c r="I57" s="35">
        <v>25.2</v>
      </c>
      <c r="J57" s="35">
        <v>20</v>
      </c>
      <c r="K57" s="35">
        <v>14</v>
      </c>
      <c r="L57" s="35">
        <v>8</v>
      </c>
      <c r="M57" s="35" t="s">
        <v>441</v>
      </c>
    </row>
    <row r="58" spans="1:13" ht="16">
      <c r="A58" s="36">
        <v>23</v>
      </c>
      <c r="B58" s="35">
        <v>22</v>
      </c>
      <c r="C58" s="35">
        <v>16</v>
      </c>
      <c r="D58" s="35">
        <v>10</v>
      </c>
      <c r="E58" s="35">
        <v>52</v>
      </c>
      <c r="F58" s="35">
        <v>33</v>
      </c>
      <c r="G58" s="35">
        <v>9</v>
      </c>
      <c r="H58" s="35">
        <v>30</v>
      </c>
      <c r="I58" s="35">
        <v>26.4</v>
      </c>
      <c r="J58" s="35">
        <v>20</v>
      </c>
      <c r="K58" s="35">
        <v>22</v>
      </c>
      <c r="L58" s="35">
        <v>14</v>
      </c>
      <c r="M58" s="35" t="s">
        <v>441</v>
      </c>
    </row>
    <row r="59" spans="1:13" ht="16">
      <c r="A59" s="36">
        <v>24</v>
      </c>
      <c r="B59" s="35">
        <v>22</v>
      </c>
      <c r="C59" s="35">
        <v>16</v>
      </c>
      <c r="D59" s="35">
        <v>5</v>
      </c>
      <c r="E59" s="35">
        <v>79</v>
      </c>
      <c r="F59" s="35">
        <v>45</v>
      </c>
      <c r="G59" s="35">
        <v>16</v>
      </c>
      <c r="H59" s="35">
        <v>25</v>
      </c>
      <c r="I59" s="35">
        <v>20.2</v>
      </c>
      <c r="J59" s="35">
        <v>8</v>
      </c>
      <c r="K59" s="35">
        <v>50</v>
      </c>
      <c r="L59" s="35">
        <v>17</v>
      </c>
      <c r="M59" s="35" t="s">
        <v>441</v>
      </c>
    </row>
    <row r="60" spans="1:13" ht="16">
      <c r="A60" s="36">
        <v>25</v>
      </c>
      <c r="B60" s="35">
        <v>11</v>
      </c>
      <c r="C60" s="35">
        <v>6</v>
      </c>
      <c r="D60" s="35">
        <v>0</v>
      </c>
      <c r="E60" s="35">
        <v>92</v>
      </c>
      <c r="F60" s="35">
        <v>59</v>
      </c>
      <c r="G60" s="35">
        <v>21</v>
      </c>
      <c r="H60" s="35">
        <v>23</v>
      </c>
      <c r="I60" s="35">
        <v>19</v>
      </c>
      <c r="J60" s="35">
        <v>12</v>
      </c>
      <c r="K60" s="35">
        <v>22</v>
      </c>
      <c r="L60" s="35">
        <v>15</v>
      </c>
      <c r="M60" s="35" t="s">
        <v>441</v>
      </c>
    </row>
    <row r="61" spans="1:13" ht="16">
      <c r="A61" s="36">
        <v>26</v>
      </c>
      <c r="B61" s="35">
        <v>15</v>
      </c>
      <c r="C61" s="35">
        <v>10</v>
      </c>
      <c r="D61" s="35">
        <v>4</v>
      </c>
      <c r="E61" s="35">
        <v>63</v>
      </c>
      <c r="F61" s="35">
        <v>29</v>
      </c>
      <c r="G61" s="35">
        <v>8</v>
      </c>
      <c r="H61" s="35">
        <v>20</v>
      </c>
      <c r="I61" s="35">
        <v>17.600000000000001</v>
      </c>
      <c r="J61" s="35">
        <v>8</v>
      </c>
      <c r="K61" s="35">
        <v>11</v>
      </c>
      <c r="L61" s="35">
        <v>7</v>
      </c>
      <c r="M61" s="35" t="s">
        <v>441</v>
      </c>
    </row>
    <row r="62" spans="1:13" ht="16">
      <c r="A62" s="36">
        <v>27</v>
      </c>
      <c r="B62" s="35">
        <v>18</v>
      </c>
      <c r="C62" s="35">
        <v>12</v>
      </c>
      <c r="D62" s="35">
        <v>6</v>
      </c>
      <c r="E62" s="35">
        <v>49</v>
      </c>
      <c r="F62" s="35">
        <v>22</v>
      </c>
      <c r="G62" s="35">
        <v>6</v>
      </c>
      <c r="H62" s="35">
        <v>27</v>
      </c>
      <c r="I62" s="35">
        <v>23.8</v>
      </c>
      <c r="J62" s="35">
        <v>20</v>
      </c>
      <c r="K62" s="35">
        <v>11</v>
      </c>
      <c r="L62" s="35">
        <v>7</v>
      </c>
      <c r="M62" s="35" t="s">
        <v>441</v>
      </c>
    </row>
    <row r="63" spans="1:13" ht="16">
      <c r="A63" s="36">
        <v>28</v>
      </c>
      <c r="B63" s="35">
        <v>20</v>
      </c>
      <c r="C63" s="35">
        <v>13</v>
      </c>
      <c r="D63" s="35">
        <v>6</v>
      </c>
      <c r="E63" s="35">
        <v>53</v>
      </c>
      <c r="F63" s="35">
        <v>21</v>
      </c>
      <c r="G63" s="35">
        <v>4</v>
      </c>
      <c r="H63" s="35">
        <v>28</v>
      </c>
      <c r="I63" s="35">
        <v>26.2</v>
      </c>
      <c r="J63" s="35">
        <v>22</v>
      </c>
      <c r="K63" s="35">
        <v>14</v>
      </c>
      <c r="L63" s="35">
        <v>7</v>
      </c>
      <c r="M63" s="35" t="s">
        <v>441</v>
      </c>
    </row>
    <row r="64" spans="1:13" ht="16">
      <c r="A64" s="36">
        <v>29</v>
      </c>
      <c r="B64" s="35">
        <v>22</v>
      </c>
      <c r="C64" s="35">
        <v>15</v>
      </c>
      <c r="D64" s="35">
        <v>8</v>
      </c>
      <c r="E64" s="35">
        <v>30</v>
      </c>
      <c r="F64" s="35">
        <v>14</v>
      </c>
      <c r="G64" s="35">
        <v>5</v>
      </c>
      <c r="H64" s="35">
        <v>30</v>
      </c>
      <c r="I64" s="35">
        <v>26.6</v>
      </c>
      <c r="J64" s="35">
        <v>22</v>
      </c>
      <c r="K64" s="35">
        <v>11</v>
      </c>
      <c r="L64" s="35">
        <v>7</v>
      </c>
      <c r="M64" s="35" t="s">
        <v>441</v>
      </c>
    </row>
    <row r="65" spans="1:13" ht="16">
      <c r="A65" s="36">
        <v>30</v>
      </c>
      <c r="B65" s="35">
        <v>24</v>
      </c>
      <c r="C65" s="35">
        <v>18</v>
      </c>
      <c r="D65" s="35">
        <v>12</v>
      </c>
      <c r="E65" s="35">
        <v>25</v>
      </c>
      <c r="F65" s="35">
        <v>13</v>
      </c>
      <c r="G65" s="35">
        <v>4</v>
      </c>
      <c r="H65" s="35">
        <v>30</v>
      </c>
      <c r="I65" s="35">
        <v>26.8</v>
      </c>
      <c r="J65" s="35">
        <v>22</v>
      </c>
      <c r="K65" s="35">
        <v>18</v>
      </c>
      <c r="L65" s="35">
        <v>8</v>
      </c>
      <c r="M65" s="35" t="s">
        <v>441</v>
      </c>
    </row>
    <row r="68" spans="1:13" ht="15" customHeight="1">
      <c r="A68" s="33">
        <v>2014</v>
      </c>
      <c r="B68" s="34" t="s">
        <v>443</v>
      </c>
      <c r="C68" s="34"/>
      <c r="D68" s="34"/>
      <c r="E68" s="34" t="s">
        <v>444</v>
      </c>
      <c r="F68" s="34"/>
      <c r="G68" s="34"/>
      <c r="H68" s="34" t="s">
        <v>445</v>
      </c>
      <c r="I68" s="34"/>
      <c r="J68" s="34"/>
      <c r="K68" s="34" t="s">
        <v>446</v>
      </c>
      <c r="L68" s="34"/>
      <c r="M68" s="34"/>
    </row>
    <row r="69" spans="1:13" ht="16">
      <c r="A69" s="35" t="s">
        <v>448</v>
      </c>
      <c r="B69" s="35" t="s">
        <v>438</v>
      </c>
      <c r="C69" s="35" t="s">
        <v>439</v>
      </c>
      <c r="D69" s="35" t="s">
        <v>440</v>
      </c>
      <c r="E69" s="35" t="s">
        <v>438</v>
      </c>
      <c r="F69" s="35" t="s">
        <v>439</v>
      </c>
      <c r="G69" s="35" t="s">
        <v>440</v>
      </c>
      <c r="H69" s="35" t="s">
        <v>438</v>
      </c>
      <c r="I69" s="35" t="s">
        <v>439</v>
      </c>
      <c r="J69" s="35" t="s">
        <v>440</v>
      </c>
      <c r="K69" s="35" t="s">
        <v>438</v>
      </c>
      <c r="L69" s="35" t="s">
        <v>439</v>
      </c>
      <c r="M69" s="35" t="s">
        <v>438</v>
      </c>
    </row>
    <row r="70" spans="1:13" ht="16">
      <c r="A70" s="36">
        <v>1</v>
      </c>
      <c r="B70" s="35">
        <v>27</v>
      </c>
      <c r="C70" s="35">
        <v>22</v>
      </c>
      <c r="D70" s="35">
        <v>17</v>
      </c>
      <c r="E70" s="35">
        <v>84</v>
      </c>
      <c r="F70" s="35">
        <v>65</v>
      </c>
      <c r="G70" s="35">
        <v>32</v>
      </c>
      <c r="H70" s="35">
        <v>30</v>
      </c>
      <c r="I70" s="35">
        <v>26.8</v>
      </c>
      <c r="J70" s="35">
        <v>17</v>
      </c>
      <c r="K70" s="35">
        <v>22</v>
      </c>
      <c r="L70" s="35">
        <v>12</v>
      </c>
      <c r="M70" s="35" t="s">
        <v>441</v>
      </c>
    </row>
    <row r="71" spans="1:13" ht="16">
      <c r="A71" s="36">
        <v>2</v>
      </c>
      <c r="B71" s="35">
        <v>28</v>
      </c>
      <c r="C71" s="35">
        <v>22</v>
      </c>
      <c r="D71" s="35">
        <v>15</v>
      </c>
      <c r="E71" s="35">
        <v>82</v>
      </c>
      <c r="F71" s="35">
        <v>58</v>
      </c>
      <c r="G71" s="35">
        <v>36</v>
      </c>
      <c r="H71" s="35">
        <v>30</v>
      </c>
      <c r="I71" s="35">
        <v>23.5</v>
      </c>
      <c r="J71" s="35">
        <v>13</v>
      </c>
      <c r="K71" s="35">
        <v>11</v>
      </c>
      <c r="L71" s="35">
        <v>8</v>
      </c>
      <c r="M71" s="35" t="s">
        <v>441</v>
      </c>
    </row>
    <row r="72" spans="1:13" ht="16">
      <c r="A72" s="36">
        <v>3</v>
      </c>
      <c r="B72" s="35">
        <v>27</v>
      </c>
      <c r="C72" s="35">
        <v>22</v>
      </c>
      <c r="D72" s="35">
        <v>18</v>
      </c>
      <c r="E72" s="35">
        <v>72</v>
      </c>
      <c r="F72" s="35">
        <v>57</v>
      </c>
      <c r="G72" s="35">
        <v>29</v>
      </c>
      <c r="H72" s="35">
        <v>30</v>
      </c>
      <c r="I72" s="35">
        <v>30</v>
      </c>
      <c r="J72" s="35">
        <v>30</v>
      </c>
      <c r="K72" s="35">
        <v>18</v>
      </c>
      <c r="L72" s="35">
        <v>8</v>
      </c>
      <c r="M72" s="35" t="s">
        <v>441</v>
      </c>
    </row>
    <row r="73" spans="1:13" ht="16">
      <c r="A73" s="36">
        <v>4</v>
      </c>
      <c r="B73" s="35">
        <v>29</v>
      </c>
      <c r="C73" s="35">
        <v>23</v>
      </c>
      <c r="D73" s="35">
        <v>17</v>
      </c>
      <c r="E73" s="35">
        <v>85</v>
      </c>
      <c r="F73" s="35">
        <v>52</v>
      </c>
      <c r="G73" s="35">
        <v>20</v>
      </c>
      <c r="H73" s="35">
        <v>30</v>
      </c>
      <c r="I73" s="35">
        <v>23.3</v>
      </c>
      <c r="J73" s="35">
        <v>14</v>
      </c>
      <c r="K73" s="35">
        <v>14</v>
      </c>
      <c r="L73" s="35">
        <v>6</v>
      </c>
      <c r="M73" s="35" t="s">
        <v>441</v>
      </c>
    </row>
    <row r="74" spans="1:13" ht="16">
      <c r="A74" s="36">
        <v>5</v>
      </c>
      <c r="B74" s="35">
        <v>28</v>
      </c>
      <c r="C74" s="35">
        <v>22</v>
      </c>
      <c r="D74" s="35">
        <v>17</v>
      </c>
      <c r="E74" s="35">
        <v>79</v>
      </c>
      <c r="F74" s="35">
        <v>55</v>
      </c>
      <c r="G74" s="35">
        <v>31</v>
      </c>
      <c r="H74" s="35">
        <v>30</v>
      </c>
      <c r="I74" s="35">
        <v>17.600000000000001</v>
      </c>
      <c r="J74" s="35">
        <v>9</v>
      </c>
      <c r="K74" s="35">
        <v>18</v>
      </c>
      <c r="L74" s="35">
        <v>11</v>
      </c>
      <c r="M74" s="35" t="s">
        <v>441</v>
      </c>
    </row>
    <row r="75" spans="1:13" ht="16">
      <c r="A75" s="36">
        <v>6</v>
      </c>
      <c r="B75" s="35">
        <v>29</v>
      </c>
      <c r="C75" s="35">
        <v>24</v>
      </c>
      <c r="D75" s="35">
        <v>20</v>
      </c>
      <c r="E75" s="35">
        <v>73</v>
      </c>
      <c r="F75" s="35">
        <v>48</v>
      </c>
      <c r="G75" s="35">
        <v>26</v>
      </c>
      <c r="H75" s="35">
        <v>20</v>
      </c>
      <c r="I75" s="35">
        <v>14.3</v>
      </c>
      <c r="J75" s="35">
        <v>7</v>
      </c>
      <c r="K75" s="35">
        <v>14</v>
      </c>
      <c r="L75" s="35">
        <v>13</v>
      </c>
      <c r="M75" s="35" t="s">
        <v>441</v>
      </c>
    </row>
    <row r="76" spans="1:13" ht="16">
      <c r="A76" s="36">
        <v>7</v>
      </c>
      <c r="B76" s="35">
        <v>31</v>
      </c>
      <c r="C76" s="35">
        <v>26</v>
      </c>
      <c r="D76" s="35">
        <v>22</v>
      </c>
      <c r="E76" s="35">
        <v>61</v>
      </c>
      <c r="F76" s="35">
        <v>46</v>
      </c>
      <c r="G76" s="35">
        <v>26</v>
      </c>
      <c r="H76" s="35">
        <v>30</v>
      </c>
      <c r="I76" s="35">
        <v>15.5</v>
      </c>
      <c r="J76" s="35">
        <v>7</v>
      </c>
      <c r="K76" s="35">
        <v>14</v>
      </c>
      <c r="L76" s="35">
        <v>12</v>
      </c>
      <c r="M76" s="35" t="s">
        <v>441</v>
      </c>
    </row>
    <row r="77" spans="1:13" ht="16">
      <c r="A77" s="36">
        <v>8</v>
      </c>
      <c r="B77" s="35">
        <v>23</v>
      </c>
      <c r="C77" s="35">
        <v>20</v>
      </c>
      <c r="D77" s="35">
        <v>17</v>
      </c>
      <c r="E77" s="35">
        <v>87</v>
      </c>
      <c r="F77" s="35">
        <v>73</v>
      </c>
      <c r="G77" s="35">
        <v>61</v>
      </c>
      <c r="H77" s="35">
        <v>21</v>
      </c>
      <c r="I77" s="35">
        <v>10.5</v>
      </c>
      <c r="J77" s="35">
        <v>4.4000000000000004</v>
      </c>
      <c r="K77" s="35">
        <v>18</v>
      </c>
      <c r="L77" s="35">
        <v>10</v>
      </c>
      <c r="M77" s="35" t="s">
        <v>441</v>
      </c>
    </row>
    <row r="78" spans="1:13" ht="16">
      <c r="A78" s="36">
        <v>9</v>
      </c>
      <c r="B78" s="35">
        <v>16</v>
      </c>
      <c r="C78" s="35">
        <v>15</v>
      </c>
      <c r="D78" s="35">
        <v>14</v>
      </c>
      <c r="E78" s="35">
        <v>88</v>
      </c>
      <c r="F78" s="35">
        <v>84</v>
      </c>
      <c r="G78" s="35">
        <v>82</v>
      </c>
      <c r="H78" s="35">
        <v>30</v>
      </c>
      <c r="I78" s="35">
        <v>15.6</v>
      </c>
      <c r="J78" s="35">
        <v>7</v>
      </c>
      <c r="K78" s="35">
        <v>18</v>
      </c>
      <c r="L78" s="35">
        <v>9</v>
      </c>
      <c r="M78" s="35" t="s">
        <v>441</v>
      </c>
    </row>
    <row r="79" spans="1:13" ht="16">
      <c r="A79" s="36">
        <v>10</v>
      </c>
      <c r="B79" s="35">
        <v>28</v>
      </c>
      <c r="C79" s="35">
        <v>21</v>
      </c>
      <c r="D79" s="35">
        <v>14</v>
      </c>
      <c r="E79" s="35">
        <v>84</v>
      </c>
      <c r="F79" s="35">
        <v>51</v>
      </c>
      <c r="G79" s="35">
        <v>20</v>
      </c>
      <c r="H79" s="35">
        <v>30</v>
      </c>
      <c r="I79" s="35">
        <v>24.4</v>
      </c>
      <c r="J79" s="35">
        <v>15</v>
      </c>
      <c r="K79" s="35">
        <v>7</v>
      </c>
      <c r="L79" s="35">
        <v>6</v>
      </c>
      <c r="M79" s="35" t="s">
        <v>441</v>
      </c>
    </row>
    <row r="80" spans="1:13" ht="16">
      <c r="A80" s="36">
        <v>11</v>
      </c>
      <c r="B80" s="35">
        <v>26</v>
      </c>
      <c r="C80" s="35">
        <v>22</v>
      </c>
      <c r="D80" s="35">
        <v>17</v>
      </c>
      <c r="E80" s="35">
        <v>76</v>
      </c>
      <c r="F80" s="35">
        <v>52</v>
      </c>
      <c r="G80" s="35">
        <v>30</v>
      </c>
      <c r="H80" s="35">
        <v>30</v>
      </c>
      <c r="I80" s="35">
        <v>27.9</v>
      </c>
      <c r="J80" s="35">
        <v>16</v>
      </c>
      <c r="K80" s="35">
        <v>11</v>
      </c>
      <c r="L80" s="35">
        <v>7</v>
      </c>
      <c r="M80" s="35" t="s">
        <v>441</v>
      </c>
    </row>
    <row r="81" spans="1:13" ht="16">
      <c r="A81" s="36">
        <v>12</v>
      </c>
      <c r="B81" s="35">
        <v>25</v>
      </c>
      <c r="C81" s="35">
        <v>20</v>
      </c>
      <c r="D81" s="35">
        <v>16</v>
      </c>
      <c r="E81" s="35">
        <v>83</v>
      </c>
      <c r="F81" s="35">
        <v>47</v>
      </c>
      <c r="G81" s="35">
        <v>20</v>
      </c>
      <c r="H81" s="35">
        <v>30</v>
      </c>
      <c r="I81" s="35">
        <v>26.6</v>
      </c>
      <c r="J81" s="35">
        <v>15</v>
      </c>
      <c r="K81" s="35">
        <v>14</v>
      </c>
      <c r="L81" s="35">
        <v>9</v>
      </c>
      <c r="M81" s="35" t="s">
        <v>441</v>
      </c>
    </row>
    <row r="82" spans="1:13" ht="16">
      <c r="A82" s="36">
        <v>13</v>
      </c>
      <c r="B82" s="35">
        <v>28</v>
      </c>
      <c r="C82" s="35">
        <v>22</v>
      </c>
      <c r="D82" s="35">
        <v>15</v>
      </c>
      <c r="E82" s="35">
        <v>75</v>
      </c>
      <c r="F82" s="35">
        <v>38</v>
      </c>
      <c r="G82" s="35">
        <v>13</v>
      </c>
      <c r="H82" s="35">
        <v>30</v>
      </c>
      <c r="I82" s="35">
        <v>29.9</v>
      </c>
      <c r="J82" s="35">
        <v>29</v>
      </c>
      <c r="K82" s="35">
        <v>11</v>
      </c>
      <c r="L82" s="35">
        <v>7</v>
      </c>
      <c r="M82" s="35" t="s">
        <v>441</v>
      </c>
    </row>
    <row r="83" spans="1:13" ht="16">
      <c r="A83" s="36">
        <v>14</v>
      </c>
      <c r="B83" s="35">
        <v>29</v>
      </c>
      <c r="C83" s="35">
        <v>24</v>
      </c>
      <c r="D83" s="35">
        <v>18</v>
      </c>
      <c r="E83" s="35">
        <v>63</v>
      </c>
      <c r="F83" s="35">
        <v>38</v>
      </c>
      <c r="G83" s="35">
        <v>14</v>
      </c>
      <c r="H83" s="35">
        <v>30</v>
      </c>
      <c r="I83" s="35">
        <v>28.5</v>
      </c>
      <c r="J83" s="35">
        <v>21</v>
      </c>
      <c r="K83" s="35">
        <v>14</v>
      </c>
      <c r="L83" s="35">
        <v>7</v>
      </c>
      <c r="M83" s="35" t="s">
        <v>441</v>
      </c>
    </row>
    <row r="84" spans="1:13" ht="16">
      <c r="A84" s="36">
        <v>15</v>
      </c>
      <c r="B84" s="35">
        <v>31</v>
      </c>
      <c r="C84" s="35">
        <v>24</v>
      </c>
      <c r="D84" s="35">
        <v>18</v>
      </c>
      <c r="E84" s="35">
        <v>58</v>
      </c>
      <c r="F84" s="35">
        <v>39</v>
      </c>
      <c r="G84" s="35">
        <v>8</v>
      </c>
      <c r="H84" s="35">
        <v>30</v>
      </c>
      <c r="I84" s="35">
        <v>30</v>
      </c>
      <c r="J84" s="35">
        <v>30</v>
      </c>
      <c r="K84" s="35">
        <v>14</v>
      </c>
      <c r="L84" s="35">
        <v>8</v>
      </c>
      <c r="M84" s="35" t="s">
        <v>441</v>
      </c>
    </row>
    <row r="85" spans="1:13" ht="16">
      <c r="A85" s="36">
        <v>16</v>
      </c>
      <c r="B85" s="35">
        <v>30</v>
      </c>
      <c r="C85" s="35">
        <v>25</v>
      </c>
      <c r="D85" s="35">
        <v>20</v>
      </c>
      <c r="E85" s="35">
        <v>52</v>
      </c>
      <c r="F85" s="35">
        <v>39</v>
      </c>
      <c r="G85" s="35">
        <v>23</v>
      </c>
      <c r="H85" s="35">
        <v>30</v>
      </c>
      <c r="I85" s="35">
        <v>29.4</v>
      </c>
      <c r="J85" s="35">
        <v>25</v>
      </c>
      <c r="K85" s="35">
        <v>18</v>
      </c>
      <c r="L85" s="35">
        <v>13</v>
      </c>
      <c r="M85" s="35" t="s">
        <v>441</v>
      </c>
    </row>
    <row r="86" spans="1:13" ht="16">
      <c r="A86" s="36">
        <v>17</v>
      </c>
      <c r="B86" s="35">
        <v>31</v>
      </c>
      <c r="C86" s="35">
        <v>26</v>
      </c>
      <c r="D86" s="35">
        <v>21</v>
      </c>
      <c r="E86" s="35">
        <v>54</v>
      </c>
      <c r="F86" s="35">
        <v>33</v>
      </c>
      <c r="G86" s="35">
        <v>17</v>
      </c>
      <c r="H86" s="35">
        <v>30</v>
      </c>
      <c r="I86" s="35">
        <v>27.9</v>
      </c>
      <c r="J86" s="35">
        <v>24</v>
      </c>
      <c r="K86" s="35">
        <v>22</v>
      </c>
      <c r="L86" s="35">
        <v>11</v>
      </c>
      <c r="M86" s="35" t="s">
        <v>441</v>
      </c>
    </row>
    <row r="87" spans="1:13" ht="16">
      <c r="A87" s="36">
        <v>18</v>
      </c>
      <c r="B87" s="35">
        <v>30</v>
      </c>
      <c r="C87" s="35">
        <v>26</v>
      </c>
      <c r="D87" s="35">
        <v>22</v>
      </c>
      <c r="E87" s="35">
        <v>49</v>
      </c>
      <c r="F87" s="35">
        <v>33</v>
      </c>
      <c r="G87" s="35">
        <v>20</v>
      </c>
      <c r="H87" s="35">
        <v>30</v>
      </c>
      <c r="I87" s="35">
        <v>23.6</v>
      </c>
      <c r="J87" s="35">
        <v>16</v>
      </c>
      <c r="K87" s="35">
        <v>22</v>
      </c>
      <c r="L87" s="35">
        <v>13</v>
      </c>
      <c r="M87" s="35" t="s">
        <v>441</v>
      </c>
    </row>
    <row r="88" spans="1:13" ht="16">
      <c r="A88" s="36">
        <v>19</v>
      </c>
      <c r="B88" s="35">
        <v>29</v>
      </c>
      <c r="C88" s="35">
        <v>25</v>
      </c>
      <c r="D88" s="35">
        <v>21</v>
      </c>
      <c r="E88" s="35">
        <v>58</v>
      </c>
      <c r="F88" s="35">
        <v>45</v>
      </c>
      <c r="G88" s="35">
        <v>31</v>
      </c>
      <c r="H88" s="35">
        <v>21</v>
      </c>
      <c r="I88" s="35">
        <v>15.9</v>
      </c>
      <c r="J88" s="35">
        <v>10</v>
      </c>
      <c r="K88" s="35">
        <v>22</v>
      </c>
      <c r="L88" s="35">
        <v>14</v>
      </c>
      <c r="M88" s="35" t="s">
        <v>441</v>
      </c>
    </row>
    <row r="89" spans="1:13" ht="16">
      <c r="A89" s="36">
        <v>20</v>
      </c>
      <c r="B89" s="35">
        <v>29</v>
      </c>
      <c r="C89" s="35">
        <v>24</v>
      </c>
      <c r="D89" s="35">
        <v>20</v>
      </c>
      <c r="E89" s="35">
        <v>74</v>
      </c>
      <c r="F89" s="35">
        <v>59</v>
      </c>
      <c r="G89" s="35">
        <v>39</v>
      </c>
      <c r="H89" s="35">
        <v>30</v>
      </c>
      <c r="I89" s="35">
        <v>28.2</v>
      </c>
      <c r="J89" s="35">
        <v>23</v>
      </c>
      <c r="K89" s="35">
        <v>22</v>
      </c>
      <c r="L89" s="35">
        <v>16</v>
      </c>
      <c r="M89" s="35" t="s">
        <v>441</v>
      </c>
    </row>
    <row r="90" spans="1:13" ht="16">
      <c r="A90" s="36">
        <v>21</v>
      </c>
      <c r="B90" s="35">
        <v>26</v>
      </c>
      <c r="C90" s="35">
        <v>24</v>
      </c>
      <c r="D90" s="35">
        <v>21</v>
      </c>
      <c r="E90" s="35">
        <v>81</v>
      </c>
      <c r="F90" s="35">
        <v>59</v>
      </c>
      <c r="G90" s="35">
        <v>33</v>
      </c>
      <c r="H90" s="35">
        <v>30</v>
      </c>
      <c r="I90" s="35">
        <v>20.9</v>
      </c>
      <c r="J90" s="35">
        <v>10</v>
      </c>
      <c r="K90" s="35">
        <v>18</v>
      </c>
      <c r="L90" s="35">
        <v>9</v>
      </c>
      <c r="M90" s="35" t="s">
        <v>441</v>
      </c>
    </row>
    <row r="91" spans="1:13" ht="16">
      <c r="A91" s="36">
        <v>22</v>
      </c>
      <c r="B91" s="35">
        <v>19</v>
      </c>
      <c r="C91" s="35">
        <v>18</v>
      </c>
      <c r="D91" s="35">
        <v>17</v>
      </c>
      <c r="E91" s="35">
        <v>77</v>
      </c>
      <c r="F91" s="35">
        <v>68</v>
      </c>
      <c r="G91" s="35">
        <v>55</v>
      </c>
      <c r="H91" s="35">
        <v>30</v>
      </c>
      <c r="I91" s="35">
        <v>22.5</v>
      </c>
      <c r="J91" s="35">
        <v>13</v>
      </c>
      <c r="K91" s="35">
        <v>18</v>
      </c>
      <c r="L91" s="35">
        <v>11</v>
      </c>
      <c r="M91" s="35" t="s">
        <v>441</v>
      </c>
    </row>
    <row r="92" spans="1:13" ht="16">
      <c r="A92" s="36">
        <v>23</v>
      </c>
      <c r="B92" s="35">
        <v>18</v>
      </c>
      <c r="C92" s="35">
        <v>16</v>
      </c>
      <c r="D92" s="35">
        <v>14</v>
      </c>
      <c r="E92" s="35">
        <v>83</v>
      </c>
      <c r="F92" s="35">
        <v>70</v>
      </c>
      <c r="G92" s="35">
        <v>60</v>
      </c>
      <c r="H92" s="35">
        <v>30</v>
      </c>
      <c r="I92" s="35">
        <v>27.6</v>
      </c>
      <c r="J92" s="35">
        <v>22</v>
      </c>
      <c r="K92" s="35">
        <v>18</v>
      </c>
      <c r="L92" s="35">
        <v>11</v>
      </c>
      <c r="M92" s="35" t="s">
        <v>441</v>
      </c>
    </row>
    <row r="93" spans="1:13" ht="16">
      <c r="A93" s="36">
        <v>24</v>
      </c>
      <c r="B93" s="35">
        <v>28</v>
      </c>
      <c r="C93" s="35">
        <v>22</v>
      </c>
      <c r="D93" s="35">
        <v>17</v>
      </c>
      <c r="E93" s="35">
        <v>66</v>
      </c>
      <c r="F93" s="35">
        <v>45</v>
      </c>
      <c r="G93" s="35">
        <v>20</v>
      </c>
      <c r="H93" s="35">
        <v>30</v>
      </c>
      <c r="I93" s="35">
        <v>29.5</v>
      </c>
      <c r="J93" s="35">
        <v>26</v>
      </c>
      <c r="K93" s="35">
        <v>14</v>
      </c>
      <c r="L93" s="35">
        <v>10</v>
      </c>
      <c r="M93" s="35" t="s">
        <v>441</v>
      </c>
    </row>
    <row r="94" spans="1:13" ht="16">
      <c r="A94" s="36">
        <v>25</v>
      </c>
      <c r="B94" s="35">
        <v>28</v>
      </c>
      <c r="C94" s="35">
        <v>23</v>
      </c>
      <c r="D94" s="35">
        <v>18</v>
      </c>
      <c r="E94" s="35">
        <v>74</v>
      </c>
      <c r="F94" s="35">
        <v>42</v>
      </c>
      <c r="G94" s="35">
        <v>26</v>
      </c>
      <c r="H94" s="35">
        <v>30</v>
      </c>
      <c r="I94" s="35">
        <v>23</v>
      </c>
      <c r="J94" s="35">
        <v>10</v>
      </c>
      <c r="K94" s="35">
        <v>11</v>
      </c>
      <c r="L94" s="35">
        <v>6</v>
      </c>
      <c r="M94" s="35" t="s">
        <v>441</v>
      </c>
    </row>
    <row r="95" spans="1:13" ht="16">
      <c r="A95" s="36">
        <v>26</v>
      </c>
      <c r="B95" s="35">
        <v>29</v>
      </c>
      <c r="C95" s="35">
        <v>24</v>
      </c>
      <c r="D95" s="35">
        <v>20</v>
      </c>
      <c r="E95" s="35">
        <v>54</v>
      </c>
      <c r="F95" s="35">
        <v>33</v>
      </c>
      <c r="G95" s="35">
        <v>18</v>
      </c>
      <c r="H95" s="35">
        <v>30</v>
      </c>
      <c r="I95" s="35">
        <v>30</v>
      </c>
      <c r="J95" s="35">
        <v>30</v>
      </c>
      <c r="K95" s="35">
        <v>18</v>
      </c>
      <c r="L95" s="35">
        <v>11</v>
      </c>
      <c r="M95" s="35" t="s">
        <v>441</v>
      </c>
    </row>
    <row r="96" spans="1:13" ht="16">
      <c r="A96" s="36">
        <v>27</v>
      </c>
      <c r="B96" s="35">
        <v>30</v>
      </c>
      <c r="C96" s="35">
        <v>25</v>
      </c>
      <c r="D96" s="35">
        <v>20</v>
      </c>
      <c r="E96" s="35">
        <v>53</v>
      </c>
      <c r="F96" s="35">
        <v>33</v>
      </c>
      <c r="G96" s="35">
        <v>20</v>
      </c>
      <c r="H96" s="35">
        <v>30</v>
      </c>
      <c r="I96" s="35">
        <v>25.5</v>
      </c>
      <c r="J96" s="35">
        <v>19</v>
      </c>
      <c r="K96" s="35">
        <v>18</v>
      </c>
      <c r="L96" s="35">
        <v>13</v>
      </c>
      <c r="M96" s="35" t="s">
        <v>441</v>
      </c>
    </row>
    <row r="97" spans="1:13" ht="16">
      <c r="A97" s="36">
        <v>28</v>
      </c>
      <c r="B97" s="35">
        <v>30</v>
      </c>
      <c r="C97" s="35">
        <v>26</v>
      </c>
      <c r="D97" s="35">
        <v>21</v>
      </c>
      <c r="E97" s="35">
        <v>50</v>
      </c>
      <c r="F97" s="35">
        <v>36</v>
      </c>
      <c r="G97" s="35">
        <v>24</v>
      </c>
      <c r="H97" s="35">
        <v>22</v>
      </c>
      <c r="I97" s="35">
        <v>18.600000000000001</v>
      </c>
      <c r="J97" s="35">
        <v>16</v>
      </c>
      <c r="K97" s="35">
        <v>22</v>
      </c>
      <c r="L97" s="35">
        <v>14</v>
      </c>
      <c r="M97" s="35" t="s">
        <v>441</v>
      </c>
    </row>
    <row r="98" spans="1:13" ht="16">
      <c r="A98" s="36">
        <v>29</v>
      </c>
      <c r="B98" s="35">
        <v>27</v>
      </c>
      <c r="C98" s="35">
        <v>22</v>
      </c>
      <c r="D98" s="35">
        <v>18</v>
      </c>
      <c r="E98" s="35">
        <v>80</v>
      </c>
      <c r="F98" s="35">
        <v>65</v>
      </c>
      <c r="G98" s="35">
        <v>51</v>
      </c>
      <c r="H98" s="35">
        <v>20</v>
      </c>
      <c r="I98" s="35">
        <v>11.5</v>
      </c>
      <c r="J98" s="35">
        <v>4.7</v>
      </c>
      <c r="K98" s="35">
        <v>18</v>
      </c>
      <c r="L98" s="35">
        <v>15</v>
      </c>
      <c r="M98" s="35" t="s">
        <v>441</v>
      </c>
    </row>
    <row r="99" spans="1:13" ht="16">
      <c r="A99" s="36">
        <v>30</v>
      </c>
      <c r="B99" s="35">
        <v>32</v>
      </c>
      <c r="C99" s="35">
        <v>26</v>
      </c>
      <c r="D99" s="35">
        <v>19</v>
      </c>
      <c r="E99" s="35">
        <v>83</v>
      </c>
      <c r="F99" s="35">
        <v>45</v>
      </c>
      <c r="G99" s="35">
        <v>13</v>
      </c>
      <c r="H99" s="35">
        <v>30</v>
      </c>
      <c r="I99" s="35">
        <v>17.7</v>
      </c>
      <c r="J99" s="35">
        <v>4.4000000000000004</v>
      </c>
      <c r="K99" s="35">
        <v>22</v>
      </c>
      <c r="L99" s="35">
        <v>8</v>
      </c>
      <c r="M99" s="35" t="s">
        <v>441</v>
      </c>
    </row>
    <row r="100" spans="1:13" ht="16">
      <c r="A100" s="36">
        <v>31</v>
      </c>
      <c r="B100" s="35">
        <v>33</v>
      </c>
      <c r="C100" s="35">
        <v>28</v>
      </c>
      <c r="D100" s="35">
        <v>23</v>
      </c>
      <c r="E100" s="35">
        <v>39</v>
      </c>
      <c r="F100" s="35">
        <v>33</v>
      </c>
      <c r="G100" s="35">
        <v>25</v>
      </c>
      <c r="H100" s="35">
        <v>30</v>
      </c>
      <c r="I100" s="35">
        <v>18.600000000000001</v>
      </c>
      <c r="J100" s="35">
        <v>12</v>
      </c>
      <c r="K100" s="35">
        <v>18</v>
      </c>
      <c r="L100" s="35">
        <v>13</v>
      </c>
      <c r="M100" s="35" t="s">
        <v>441</v>
      </c>
    </row>
    <row r="104" spans="1:13" ht="15" customHeight="1">
      <c r="A104" s="33">
        <v>2014</v>
      </c>
      <c r="B104" s="34" t="s">
        <v>443</v>
      </c>
      <c r="C104" s="34"/>
      <c r="D104" s="34"/>
      <c r="E104" s="34" t="s">
        <v>444</v>
      </c>
      <c r="F104" s="34"/>
      <c r="G104" s="34"/>
      <c r="H104" s="34" t="s">
        <v>445</v>
      </c>
      <c r="I104" s="34"/>
      <c r="J104" s="34"/>
      <c r="K104" s="34" t="s">
        <v>446</v>
      </c>
      <c r="L104" s="34"/>
      <c r="M104" s="34"/>
    </row>
    <row r="105" spans="1:13" ht="16">
      <c r="A105" s="35" t="s">
        <v>447</v>
      </c>
      <c r="B105" s="35" t="s">
        <v>438</v>
      </c>
      <c r="C105" s="35" t="s">
        <v>439</v>
      </c>
      <c r="D105" s="35" t="s">
        <v>440</v>
      </c>
      <c r="E105" s="35" t="s">
        <v>438</v>
      </c>
      <c r="F105" s="35" t="s">
        <v>439</v>
      </c>
      <c r="G105" s="35" t="s">
        <v>440</v>
      </c>
      <c r="H105" s="35" t="s">
        <v>438</v>
      </c>
      <c r="I105" s="35" t="s">
        <v>439</v>
      </c>
      <c r="J105" s="35" t="s">
        <v>440</v>
      </c>
      <c r="K105" s="35" t="s">
        <v>438</v>
      </c>
      <c r="L105" s="35" t="s">
        <v>439</v>
      </c>
      <c r="M105" s="35" t="s">
        <v>438</v>
      </c>
    </row>
    <row r="106" spans="1:13" ht="16">
      <c r="A106" s="36">
        <v>1</v>
      </c>
      <c r="B106" s="35">
        <v>19</v>
      </c>
      <c r="C106" s="35">
        <v>16</v>
      </c>
      <c r="D106" s="35">
        <v>12</v>
      </c>
      <c r="E106" s="35">
        <v>91</v>
      </c>
      <c r="F106" s="35">
        <v>56</v>
      </c>
      <c r="G106" s="35">
        <v>20</v>
      </c>
      <c r="H106" s="35">
        <v>30</v>
      </c>
      <c r="I106" s="35">
        <v>17.100000000000001</v>
      </c>
      <c r="J106" s="35">
        <v>0.8</v>
      </c>
      <c r="K106" s="35">
        <v>25</v>
      </c>
      <c r="L106" s="35">
        <v>11</v>
      </c>
      <c r="M106" s="35" t="s">
        <v>441</v>
      </c>
    </row>
    <row r="107" spans="1:13" ht="16">
      <c r="A107" s="36">
        <v>2</v>
      </c>
      <c r="B107" s="35">
        <v>21</v>
      </c>
      <c r="C107" s="35">
        <v>16</v>
      </c>
      <c r="D107" s="35">
        <v>10</v>
      </c>
      <c r="E107" s="35">
        <v>67</v>
      </c>
      <c r="F107" s="35">
        <v>38</v>
      </c>
      <c r="G107" s="35">
        <v>13</v>
      </c>
      <c r="H107" s="35">
        <v>30</v>
      </c>
      <c r="I107" s="35">
        <v>26.1</v>
      </c>
      <c r="J107" s="35">
        <v>18</v>
      </c>
      <c r="K107" s="35">
        <v>11</v>
      </c>
      <c r="L107" s="35">
        <v>7</v>
      </c>
      <c r="M107" s="35" t="s">
        <v>441</v>
      </c>
    </row>
    <row r="108" spans="1:13" ht="16">
      <c r="A108" s="36">
        <v>3</v>
      </c>
      <c r="B108" s="35">
        <v>22</v>
      </c>
      <c r="C108" s="35">
        <v>17</v>
      </c>
      <c r="D108" s="35">
        <v>12</v>
      </c>
      <c r="E108" s="35">
        <v>69</v>
      </c>
      <c r="F108" s="35">
        <v>52</v>
      </c>
      <c r="G108" s="35">
        <v>30</v>
      </c>
      <c r="H108" s="35">
        <v>30</v>
      </c>
      <c r="I108" s="35">
        <v>26.4</v>
      </c>
      <c r="J108" s="35">
        <v>22</v>
      </c>
      <c r="K108" s="35">
        <v>25</v>
      </c>
      <c r="L108" s="35">
        <v>12</v>
      </c>
      <c r="M108" s="35" t="s">
        <v>441</v>
      </c>
    </row>
    <row r="109" spans="1:13" ht="16">
      <c r="A109" s="36">
        <v>4</v>
      </c>
      <c r="B109" s="35">
        <v>18</v>
      </c>
      <c r="C109" s="35">
        <v>13</v>
      </c>
      <c r="D109" s="35">
        <v>8</v>
      </c>
      <c r="E109" s="35">
        <v>68</v>
      </c>
      <c r="F109" s="35">
        <v>42</v>
      </c>
      <c r="G109" s="35">
        <v>19</v>
      </c>
      <c r="H109" s="35">
        <v>30</v>
      </c>
      <c r="I109" s="35">
        <v>30</v>
      </c>
      <c r="J109" s="35">
        <v>30</v>
      </c>
      <c r="K109" s="35">
        <v>18</v>
      </c>
      <c r="L109" s="35">
        <v>10</v>
      </c>
      <c r="M109" s="35" t="s">
        <v>441</v>
      </c>
    </row>
    <row r="110" spans="1:13" ht="16">
      <c r="A110" s="36">
        <v>5</v>
      </c>
      <c r="B110" s="35">
        <v>16</v>
      </c>
      <c r="C110" s="35">
        <v>11</v>
      </c>
      <c r="D110" s="35">
        <v>6</v>
      </c>
      <c r="E110" s="35">
        <v>69</v>
      </c>
      <c r="F110" s="35">
        <v>36</v>
      </c>
      <c r="G110" s="35">
        <v>12</v>
      </c>
      <c r="H110" s="35">
        <v>30</v>
      </c>
      <c r="I110" s="35">
        <v>28.5</v>
      </c>
      <c r="J110" s="35">
        <v>18</v>
      </c>
      <c r="K110" s="35">
        <v>14</v>
      </c>
      <c r="L110" s="35">
        <v>8</v>
      </c>
      <c r="M110" s="35" t="s">
        <v>441</v>
      </c>
    </row>
    <row r="111" spans="1:13" ht="16">
      <c r="A111" s="36">
        <v>6</v>
      </c>
      <c r="B111" s="35">
        <v>20</v>
      </c>
      <c r="C111" s="35">
        <v>14</v>
      </c>
      <c r="D111" s="35">
        <v>8</v>
      </c>
      <c r="E111" s="35">
        <v>53</v>
      </c>
      <c r="F111" s="35">
        <v>40</v>
      </c>
      <c r="G111" s="35">
        <v>30</v>
      </c>
      <c r="H111" s="35">
        <v>30</v>
      </c>
      <c r="I111" s="35">
        <v>25.7</v>
      </c>
      <c r="J111" s="35">
        <v>14</v>
      </c>
      <c r="K111" s="35">
        <v>22</v>
      </c>
      <c r="L111" s="35">
        <v>12</v>
      </c>
      <c r="M111" s="35" t="s">
        <v>441</v>
      </c>
    </row>
    <row r="112" spans="1:13" ht="16">
      <c r="A112" s="36">
        <v>7</v>
      </c>
      <c r="B112" s="35">
        <v>21</v>
      </c>
      <c r="C112" s="35">
        <v>16</v>
      </c>
      <c r="D112" s="35">
        <v>10</v>
      </c>
      <c r="E112" s="35">
        <v>78</v>
      </c>
      <c r="F112" s="35">
        <v>60</v>
      </c>
      <c r="G112" s="35">
        <v>39</v>
      </c>
      <c r="H112" s="35">
        <v>19</v>
      </c>
      <c r="I112" s="35">
        <v>10.199999999999999</v>
      </c>
      <c r="J112" s="35">
        <v>4.4000000000000004</v>
      </c>
      <c r="K112" s="35">
        <v>18</v>
      </c>
      <c r="L112" s="35">
        <v>11</v>
      </c>
      <c r="M112" s="35" t="s">
        <v>441</v>
      </c>
    </row>
    <row r="113" spans="1:13" ht="16">
      <c r="A113" s="36">
        <v>8</v>
      </c>
      <c r="B113" s="35">
        <v>21</v>
      </c>
      <c r="C113" s="35">
        <v>16</v>
      </c>
      <c r="D113" s="35">
        <v>12</v>
      </c>
      <c r="E113" s="35">
        <v>80</v>
      </c>
      <c r="F113" s="35">
        <v>64</v>
      </c>
      <c r="G113" s="35">
        <v>38</v>
      </c>
      <c r="H113" s="35">
        <v>21</v>
      </c>
      <c r="I113" s="35">
        <v>8.6</v>
      </c>
      <c r="J113" s="35">
        <v>3.5</v>
      </c>
      <c r="K113" s="35">
        <v>14</v>
      </c>
      <c r="L113" s="35">
        <v>7</v>
      </c>
      <c r="M113" s="35" t="s">
        <v>441</v>
      </c>
    </row>
    <row r="114" spans="1:13" ht="16">
      <c r="A114" s="36">
        <v>9</v>
      </c>
      <c r="B114" s="35">
        <v>21</v>
      </c>
      <c r="C114" s="35">
        <v>17</v>
      </c>
      <c r="D114" s="35">
        <v>13</v>
      </c>
      <c r="E114" s="35">
        <v>83</v>
      </c>
      <c r="F114" s="35">
        <v>59</v>
      </c>
      <c r="G114" s="35">
        <v>34</v>
      </c>
      <c r="H114" s="35">
        <v>14</v>
      </c>
      <c r="I114" s="35">
        <v>7.1</v>
      </c>
      <c r="J114" s="35">
        <v>2.2999999999999998</v>
      </c>
      <c r="K114" s="35">
        <v>22</v>
      </c>
      <c r="L114" s="35">
        <v>15</v>
      </c>
      <c r="M114" s="35" t="s">
        <v>441</v>
      </c>
    </row>
    <row r="115" spans="1:13" ht="16">
      <c r="A115" s="36">
        <v>10</v>
      </c>
      <c r="B115" s="35">
        <v>17</v>
      </c>
      <c r="C115" s="35">
        <v>15</v>
      </c>
      <c r="D115" s="35">
        <v>11</v>
      </c>
      <c r="E115" s="35">
        <v>65</v>
      </c>
      <c r="F115" s="35">
        <v>54</v>
      </c>
      <c r="G115" s="35">
        <v>41</v>
      </c>
      <c r="H115" s="35">
        <v>9</v>
      </c>
      <c r="I115" s="35">
        <v>7</v>
      </c>
      <c r="J115" s="35">
        <v>4</v>
      </c>
      <c r="K115" s="35">
        <v>22</v>
      </c>
      <c r="L115" s="35">
        <v>16</v>
      </c>
      <c r="M115" s="35" t="s">
        <v>441</v>
      </c>
    </row>
    <row r="116" spans="1:13" ht="16">
      <c r="A116" s="36">
        <v>11</v>
      </c>
      <c r="B116" s="35">
        <v>8</v>
      </c>
      <c r="C116" s="35">
        <v>6</v>
      </c>
      <c r="D116" s="35">
        <v>3</v>
      </c>
      <c r="E116" s="35">
        <v>85</v>
      </c>
      <c r="F116" s="35">
        <v>76</v>
      </c>
      <c r="G116" s="35">
        <v>66</v>
      </c>
      <c r="H116" s="35">
        <v>30</v>
      </c>
      <c r="I116" s="35">
        <v>23.6</v>
      </c>
      <c r="J116" s="35">
        <v>9</v>
      </c>
      <c r="K116" s="35">
        <v>22</v>
      </c>
      <c r="L116" s="35">
        <v>15</v>
      </c>
      <c r="M116" s="35" t="s">
        <v>441</v>
      </c>
    </row>
    <row r="117" spans="1:13" ht="16">
      <c r="A117" s="36">
        <v>12</v>
      </c>
      <c r="B117" s="35">
        <v>9</v>
      </c>
      <c r="C117" s="35">
        <v>6</v>
      </c>
      <c r="D117" s="35">
        <v>4</v>
      </c>
      <c r="E117" s="35">
        <v>77</v>
      </c>
      <c r="F117" s="35">
        <v>49</v>
      </c>
      <c r="G117" s="35">
        <v>22</v>
      </c>
      <c r="H117" s="35">
        <v>30</v>
      </c>
      <c r="I117" s="35">
        <v>29.6</v>
      </c>
      <c r="J117" s="35">
        <v>27</v>
      </c>
      <c r="K117" s="35">
        <v>11</v>
      </c>
      <c r="L117" s="35">
        <v>8</v>
      </c>
      <c r="M117" s="35" t="s">
        <v>441</v>
      </c>
    </row>
    <row r="118" spans="1:13" ht="16">
      <c r="A118" s="36">
        <v>13</v>
      </c>
      <c r="B118" s="35">
        <v>12</v>
      </c>
      <c r="C118" s="35">
        <v>6</v>
      </c>
      <c r="D118" s="35">
        <v>1</v>
      </c>
      <c r="E118" s="35">
        <v>74</v>
      </c>
      <c r="F118" s="35">
        <v>45</v>
      </c>
      <c r="G118" s="35">
        <v>22</v>
      </c>
      <c r="H118" s="35">
        <v>30</v>
      </c>
      <c r="I118" s="35">
        <v>26.3</v>
      </c>
      <c r="J118" s="35">
        <v>17</v>
      </c>
      <c r="K118" s="35">
        <v>11</v>
      </c>
      <c r="L118" s="35">
        <v>5</v>
      </c>
      <c r="M118" s="35" t="s">
        <v>441</v>
      </c>
    </row>
    <row r="119" spans="1:13" ht="16">
      <c r="A119" s="36">
        <v>14</v>
      </c>
      <c r="B119" s="35">
        <v>18</v>
      </c>
      <c r="C119" s="35">
        <v>11</v>
      </c>
      <c r="D119" s="35">
        <v>4</v>
      </c>
      <c r="E119" s="35">
        <v>65</v>
      </c>
      <c r="F119" s="35">
        <v>34</v>
      </c>
      <c r="G119" s="35">
        <v>8</v>
      </c>
      <c r="H119" s="35">
        <v>30</v>
      </c>
      <c r="I119" s="35">
        <v>25.6</v>
      </c>
      <c r="J119" s="35">
        <v>15</v>
      </c>
      <c r="K119" s="35">
        <v>22</v>
      </c>
      <c r="L119" s="35">
        <v>10</v>
      </c>
      <c r="M119" s="35" t="s">
        <v>441</v>
      </c>
    </row>
    <row r="120" spans="1:13" ht="16">
      <c r="A120" s="36">
        <v>15</v>
      </c>
      <c r="B120" s="35">
        <v>15</v>
      </c>
      <c r="C120" s="35">
        <v>10</v>
      </c>
      <c r="D120" s="35">
        <v>4</v>
      </c>
      <c r="E120" s="35">
        <v>57</v>
      </c>
      <c r="F120" s="35">
        <v>25</v>
      </c>
      <c r="G120" s="35">
        <v>9</v>
      </c>
      <c r="H120" s="35">
        <v>30</v>
      </c>
      <c r="I120" s="35">
        <v>22.8</v>
      </c>
      <c r="J120" s="35">
        <v>11</v>
      </c>
      <c r="K120" s="35">
        <v>18</v>
      </c>
      <c r="L120" s="35">
        <v>9</v>
      </c>
      <c r="M120" s="35" t="s">
        <v>441</v>
      </c>
    </row>
    <row r="121" spans="1:13" ht="16">
      <c r="A121" s="36">
        <v>16</v>
      </c>
      <c r="B121" s="35">
        <v>18</v>
      </c>
      <c r="C121" s="35">
        <v>12</v>
      </c>
      <c r="D121" s="35">
        <v>5</v>
      </c>
      <c r="E121" s="35">
        <v>39</v>
      </c>
      <c r="F121" s="35">
        <v>25</v>
      </c>
      <c r="G121" s="35">
        <v>11</v>
      </c>
      <c r="H121" s="35">
        <v>30</v>
      </c>
      <c r="I121" s="35">
        <v>26.7</v>
      </c>
      <c r="J121" s="35">
        <v>23</v>
      </c>
      <c r="K121" s="35">
        <v>14</v>
      </c>
      <c r="L121" s="35">
        <v>6</v>
      </c>
      <c r="M121" s="35" t="s">
        <v>441</v>
      </c>
    </row>
    <row r="122" spans="1:13" ht="16">
      <c r="A122" s="36">
        <v>17</v>
      </c>
      <c r="B122" s="35">
        <v>20</v>
      </c>
      <c r="C122" s="35">
        <v>14</v>
      </c>
      <c r="D122" s="35">
        <v>8</v>
      </c>
      <c r="E122" s="35">
        <v>58</v>
      </c>
      <c r="F122" s="35">
        <v>30</v>
      </c>
      <c r="G122" s="35">
        <v>5</v>
      </c>
      <c r="H122" s="35">
        <v>30</v>
      </c>
      <c r="I122" s="35">
        <v>25.3</v>
      </c>
      <c r="J122" s="35">
        <v>17</v>
      </c>
      <c r="K122" s="35">
        <v>7</v>
      </c>
      <c r="L122" s="35">
        <v>5</v>
      </c>
      <c r="M122" s="35" t="s">
        <v>441</v>
      </c>
    </row>
    <row r="123" spans="1:13" ht="16">
      <c r="A123" s="36">
        <v>18</v>
      </c>
      <c r="B123" s="35">
        <v>18</v>
      </c>
      <c r="C123" s="35">
        <v>12</v>
      </c>
      <c r="D123" s="35">
        <v>7</v>
      </c>
      <c r="E123" s="35">
        <v>49</v>
      </c>
      <c r="F123" s="35">
        <v>29</v>
      </c>
      <c r="G123" s="35">
        <v>16</v>
      </c>
      <c r="H123" s="35">
        <v>30</v>
      </c>
      <c r="I123" s="35">
        <v>26</v>
      </c>
      <c r="J123" s="35">
        <v>23</v>
      </c>
      <c r="K123" s="35">
        <v>11</v>
      </c>
      <c r="L123" s="35">
        <v>5</v>
      </c>
      <c r="M123" s="35" t="s">
        <v>441</v>
      </c>
    </row>
    <row r="124" spans="1:13" ht="16">
      <c r="A124" s="36">
        <v>19</v>
      </c>
      <c r="B124" s="35">
        <v>19</v>
      </c>
      <c r="C124" s="35">
        <v>14</v>
      </c>
      <c r="D124" s="35">
        <v>10</v>
      </c>
      <c r="E124" s="35">
        <v>93</v>
      </c>
      <c r="F124" s="35">
        <v>43</v>
      </c>
      <c r="G124" s="35">
        <v>10</v>
      </c>
      <c r="H124" s="35">
        <v>30</v>
      </c>
      <c r="I124" s="35">
        <v>24.4</v>
      </c>
      <c r="J124" s="35">
        <v>8</v>
      </c>
      <c r="K124" s="35">
        <v>11</v>
      </c>
      <c r="L124" s="35">
        <v>7</v>
      </c>
      <c r="M124" s="35" t="s">
        <v>441</v>
      </c>
    </row>
    <row r="125" spans="1:13" ht="16">
      <c r="A125" s="36">
        <v>20</v>
      </c>
      <c r="B125" s="35">
        <v>18</v>
      </c>
      <c r="C125" s="35">
        <v>12</v>
      </c>
      <c r="D125" s="35">
        <v>5</v>
      </c>
      <c r="E125" s="35">
        <v>62</v>
      </c>
      <c r="F125" s="35">
        <v>33</v>
      </c>
      <c r="G125" s="35">
        <v>13</v>
      </c>
      <c r="H125" s="35">
        <v>30</v>
      </c>
      <c r="I125" s="35">
        <v>22.6</v>
      </c>
      <c r="J125" s="35">
        <v>13</v>
      </c>
      <c r="K125" s="35">
        <v>11</v>
      </c>
      <c r="L125" s="35">
        <v>6</v>
      </c>
      <c r="M125" s="35" t="s">
        <v>441</v>
      </c>
    </row>
    <row r="126" spans="1:13" ht="16">
      <c r="A126" s="36">
        <v>21</v>
      </c>
      <c r="B126" s="35">
        <v>19</v>
      </c>
      <c r="C126" s="35">
        <v>12</v>
      </c>
      <c r="D126" s="35">
        <v>6</v>
      </c>
      <c r="E126" s="35">
        <v>62</v>
      </c>
      <c r="F126" s="35">
        <v>29</v>
      </c>
      <c r="G126" s="35">
        <v>7</v>
      </c>
      <c r="H126" s="35">
        <v>30</v>
      </c>
      <c r="I126" s="35">
        <v>25.4</v>
      </c>
      <c r="J126" s="35">
        <v>15</v>
      </c>
      <c r="K126" s="35">
        <v>11</v>
      </c>
      <c r="L126" s="35">
        <v>5</v>
      </c>
      <c r="M126" s="35" t="s">
        <v>441</v>
      </c>
    </row>
    <row r="127" spans="1:13" ht="16">
      <c r="A127" s="36">
        <v>22</v>
      </c>
      <c r="B127" s="35">
        <v>21</v>
      </c>
      <c r="C127" s="35">
        <v>14</v>
      </c>
      <c r="D127" s="35">
        <v>8</v>
      </c>
      <c r="E127" s="35">
        <v>61</v>
      </c>
      <c r="F127" s="35">
        <v>34</v>
      </c>
      <c r="G127" s="35">
        <v>9</v>
      </c>
      <c r="H127" s="35">
        <v>30</v>
      </c>
      <c r="I127" s="35">
        <v>25.5</v>
      </c>
      <c r="J127" s="35">
        <v>15</v>
      </c>
      <c r="K127" s="35">
        <v>11</v>
      </c>
      <c r="L127" s="35">
        <v>8</v>
      </c>
      <c r="M127" s="35" t="s">
        <v>441</v>
      </c>
    </row>
    <row r="128" spans="1:13" ht="16">
      <c r="A128" s="36">
        <v>23</v>
      </c>
      <c r="B128" s="35">
        <v>22</v>
      </c>
      <c r="C128" s="35">
        <v>15</v>
      </c>
      <c r="D128" s="35">
        <v>8</v>
      </c>
      <c r="E128" s="35">
        <v>48</v>
      </c>
      <c r="F128" s="35">
        <v>26</v>
      </c>
      <c r="G128" s="35">
        <v>6</v>
      </c>
      <c r="H128" s="35">
        <v>30</v>
      </c>
      <c r="I128" s="35">
        <v>27.4</v>
      </c>
      <c r="J128" s="35">
        <v>18</v>
      </c>
      <c r="K128" s="35">
        <v>18</v>
      </c>
      <c r="L128" s="35">
        <v>9</v>
      </c>
      <c r="M128" s="35" t="s">
        <v>441</v>
      </c>
    </row>
    <row r="129" spans="1:13" ht="16">
      <c r="A129" s="36">
        <v>24</v>
      </c>
      <c r="B129" s="35">
        <v>22</v>
      </c>
      <c r="C129" s="35">
        <v>14</v>
      </c>
      <c r="D129" s="35">
        <v>7</v>
      </c>
      <c r="E129" s="35">
        <v>40</v>
      </c>
      <c r="F129" s="35">
        <v>20</v>
      </c>
      <c r="G129" s="35">
        <v>5</v>
      </c>
      <c r="H129" s="35">
        <v>30</v>
      </c>
      <c r="I129" s="35">
        <v>29.4</v>
      </c>
      <c r="J129" s="35">
        <v>25</v>
      </c>
      <c r="K129" s="35">
        <v>11</v>
      </c>
      <c r="L129" s="35">
        <v>8</v>
      </c>
      <c r="M129" s="35" t="s">
        <v>441</v>
      </c>
    </row>
    <row r="130" spans="1:13" ht="16">
      <c r="A130" s="36">
        <v>25</v>
      </c>
      <c r="B130" s="35">
        <v>22</v>
      </c>
      <c r="C130" s="35">
        <v>14</v>
      </c>
      <c r="D130" s="35">
        <v>7</v>
      </c>
      <c r="E130" s="35">
        <v>53</v>
      </c>
      <c r="F130" s="35">
        <v>27</v>
      </c>
      <c r="G130" s="35">
        <v>7</v>
      </c>
      <c r="H130" s="35">
        <v>30</v>
      </c>
      <c r="I130" s="35">
        <v>23.1</v>
      </c>
      <c r="J130" s="35">
        <v>16</v>
      </c>
      <c r="K130" s="35">
        <v>11</v>
      </c>
      <c r="L130" s="35">
        <v>5</v>
      </c>
      <c r="M130" s="35" t="s">
        <v>441</v>
      </c>
    </row>
    <row r="131" spans="1:13" ht="16">
      <c r="A131" s="36">
        <v>26</v>
      </c>
      <c r="B131" s="35">
        <v>21</v>
      </c>
      <c r="C131" s="35">
        <v>14</v>
      </c>
      <c r="D131" s="35">
        <v>7</v>
      </c>
      <c r="E131" s="35">
        <v>45</v>
      </c>
      <c r="F131" s="35">
        <v>23</v>
      </c>
      <c r="G131" s="35">
        <v>8</v>
      </c>
      <c r="H131" s="35">
        <v>30</v>
      </c>
      <c r="I131" s="35">
        <v>27.4</v>
      </c>
      <c r="J131" s="35">
        <v>14</v>
      </c>
      <c r="K131" s="35">
        <v>14</v>
      </c>
      <c r="L131" s="35">
        <v>7</v>
      </c>
      <c r="M131" s="35" t="s">
        <v>441</v>
      </c>
    </row>
    <row r="132" spans="1:13" ht="16">
      <c r="A132" s="36">
        <v>27</v>
      </c>
      <c r="B132" s="35">
        <v>17</v>
      </c>
      <c r="C132" s="35">
        <v>12</v>
      </c>
      <c r="D132" s="35">
        <v>8</v>
      </c>
      <c r="E132" s="35">
        <v>58</v>
      </c>
      <c r="F132" s="35">
        <v>31</v>
      </c>
      <c r="G132" s="35">
        <v>17</v>
      </c>
      <c r="H132" s="35">
        <v>30</v>
      </c>
      <c r="I132" s="35">
        <v>16.100000000000001</v>
      </c>
      <c r="J132" s="35">
        <v>8</v>
      </c>
      <c r="K132" s="35">
        <v>22</v>
      </c>
      <c r="L132" s="35">
        <v>14</v>
      </c>
      <c r="M132" s="35" t="s">
        <v>441</v>
      </c>
    </row>
    <row r="133" spans="1:13" ht="16">
      <c r="A133" s="36">
        <v>28</v>
      </c>
      <c r="B133" s="35">
        <v>12</v>
      </c>
      <c r="C133" s="35">
        <v>10</v>
      </c>
      <c r="D133" s="35">
        <v>9</v>
      </c>
      <c r="E133" s="35">
        <v>69</v>
      </c>
      <c r="F133" s="35">
        <v>58</v>
      </c>
      <c r="G133" s="35">
        <v>47</v>
      </c>
      <c r="H133" s="35">
        <v>19</v>
      </c>
      <c r="I133" s="35">
        <v>11.4</v>
      </c>
      <c r="J133" s="35">
        <v>6</v>
      </c>
      <c r="K133" s="35">
        <v>22</v>
      </c>
      <c r="L133" s="35">
        <v>18</v>
      </c>
      <c r="M133" s="35" t="s">
        <v>441</v>
      </c>
    </row>
    <row r="134" spans="1:13" ht="16">
      <c r="A134" s="36">
        <v>29</v>
      </c>
      <c r="B134" s="35">
        <v>8</v>
      </c>
      <c r="C134" s="35">
        <v>7</v>
      </c>
      <c r="D134" s="35">
        <v>6</v>
      </c>
      <c r="E134" s="35">
        <v>94</v>
      </c>
      <c r="F134" s="35">
        <v>88</v>
      </c>
      <c r="G134" s="35">
        <v>82</v>
      </c>
      <c r="H134" s="35">
        <v>8</v>
      </c>
      <c r="I134" s="35">
        <v>5.3</v>
      </c>
      <c r="J134" s="35">
        <v>3</v>
      </c>
      <c r="K134" s="35">
        <v>18</v>
      </c>
      <c r="L134" s="35">
        <v>16</v>
      </c>
      <c r="M134" s="35" t="s">
        <v>441</v>
      </c>
    </row>
    <row r="135" spans="1:13" ht="16">
      <c r="A135" s="36">
        <v>30</v>
      </c>
      <c r="B135" s="35">
        <v>12</v>
      </c>
      <c r="C135" s="35">
        <v>10</v>
      </c>
      <c r="D135" s="35">
        <v>7</v>
      </c>
      <c r="E135" s="35">
        <v>92</v>
      </c>
      <c r="F135" s="35">
        <v>77</v>
      </c>
      <c r="G135" s="35">
        <v>61</v>
      </c>
      <c r="H135" s="35">
        <v>17</v>
      </c>
      <c r="I135" s="35">
        <v>9.6</v>
      </c>
      <c r="J135" s="35">
        <v>3.1</v>
      </c>
      <c r="K135" s="35">
        <v>11</v>
      </c>
      <c r="L135" s="35">
        <v>10</v>
      </c>
      <c r="M135" s="35" t="s">
        <v>441</v>
      </c>
    </row>
    <row r="136" spans="1:13" ht="16">
      <c r="A136" s="36">
        <v>31</v>
      </c>
      <c r="B136" s="35">
        <v>8</v>
      </c>
      <c r="C136" s="35">
        <v>6</v>
      </c>
      <c r="D136" s="35">
        <v>4</v>
      </c>
      <c r="E136" s="35">
        <v>93</v>
      </c>
      <c r="F136" s="35">
        <v>71</v>
      </c>
      <c r="G136" s="35">
        <v>48</v>
      </c>
      <c r="H136" s="35">
        <v>30</v>
      </c>
      <c r="I136" s="35">
        <v>24</v>
      </c>
      <c r="J136" s="35">
        <v>9</v>
      </c>
      <c r="K136" s="35">
        <v>22</v>
      </c>
      <c r="L136" s="35">
        <v>13</v>
      </c>
      <c r="M136" s="35" t="s">
        <v>441</v>
      </c>
    </row>
  </sheetData>
  <mergeCells count="16">
    <mergeCell ref="B104:D104"/>
    <mergeCell ref="E104:G104"/>
    <mergeCell ref="H104:J104"/>
    <mergeCell ref="K104:M104"/>
    <mergeCell ref="B68:D68"/>
    <mergeCell ref="E68:G68"/>
    <mergeCell ref="H68:J68"/>
    <mergeCell ref="K68:M68"/>
    <mergeCell ref="B34:D34"/>
    <mergeCell ref="E34:G34"/>
    <mergeCell ref="H34:J34"/>
    <mergeCell ref="K34:M34"/>
    <mergeCell ref="B1:D1"/>
    <mergeCell ref="E1:G1"/>
    <mergeCell ref="H1:J1"/>
    <mergeCell ref="K1:M1"/>
  </mergeCells>
  <hyperlinks>
    <hyperlink ref="A3" r:id="rId1" display="https://www.wunderground.com/history/wmo/53646/2013/11/1/DailyHistory.html" xr:uid="{B3AA013F-4471-A74A-ABD6-81124DF4F815}"/>
    <hyperlink ref="A4" r:id="rId2" display="https://www.wunderground.com/history/wmo/53646/2013/11/2/DailyHistory.html" xr:uid="{6125E1C8-199B-314C-8AB3-4D1C23965E24}"/>
    <hyperlink ref="A5" r:id="rId3" display="https://www.wunderground.com/history/wmo/53646/2013/11/3/DailyHistory.html" xr:uid="{195A8A1E-D8E7-C443-B488-58B3E71D5EE3}"/>
    <hyperlink ref="A6" r:id="rId4" display="https://www.wunderground.com/history/wmo/53646/2013/11/4/DailyHistory.html" xr:uid="{3985E866-FE59-8849-BD63-4A9733B90E1D}"/>
    <hyperlink ref="A7" r:id="rId5" display="https://www.wunderground.com/history/wmo/53646/2013/11/5/DailyHistory.html" xr:uid="{D98828A4-B1EE-364E-A177-DB0F9A9B5772}"/>
    <hyperlink ref="A8" r:id="rId6" display="https://www.wunderground.com/history/wmo/53646/2013/11/6/DailyHistory.html" xr:uid="{8435353E-7C64-6448-B1B1-776BAD306916}"/>
    <hyperlink ref="A9" r:id="rId7" display="https://www.wunderground.com/history/wmo/53646/2013/11/7/DailyHistory.html" xr:uid="{8066DE8F-58D1-8846-9674-67585F059787}"/>
    <hyperlink ref="A10" r:id="rId8" display="https://www.wunderground.com/history/wmo/53646/2013/11/8/DailyHistory.html" xr:uid="{B5B299D8-9D37-8E48-A845-41B110CC80EF}"/>
    <hyperlink ref="A11" r:id="rId9" display="https://www.wunderground.com/history/wmo/53646/2013/11/9/DailyHistory.html" xr:uid="{247C0B6F-85F1-5A40-BB7D-A869D9475B18}"/>
    <hyperlink ref="A12" r:id="rId10" display="https://www.wunderground.com/history/wmo/53646/2013/11/10/DailyHistory.html" xr:uid="{8C661EEF-A3B0-D44E-B40F-8F0D1FB1C54F}"/>
    <hyperlink ref="A13" r:id="rId11" display="https://www.wunderground.com/history/wmo/53646/2013/11/11/DailyHistory.html" xr:uid="{B10CFC42-5455-754F-B76F-0B46739A1CCC}"/>
    <hyperlink ref="A14" r:id="rId12" display="https://www.wunderground.com/history/wmo/53646/2013/11/12/DailyHistory.html" xr:uid="{EAB3ECD1-7D7C-7746-A75C-39F4993B6C56}"/>
    <hyperlink ref="A15" r:id="rId13" display="https://www.wunderground.com/history/wmo/53646/2013/11/13/DailyHistory.html" xr:uid="{E9EAF330-FEBC-7F4D-9090-5D941363B558}"/>
    <hyperlink ref="A16" r:id="rId14" display="https://www.wunderground.com/history/wmo/53646/2013/11/14/DailyHistory.html" xr:uid="{2ACEB5CE-82E2-FF4C-B397-E8FB4A0C3BFB}"/>
    <hyperlink ref="A17" r:id="rId15" display="https://www.wunderground.com/history/wmo/53646/2013/11/15/DailyHistory.html" xr:uid="{6E3FE5FF-0CDE-C94E-BEBA-1423E2E686DA}"/>
    <hyperlink ref="A18" r:id="rId16" display="https://www.wunderground.com/history/wmo/53646/2013/11/16/DailyHistory.html" xr:uid="{3349B24A-3CC7-7147-A96B-82C1D2849EC6}"/>
    <hyperlink ref="A19" r:id="rId17" display="https://www.wunderground.com/history/wmo/53646/2013/11/17/DailyHistory.html" xr:uid="{D994035E-D9B8-C549-A3B1-C8520298ED79}"/>
    <hyperlink ref="A20" r:id="rId18" display="https://www.wunderground.com/history/wmo/53646/2013/11/18/DailyHistory.html" xr:uid="{E5B5A843-F7CD-6147-A53B-BF97254DE81C}"/>
    <hyperlink ref="A21" r:id="rId19" display="https://www.wunderground.com/history/wmo/53646/2013/11/19/DailyHistory.html" xr:uid="{01778AC4-7A3F-9241-A815-32F05D357801}"/>
    <hyperlink ref="A22" r:id="rId20" display="https://www.wunderground.com/history/wmo/53646/2013/11/20/DailyHistory.html" xr:uid="{F3896B39-2039-6146-8567-091C6D069DA8}"/>
    <hyperlink ref="A23" r:id="rId21" display="https://www.wunderground.com/history/wmo/53646/2013/11/21/DailyHistory.html" xr:uid="{F8F69B1D-E471-0743-808A-2C55575A977A}"/>
    <hyperlink ref="A24" r:id="rId22" display="https://www.wunderground.com/history/wmo/53646/2013/11/22/DailyHistory.html" xr:uid="{242EBAC7-FBD5-1C43-958E-E2642382DBF9}"/>
    <hyperlink ref="A25" r:id="rId23" display="https://www.wunderground.com/history/wmo/53646/2013/11/23/DailyHistory.html" xr:uid="{F3DAC0F0-5DE5-B046-BC65-D53052EA5D2D}"/>
    <hyperlink ref="A26" r:id="rId24" display="https://www.wunderground.com/history/wmo/53646/2013/11/24/DailyHistory.html" xr:uid="{10AEBA40-F6BC-B04B-BB74-027A5269ECED}"/>
    <hyperlink ref="A27" r:id="rId25" display="https://www.wunderground.com/history/wmo/53646/2013/11/25/DailyHistory.html" xr:uid="{C3F0655E-D346-574A-AF0F-397A8321DE07}"/>
    <hyperlink ref="A28" r:id="rId26" display="https://www.wunderground.com/history/wmo/53646/2013/11/26/DailyHistory.html" xr:uid="{4E754909-72DA-0248-A932-F6868F654EFF}"/>
    <hyperlink ref="A29" r:id="rId27" display="https://www.wunderground.com/history/wmo/53646/2013/11/27/DailyHistory.html" xr:uid="{D9D42326-8B37-3D47-8B64-C0AA4A4C1C3A}"/>
    <hyperlink ref="A30" r:id="rId28" display="https://www.wunderground.com/history/wmo/53646/2013/11/28/DailyHistory.html" xr:uid="{77F62B64-5081-A040-9705-28C42E2D770F}"/>
    <hyperlink ref="A31" r:id="rId29" display="https://www.wunderground.com/history/wmo/53646/2013/11/29/DailyHistory.html" xr:uid="{21AB8BC4-604A-EE46-B6C3-459CF3D388DA}"/>
    <hyperlink ref="A32" r:id="rId30" display="https://www.wunderground.com/history/wmo/53646/2013/11/30/DailyHistory.html" xr:uid="{8752B827-50D7-1546-ABD3-C182B5063FCF}"/>
    <hyperlink ref="A36" r:id="rId31" display="https://www.wunderground.com/history/wmo/53646/2014/4/1/DailyHistory.html" xr:uid="{C09B45B7-A957-A849-A695-CABF80237097}"/>
    <hyperlink ref="A37" r:id="rId32" display="https://www.wunderground.com/history/wmo/53646/2014/4/2/DailyHistory.html" xr:uid="{FC568547-A995-CB4F-A20E-A89813963225}"/>
    <hyperlink ref="A38" r:id="rId33" display="https://www.wunderground.com/history/wmo/53646/2014/4/3/DailyHistory.html" xr:uid="{A851A02C-44DC-E741-B08A-150E62B67B85}"/>
    <hyperlink ref="A39" r:id="rId34" display="https://www.wunderground.com/history/wmo/53646/2014/4/4/DailyHistory.html" xr:uid="{ABB7F87F-521A-FC40-8D5A-C439D2CC7126}"/>
    <hyperlink ref="A40" r:id="rId35" display="https://www.wunderground.com/history/wmo/53646/2014/4/5/DailyHistory.html" xr:uid="{B38326E6-FC4C-8649-A3E1-2E1B601D8CD7}"/>
    <hyperlink ref="A41" r:id="rId36" display="https://www.wunderground.com/history/wmo/53646/2014/4/6/DailyHistory.html" xr:uid="{D7012539-03AB-4D4D-B392-BA92B8752CC5}"/>
    <hyperlink ref="A42" r:id="rId37" display="https://www.wunderground.com/history/wmo/53646/2014/4/7/DailyHistory.html" xr:uid="{2A4BF0A9-5E55-F945-9689-BF0A6440CB71}"/>
    <hyperlink ref="A43" r:id="rId38" display="https://www.wunderground.com/history/wmo/53646/2014/4/8/DailyHistory.html" xr:uid="{3F5C36BC-2E12-504A-96E0-FF1C4CF83885}"/>
    <hyperlink ref="A44" r:id="rId39" display="https://www.wunderground.com/history/wmo/53646/2014/4/9/DailyHistory.html" xr:uid="{B24F1553-E206-1E4E-A51B-5073602E372B}"/>
    <hyperlink ref="A45" r:id="rId40" display="https://www.wunderground.com/history/wmo/53646/2014/4/10/DailyHistory.html" xr:uid="{D28BF1D2-9DE7-9E43-BF8F-22A5CB4FB213}"/>
    <hyperlink ref="A46" r:id="rId41" display="https://www.wunderground.com/history/wmo/53646/2014/4/11/DailyHistory.html" xr:uid="{AB0EC695-BE70-624E-8068-2D4E5A44BCF2}"/>
    <hyperlink ref="A47" r:id="rId42" display="https://www.wunderground.com/history/wmo/53646/2014/4/12/DailyHistory.html" xr:uid="{CD932C4E-6C11-1540-B11D-7DF64A9AE650}"/>
    <hyperlink ref="A48" r:id="rId43" display="https://www.wunderground.com/history/wmo/53646/2014/4/13/DailyHistory.html" xr:uid="{9D68DE72-D8D0-E844-AF72-3726D8E234F9}"/>
    <hyperlink ref="A49" r:id="rId44" display="https://www.wunderground.com/history/wmo/53646/2014/4/14/DailyHistory.html" xr:uid="{CE89895A-FA49-5B4A-9443-8B5C05AA8AAF}"/>
    <hyperlink ref="A50" r:id="rId45" display="https://www.wunderground.com/history/wmo/53646/2014/4/15/DailyHistory.html" xr:uid="{25FC79B2-7730-9145-8FC4-B2CFBD398188}"/>
    <hyperlink ref="A51" r:id="rId46" display="https://www.wunderground.com/history/wmo/53646/2014/4/16/DailyHistory.html" xr:uid="{9477FC49-3A49-6149-9DA8-768D9B02B1EB}"/>
    <hyperlink ref="A52" r:id="rId47" display="https://www.wunderground.com/history/wmo/53646/2014/4/17/DailyHistory.html" xr:uid="{6E357EEC-F682-864C-9146-53413EC40F27}"/>
    <hyperlink ref="A53" r:id="rId48" display="https://www.wunderground.com/history/wmo/53646/2014/4/18/DailyHistory.html" xr:uid="{F23E12EC-4F18-6B44-B314-43EFD4CE7DF5}"/>
    <hyperlink ref="A54" r:id="rId49" display="https://www.wunderground.com/history/wmo/53646/2014/4/19/DailyHistory.html" xr:uid="{868B27B0-46C2-7344-9601-C702E5BF07DE}"/>
    <hyperlink ref="A55" r:id="rId50" display="https://www.wunderground.com/history/wmo/53646/2014/4/20/DailyHistory.html" xr:uid="{11F8E3E0-5DDE-614B-9D6F-0BBBFAE94899}"/>
    <hyperlink ref="A56" r:id="rId51" display="https://www.wunderground.com/history/wmo/53646/2014/4/21/DailyHistory.html" xr:uid="{3B6305FD-061F-2F46-B27A-FF6B42F0915C}"/>
    <hyperlink ref="A57" r:id="rId52" display="https://www.wunderground.com/history/wmo/53646/2014/4/22/DailyHistory.html" xr:uid="{E1FDB9F0-28D3-9B4B-AD80-48B026CE09C6}"/>
    <hyperlink ref="A58" r:id="rId53" display="https://www.wunderground.com/history/wmo/53646/2014/4/23/DailyHistory.html" xr:uid="{39E21187-4E65-7F40-9725-F5B9615BDA42}"/>
    <hyperlink ref="A59" r:id="rId54" display="https://www.wunderground.com/history/wmo/53646/2014/4/24/DailyHistory.html" xr:uid="{CC46D0C1-0827-CD49-916D-5143C4D7712A}"/>
    <hyperlink ref="A60" r:id="rId55" display="https://www.wunderground.com/history/wmo/53646/2014/4/25/DailyHistory.html" xr:uid="{D552A0A6-F117-6648-AF0F-BB1C466163B7}"/>
    <hyperlink ref="A61" r:id="rId56" display="https://www.wunderground.com/history/wmo/53646/2014/4/26/DailyHistory.html" xr:uid="{5651887C-4946-0642-A44E-D4DB55720330}"/>
    <hyperlink ref="A62" r:id="rId57" display="https://www.wunderground.com/history/wmo/53646/2014/4/27/DailyHistory.html" xr:uid="{83A58C46-B55C-9A48-85BB-A6F9D81D3A92}"/>
    <hyperlink ref="A63" r:id="rId58" display="https://www.wunderground.com/history/wmo/53646/2014/4/28/DailyHistory.html" xr:uid="{A60A6B40-C6F5-CC49-8A43-1006C8576319}"/>
    <hyperlink ref="A64" r:id="rId59" display="https://www.wunderground.com/history/wmo/53646/2014/4/29/DailyHistory.html" xr:uid="{76009F48-A792-9448-910C-D4DBEB1A534E}"/>
    <hyperlink ref="A65" r:id="rId60" display="https://www.wunderground.com/history/wmo/53646/2014/4/30/DailyHistory.html" xr:uid="{D0F75B34-FEE8-4040-9159-33E69E2DFCB2}"/>
    <hyperlink ref="A70" r:id="rId61" display="https://www.wunderground.com/history/wmo/53646/2014/7/1/DailyHistory.html" xr:uid="{6DAD797E-58A3-0C48-B816-1C58F6055546}"/>
    <hyperlink ref="A71" r:id="rId62" display="https://www.wunderground.com/history/wmo/53646/2014/7/2/DailyHistory.html" xr:uid="{94C3559A-00FE-8747-B1C8-0CF1CB222754}"/>
    <hyperlink ref="A72" r:id="rId63" display="https://www.wunderground.com/history/wmo/53646/2014/7/3/DailyHistory.html" xr:uid="{38EE59CD-57AD-D64A-B3BD-BA583C628D3E}"/>
    <hyperlink ref="A73" r:id="rId64" display="https://www.wunderground.com/history/wmo/53646/2014/7/4/DailyHistory.html" xr:uid="{56A20756-E2A0-1642-A442-3F3FACEF9DAF}"/>
    <hyperlink ref="A74" r:id="rId65" display="https://www.wunderground.com/history/wmo/53646/2014/7/5/DailyHistory.html" xr:uid="{C9EF800F-08C2-9749-9C8C-F4AA82B23D95}"/>
    <hyperlink ref="A75" r:id="rId66" display="https://www.wunderground.com/history/wmo/53646/2014/7/6/DailyHistory.html" xr:uid="{7E2A7B4D-F3B4-944B-BA3F-46BAC5051A02}"/>
    <hyperlink ref="A76" r:id="rId67" display="https://www.wunderground.com/history/wmo/53646/2014/7/7/DailyHistory.html" xr:uid="{2FE62232-91C4-0A47-8747-EDCC775A0094}"/>
    <hyperlink ref="A77" r:id="rId68" display="https://www.wunderground.com/history/wmo/53646/2014/7/8/DailyHistory.html" xr:uid="{A8B5E62C-2CEB-544E-A101-1EF3DBB72DE2}"/>
    <hyperlink ref="A78" r:id="rId69" display="https://www.wunderground.com/history/wmo/53646/2014/7/9/DailyHistory.html" xr:uid="{D9A6F724-D100-9F4F-8975-8B012B78B4F3}"/>
    <hyperlink ref="A79" r:id="rId70" display="https://www.wunderground.com/history/wmo/53646/2014/7/10/DailyHistory.html" xr:uid="{0770CCAC-EE9F-A24E-9836-3D6AF0D085DC}"/>
    <hyperlink ref="A80" r:id="rId71" display="https://www.wunderground.com/history/wmo/53646/2014/7/11/DailyHistory.html" xr:uid="{4ED29107-5C79-3346-9ADD-781A0C495967}"/>
    <hyperlink ref="A81" r:id="rId72" display="https://www.wunderground.com/history/wmo/53646/2014/7/12/DailyHistory.html" xr:uid="{E706529E-5408-3342-8B84-BF095FF082A5}"/>
    <hyperlink ref="A82" r:id="rId73" display="https://www.wunderground.com/history/wmo/53646/2014/7/13/DailyHistory.html" xr:uid="{1A476DAB-EDE9-9C45-8F16-DAB62CB0D8A0}"/>
    <hyperlink ref="A83" r:id="rId74" display="https://www.wunderground.com/history/wmo/53646/2014/7/14/DailyHistory.html" xr:uid="{92FC68EF-F41C-2D42-9B56-39012675B292}"/>
    <hyperlink ref="A84" r:id="rId75" display="https://www.wunderground.com/history/wmo/53646/2014/7/15/DailyHistory.html" xr:uid="{497E7642-5BF0-3A45-B61A-9EF3F33035F8}"/>
    <hyperlink ref="A85" r:id="rId76" display="https://www.wunderground.com/history/wmo/53646/2014/7/16/DailyHistory.html" xr:uid="{61FB4CAB-FC2F-B14A-8FF5-7E155DC35690}"/>
    <hyperlink ref="A86" r:id="rId77" display="https://www.wunderground.com/history/wmo/53646/2014/7/17/DailyHistory.html" xr:uid="{B1737462-DC88-864E-AE1C-EDC6D6A6461A}"/>
    <hyperlink ref="A87" r:id="rId78" display="https://www.wunderground.com/history/wmo/53646/2014/7/18/DailyHistory.html" xr:uid="{A254D932-38A8-404D-807B-54F6161890F7}"/>
    <hyperlink ref="A88" r:id="rId79" display="https://www.wunderground.com/history/wmo/53646/2014/7/19/DailyHistory.html" xr:uid="{C7558D89-1DE7-3D41-BA13-77ED447B1071}"/>
    <hyperlink ref="A89" r:id="rId80" display="https://www.wunderground.com/history/wmo/53646/2014/7/20/DailyHistory.html" xr:uid="{747BC49E-9063-C043-BD99-8556A3379EFD}"/>
    <hyperlink ref="A90" r:id="rId81" display="https://www.wunderground.com/history/wmo/53646/2014/7/21/DailyHistory.html" xr:uid="{16A7BF7F-FDB5-374E-9361-F4D0D8258BF5}"/>
    <hyperlink ref="A91" r:id="rId82" display="https://www.wunderground.com/history/wmo/53646/2014/7/22/DailyHistory.html" xr:uid="{3063BB7A-106A-444C-9344-B51AEE67F68E}"/>
    <hyperlink ref="A92" r:id="rId83" display="https://www.wunderground.com/history/wmo/53646/2014/7/23/DailyHistory.html" xr:uid="{ACE3F29B-CAE4-F145-80D7-17DF451A16F5}"/>
    <hyperlink ref="A93" r:id="rId84" display="https://www.wunderground.com/history/wmo/53646/2014/7/24/DailyHistory.html" xr:uid="{E94ED813-625D-344E-BECA-77913DEA1C53}"/>
    <hyperlink ref="A94" r:id="rId85" display="https://www.wunderground.com/history/wmo/53646/2014/7/25/DailyHistory.html" xr:uid="{262CECC0-ED58-0E45-8662-1BA12FADC3FD}"/>
    <hyperlink ref="A95" r:id="rId86" display="https://www.wunderground.com/history/wmo/53646/2014/7/26/DailyHistory.html" xr:uid="{5386C161-D1F5-2F4F-8258-1D633DE86EAE}"/>
    <hyperlink ref="A96" r:id="rId87" display="https://www.wunderground.com/history/wmo/53646/2014/7/27/DailyHistory.html" xr:uid="{1A0551D5-9344-6E4B-BCEA-AA9A0266A6F6}"/>
    <hyperlink ref="A97" r:id="rId88" display="https://www.wunderground.com/history/wmo/53646/2014/7/28/DailyHistory.html" xr:uid="{D2811793-ACEC-7E4D-8E28-B99CE6ADEADA}"/>
    <hyperlink ref="A98" r:id="rId89" display="https://www.wunderground.com/history/wmo/53646/2014/7/29/DailyHistory.html" xr:uid="{60EC83A3-0430-F548-9BDD-629E55008433}"/>
    <hyperlink ref="A99" r:id="rId90" display="https://www.wunderground.com/history/wmo/53646/2014/7/30/DailyHistory.html" xr:uid="{8C9E6EA4-A1D7-6A4C-8758-12DF9ABA8DB4}"/>
    <hyperlink ref="A100" r:id="rId91" display="https://www.wunderground.com/history/wmo/53646/2014/7/31/DailyHistory.html" xr:uid="{36ED2F22-1381-A944-AE96-C76B8F5F4567}"/>
    <hyperlink ref="A106" r:id="rId92" display="https://www.wunderground.com/history/wmo/53646/2014/10/1/DailyHistory.html" xr:uid="{F0931C06-559D-C340-BD22-3720437268DC}"/>
    <hyperlink ref="A107" r:id="rId93" display="https://www.wunderground.com/history/wmo/53646/2014/10/2/DailyHistory.html" xr:uid="{E2BD734D-6757-4D44-9470-1AB59EB56826}"/>
    <hyperlink ref="A108" r:id="rId94" display="https://www.wunderground.com/history/wmo/53646/2014/10/3/DailyHistory.html" xr:uid="{0E2EE72A-3A2F-C34F-B90E-6704CF20A2F6}"/>
    <hyperlink ref="A109" r:id="rId95" display="https://www.wunderground.com/history/wmo/53646/2014/10/4/DailyHistory.html" xr:uid="{9F4ECE54-D1B4-4149-A9FD-20278CB1EF03}"/>
    <hyperlink ref="A110" r:id="rId96" display="https://www.wunderground.com/history/wmo/53646/2014/10/5/DailyHistory.html" xr:uid="{3D1419EA-E7C7-8040-A3AA-B05E9AD8B8A2}"/>
    <hyperlink ref="A111" r:id="rId97" display="https://www.wunderground.com/history/wmo/53646/2014/10/6/DailyHistory.html" xr:uid="{FF8C74D7-D0E5-6044-A201-83E75C10762E}"/>
    <hyperlink ref="A112" r:id="rId98" display="https://www.wunderground.com/history/wmo/53646/2014/10/7/DailyHistory.html" xr:uid="{8816BC5B-8404-B94F-A25B-231FC199E2CF}"/>
    <hyperlink ref="A113" r:id="rId99" display="https://www.wunderground.com/history/wmo/53646/2014/10/8/DailyHistory.html" xr:uid="{D6099DF2-70E5-CD42-908A-86D3601F1B6C}"/>
    <hyperlink ref="A114" r:id="rId100" display="https://www.wunderground.com/history/wmo/53646/2014/10/9/DailyHistory.html" xr:uid="{AA37C85D-DEF5-CA40-A7C1-39102DAFB867}"/>
    <hyperlink ref="A115" r:id="rId101" display="https://www.wunderground.com/history/wmo/53646/2014/10/10/DailyHistory.html" xr:uid="{75BACD4A-32FE-2A41-B657-2C109F2CB748}"/>
    <hyperlink ref="A116" r:id="rId102" display="https://www.wunderground.com/history/wmo/53646/2014/10/11/DailyHistory.html" xr:uid="{717EE9DC-C164-C04F-B203-3E756F0537F8}"/>
    <hyperlink ref="A117" r:id="rId103" display="https://www.wunderground.com/history/wmo/53646/2014/10/12/DailyHistory.html" xr:uid="{9DFA1EA1-9EA9-AB44-AF75-01E6113407FC}"/>
    <hyperlink ref="A118" r:id="rId104" display="https://www.wunderground.com/history/wmo/53646/2014/10/13/DailyHistory.html" xr:uid="{AEA430CD-82FB-2D43-9DE5-8A3469747B02}"/>
    <hyperlink ref="A119" r:id="rId105" display="https://www.wunderground.com/history/wmo/53646/2014/10/14/DailyHistory.html" xr:uid="{94C28817-0578-904F-9F49-3CBE8D266BE9}"/>
    <hyperlink ref="A120" r:id="rId106" display="https://www.wunderground.com/history/wmo/53646/2014/10/15/DailyHistory.html" xr:uid="{E6C4FBC4-C58F-224B-A0D1-1C318DBDDF15}"/>
    <hyperlink ref="A121" r:id="rId107" display="https://www.wunderground.com/history/wmo/53646/2014/10/16/DailyHistory.html" xr:uid="{D75F64AF-D1E0-284D-8597-96E6BF4A95E0}"/>
    <hyperlink ref="A122" r:id="rId108" display="https://www.wunderground.com/history/wmo/53646/2014/10/17/DailyHistory.html" xr:uid="{178BB029-5D93-544A-B10F-EB9AD0AD5D0B}"/>
    <hyperlink ref="A123" r:id="rId109" display="https://www.wunderground.com/history/wmo/53646/2014/10/18/DailyHistory.html" xr:uid="{A0C8F7D4-3FAA-DF42-82D6-37A8C6C39A32}"/>
    <hyperlink ref="A124" r:id="rId110" display="https://www.wunderground.com/history/wmo/53646/2014/10/19/DailyHistory.html" xr:uid="{DF44CE69-C80E-1B4C-933C-69544F01626A}"/>
    <hyperlink ref="A125" r:id="rId111" display="https://www.wunderground.com/history/wmo/53646/2014/10/20/DailyHistory.html" xr:uid="{513C02B5-6BA8-1F41-86BA-A79F84D159D9}"/>
    <hyperlink ref="A126" r:id="rId112" display="https://www.wunderground.com/history/wmo/53646/2014/10/21/DailyHistory.html" xr:uid="{062757D4-C1C9-684E-B0D6-4115A19C9289}"/>
    <hyperlink ref="A127" r:id="rId113" display="https://www.wunderground.com/history/wmo/53646/2014/10/22/DailyHistory.html" xr:uid="{5E2579F9-6E1E-024D-9E87-43D4A2F1EF7F}"/>
    <hyperlink ref="A128" r:id="rId114" display="https://www.wunderground.com/history/wmo/53646/2014/10/23/DailyHistory.html" xr:uid="{30BB29BC-C488-B445-A09D-38FF95853EBC}"/>
    <hyperlink ref="A129" r:id="rId115" display="https://www.wunderground.com/history/wmo/53646/2014/10/24/DailyHistory.html" xr:uid="{8AB4C057-C474-6649-A3C3-6C15D169027D}"/>
    <hyperlink ref="A130" r:id="rId116" display="https://www.wunderground.com/history/wmo/53646/2014/10/25/DailyHistory.html" xr:uid="{18A91C3A-5EA4-3143-BA6C-3D07EC7BFCF2}"/>
    <hyperlink ref="A131" r:id="rId117" display="https://www.wunderground.com/history/wmo/53646/2014/10/26/DailyHistory.html" xr:uid="{D5403B9D-32BE-2E41-901F-F8A67C2A67C3}"/>
    <hyperlink ref="A132" r:id="rId118" display="https://www.wunderground.com/history/wmo/53646/2014/10/27/DailyHistory.html" xr:uid="{74B5FB55-4B1E-094F-A770-60C242ACA17E}"/>
    <hyperlink ref="A133" r:id="rId119" display="https://www.wunderground.com/history/wmo/53646/2014/10/28/DailyHistory.html" xr:uid="{EDC73837-872C-8940-BA58-7AAE8ADFEAED}"/>
    <hyperlink ref="A134" r:id="rId120" display="https://www.wunderground.com/history/wmo/53646/2014/10/29/DailyHistory.html" xr:uid="{F8661F1F-14AB-6445-9F5C-46810A3C7D62}"/>
    <hyperlink ref="A135" r:id="rId121" display="https://www.wunderground.com/history/wmo/53646/2014/10/30/DailyHistory.html" xr:uid="{2211886A-25D2-D749-9BD9-0A8C1875486D}"/>
    <hyperlink ref="A136" r:id="rId122" display="https://www.wunderground.com/history/wmo/53646/2014/10/31/DailyHistory.html" xr:uid="{7A1B3124-AA9D-6742-A314-93085ADE5E68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PM2.5</vt:lpstr>
      <vt:lpstr>PM10</vt:lpstr>
      <vt:lpstr>Meteorological data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ydia</dc:creator>
  <cp:lastModifiedBy>Lydia</cp:lastModifiedBy>
  <dcterms:created xsi:type="dcterms:W3CDTF">2015-11-12T10:36:04Z</dcterms:created>
  <dcterms:modified xsi:type="dcterms:W3CDTF">2019-10-03T02:23:04Z</dcterms:modified>
</cp:coreProperties>
</file>